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ickkidsca-my.sharepoint.com/personal/robert_lesurf_sickkids_ca1/Documents/Projects/PROCEED/PacBio_Technical/Manuscript/Versions/NatureCardiovascularResearch/"/>
    </mc:Choice>
  </mc:AlternateContent>
  <xr:revisionPtr revIDLastSave="3" documentId="13_ncr:1_{8D8C81F6-7A1F-1F44-AD3B-19048AA65953}" xr6:coauthVersionLast="47" xr6:coauthVersionMax="47" xr10:uidLastSave="{F42CC38F-AC86-4742-B272-3F61C1502EF1}"/>
  <bookViews>
    <workbookView xWindow="36500" yWindow="940" windowWidth="31620" windowHeight="20080" xr2:uid="{00000000-000D-0000-FFFF-FFFF00000000}"/>
  </bookViews>
  <sheets>
    <sheet name="T1_Study Cohort" sheetId="1" r:id="rId1"/>
    <sheet name="T2_DNA QC Metrics" sheetId="16" r:id="rId2"/>
    <sheet name="T3_CHD_Genes" sheetId="18" r:id="rId3"/>
    <sheet name="T4_SV Metrics" sheetId="20" r:id="rId4"/>
    <sheet name="T5_Tandem Repeats" sheetId="15" r:id="rId5"/>
    <sheet name="T6_Gene Sequencing Depth" sheetId="19" r:id="rId6"/>
    <sheet name="T7_Intragenic Sequencing Depth" sheetId="21" r:id="rId7"/>
  </sheets>
  <definedNames>
    <definedName name="_xlnm._FilterDatabase" localSheetId="2" hidden="1">T3_CHD_Genes!$A$3:$U$3</definedName>
    <definedName name="_xlnm._FilterDatabase" localSheetId="4" hidden="1">'T5_Tandem Repeats'!$A$3:$O$62</definedName>
    <definedName name="_xlnm._FilterDatabase" localSheetId="5" hidden="1">'T6_Gene Sequencing Depth'!$A$4:$K$151</definedName>
    <definedName name="_xlnm._FilterDatabase" localSheetId="6" hidden="1">'T7_Intragenic Sequencing Depth'!$A$4:$L$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1" i="21" l="1"/>
  <c r="K297" i="21"/>
  <c r="K296" i="21"/>
  <c r="K295" i="21"/>
  <c r="K294" i="21"/>
  <c r="K293" i="21"/>
  <c r="K292" i="21"/>
  <c r="K291" i="21"/>
  <c r="K290" i="21"/>
  <c r="K289" i="21"/>
  <c r="K288" i="21"/>
  <c r="K287" i="21"/>
  <c r="K286" i="21"/>
  <c r="K285" i="21"/>
  <c r="K284" i="21"/>
  <c r="K283" i="21"/>
  <c r="K282" i="21"/>
  <c r="K212" i="21"/>
  <c r="K211" i="21"/>
  <c r="K210" i="21"/>
  <c r="K190" i="21"/>
  <c r="K191" i="21"/>
  <c r="K192" i="21"/>
  <c r="K193" i="21"/>
  <c r="K194" i="21"/>
  <c r="K195" i="21"/>
  <c r="K196" i="21"/>
  <c r="K197" i="21"/>
  <c r="K198" i="21"/>
  <c r="K199" i="21"/>
  <c r="K200" i="21"/>
  <c r="K201" i="21"/>
  <c r="K202" i="21"/>
  <c r="K203" i="21"/>
  <c r="K172" i="21"/>
  <c r="K173" i="21"/>
  <c r="K174" i="21"/>
  <c r="K175" i="21"/>
  <c r="K176" i="21"/>
  <c r="K177" i="21"/>
  <c r="K178" i="21"/>
  <c r="K179" i="21"/>
  <c r="K180" i="21"/>
  <c r="K181" i="21"/>
  <c r="K182" i="21"/>
  <c r="K183" i="21"/>
  <c r="K184" i="21"/>
  <c r="K185" i="21"/>
  <c r="K186" i="21"/>
  <c r="K187" i="21"/>
  <c r="K168" i="21"/>
  <c r="K169" i="21"/>
  <c r="K160" i="21"/>
  <c r="K161" i="21"/>
  <c r="K162" i="21"/>
  <c r="K163" i="21"/>
  <c r="K164" i="21"/>
  <c r="K165" i="21"/>
  <c r="K154" i="21"/>
  <c r="K155" i="21"/>
  <c r="K156" i="21"/>
  <c r="K247" i="21"/>
  <c r="K221" i="21"/>
  <c r="K219" i="21"/>
  <c r="K217" i="21"/>
  <c r="K216" i="21"/>
  <c r="K215" i="21"/>
  <c r="K189" i="21"/>
  <c r="K171" i="21"/>
  <c r="K167" i="21"/>
  <c r="K159" i="21"/>
  <c r="K153" i="21"/>
  <c r="K151" i="21"/>
  <c r="K150" i="21"/>
  <c r="K147" i="21"/>
  <c r="K148" i="21"/>
  <c r="K146" i="21"/>
  <c r="K144" i="21"/>
  <c r="K143" i="21"/>
  <c r="K134" i="21"/>
  <c r="K135" i="21"/>
  <c r="K136" i="21"/>
  <c r="K137" i="21"/>
  <c r="K138" i="21"/>
  <c r="K139" i="21"/>
  <c r="K140" i="21"/>
  <c r="K141" i="21"/>
  <c r="K133" i="21"/>
  <c r="K131" i="21"/>
  <c r="K128" i="21"/>
  <c r="K129" i="21"/>
  <c r="K127" i="21"/>
  <c r="K125" i="21"/>
  <c r="K124" i="21"/>
  <c r="K120" i="21"/>
  <c r="K116" i="21"/>
  <c r="K115" i="21"/>
  <c r="K112" i="21"/>
  <c r="K108" i="21"/>
  <c r="K109" i="21"/>
  <c r="K110" i="21"/>
  <c r="K107" i="21"/>
  <c r="K101" i="21"/>
  <c r="K102" i="21"/>
  <c r="K103" i="21"/>
  <c r="K104" i="21"/>
  <c r="K105" i="21"/>
  <c r="K100" i="21"/>
  <c r="K97" i="21"/>
  <c r="K96" i="21"/>
  <c r="K95" i="21"/>
  <c r="K93" i="21"/>
  <c r="K86" i="21"/>
  <c r="K87" i="21"/>
  <c r="K88" i="21"/>
  <c r="K89" i="21"/>
  <c r="K90" i="21"/>
  <c r="K85" i="21"/>
  <c r="K83" i="21"/>
  <c r="K81" i="21"/>
  <c r="K80" i="21"/>
  <c r="K79" i="21"/>
  <c r="K70" i="21"/>
  <c r="K71" i="21"/>
  <c r="K72" i="21"/>
  <c r="K73" i="21"/>
  <c r="K74" i="21"/>
  <c r="K75" i="21"/>
  <c r="K76" i="21"/>
  <c r="K69" i="21"/>
  <c r="K67" i="21"/>
  <c r="K58" i="21"/>
  <c r="K59" i="21"/>
  <c r="K60" i="21"/>
  <c r="K61" i="21"/>
  <c r="K57" i="21"/>
  <c r="K48" i="21"/>
  <c r="K49" i="21"/>
  <c r="K50" i="21"/>
  <c r="K51" i="21"/>
  <c r="K52" i="21"/>
  <c r="K53" i="21"/>
  <c r="K54" i="21"/>
  <c r="K55" i="21"/>
  <c r="K46" i="21"/>
  <c r="K47" i="21"/>
  <c r="K45" i="21"/>
  <c r="K38" i="21"/>
  <c r="K36" i="21"/>
  <c r="K15" i="21"/>
  <c r="K14" i="21"/>
  <c r="K13" i="21"/>
  <c r="K12" i="21"/>
  <c r="K11" i="21"/>
  <c r="K10" i="21"/>
  <c r="K8" i="21"/>
  <c r="K7" i="21"/>
  <c r="K6" i="21"/>
  <c r="K5" i="21"/>
  <c r="R208" i="18"/>
  <c r="R207" i="18"/>
  <c r="R206" i="18"/>
  <c r="R204" i="18"/>
  <c r="R202" i="18"/>
  <c r="R201" i="18"/>
  <c r="R200" i="18"/>
  <c r="R199" i="18"/>
  <c r="R198" i="18"/>
  <c r="R197" i="18"/>
  <c r="R196" i="18"/>
  <c r="R195" i="18"/>
  <c r="R194" i="18"/>
  <c r="R193" i="18"/>
  <c r="R192" i="18"/>
  <c r="R191" i="18"/>
  <c r="R190" i="18"/>
  <c r="R189" i="18"/>
  <c r="R188" i="18"/>
  <c r="R187" i="18"/>
  <c r="R186" i="18"/>
  <c r="R185" i="18"/>
  <c r="R184" i="18"/>
  <c r="R183" i="18"/>
  <c r="R182" i="18"/>
  <c r="R181" i="18"/>
  <c r="R180" i="18"/>
  <c r="R179" i="18"/>
  <c r="R178" i="18"/>
  <c r="R177" i="18"/>
  <c r="R203" i="18"/>
  <c r="R176" i="18"/>
  <c r="R175" i="18"/>
  <c r="R174" i="18"/>
  <c r="R173" i="18"/>
  <c r="R172" i="18"/>
  <c r="R171" i="18"/>
  <c r="R170" i="18"/>
  <c r="R205" i="18"/>
  <c r="R169" i="18"/>
  <c r="R168" i="18"/>
  <c r="R167" i="18"/>
  <c r="R166" i="18"/>
  <c r="R165" i="18"/>
  <c r="R164" i="18"/>
  <c r="R163" i="18"/>
  <c r="R162" i="18"/>
  <c r="R161" i="18"/>
  <c r="R160" i="18"/>
  <c r="R159" i="18"/>
</calcChain>
</file>

<file path=xl/sharedStrings.xml><?xml version="1.0" encoding="utf-8"?>
<sst xmlns="http://schemas.openxmlformats.org/spreadsheetml/2006/main" count="5747" uniqueCount="2003">
  <si>
    <t>Table 1: Characteristics of study cohort.</t>
  </si>
  <si>
    <t>Overall cohort (n=1,101)</t>
  </si>
  <si>
    <t>Long-read GS sub-cohort (n=43)</t>
  </si>
  <si>
    <t>Phenotype</t>
  </si>
  <si>
    <t xml:space="preserve">    TGA</t>
  </si>
  <si>
    <t>226 (21%)</t>
  </si>
  <si>
    <t>7 (16%)</t>
  </si>
  <si>
    <t xml:space="preserve">    TOF</t>
  </si>
  <si>
    <t>875 (79%)</t>
  </si>
  <si>
    <t>36 (84%)</t>
  </si>
  <si>
    <t>Sex</t>
  </si>
  <si>
    <t xml:space="preserve">    Male</t>
  </si>
  <si>
    <t>635 (58%)</t>
  </si>
  <si>
    <t>32 (74%)</t>
  </si>
  <si>
    <t>Ancestry</t>
  </si>
  <si>
    <t xml:space="preserve">     European</t>
  </si>
  <si>
    <t>832 (76%)</t>
  </si>
  <si>
    <t>35 (81%)</t>
  </si>
  <si>
    <t xml:space="preserve">     South Asian</t>
  </si>
  <si>
    <t>80 (7%)</t>
  </si>
  <si>
    <t>4 (9%)</t>
  </si>
  <si>
    <t xml:space="preserve">     Admixed Racial</t>
  </si>
  <si>
    <t>57 (5%)</t>
  </si>
  <si>
    <t>2 (5%)</t>
  </si>
  <si>
    <t xml:space="preserve">     East Asian</t>
  </si>
  <si>
    <t>97 (9%)</t>
  </si>
  <si>
    <t xml:space="preserve">     African</t>
  </si>
  <si>
    <t>35 (3%)</t>
  </si>
  <si>
    <t>0 (0%)</t>
  </si>
  <si>
    <t>Extra cardiac anomalies</t>
  </si>
  <si>
    <t>118 (11%)</t>
  </si>
  <si>
    <t>6 (14%)</t>
  </si>
  <si>
    <t>Consanguinity</t>
  </si>
  <si>
    <t> </t>
  </si>
  <si>
    <t xml:space="preserve">      Yes</t>
  </si>
  <si>
    <t>9 (1%)</t>
  </si>
  <si>
    <t>1 (2%)</t>
  </si>
  <si>
    <t xml:space="preserve">      No</t>
  </si>
  <si>
    <t>422 (38%)</t>
  </si>
  <si>
    <t>25 (58%)</t>
  </si>
  <si>
    <t xml:space="preserve">      Unknown</t>
  </si>
  <si>
    <t>670 (61%)</t>
  </si>
  <si>
    <t>17 (40%)</t>
  </si>
  <si>
    <t>Family history of CHD</t>
  </si>
  <si>
    <t>183 (17%)</t>
  </si>
  <si>
    <t>12 (28%)</t>
  </si>
  <si>
    <t>Previous clinical genetic testing</t>
  </si>
  <si>
    <t>200 (18%)</t>
  </si>
  <si>
    <t>10 (23%)</t>
  </si>
  <si>
    <t>P/LP protein-coding variant on clinical genetic testing</t>
  </si>
  <si>
    <t>4 (&lt;1%)</t>
  </si>
  <si>
    <t>P/LP Tier 1 CHD gene protein-coding variant on combination of clinical testing and research-based short-read GS</t>
  </si>
  <si>
    <t>43 (4%)</t>
  </si>
  <si>
    <t>High-confidence, rare, canonical splice site variant in Tier 1 CHD gene</t>
  </si>
  <si>
    <t>6 (1%)</t>
  </si>
  <si>
    <t>High-confidence, rare, non-canonical splice-disrupting variant in Tier 1 CHD gene</t>
  </si>
  <si>
    <t>42 (4%)</t>
  </si>
  <si>
    <t>High-confidence, rare, canonical splice site variant in Tier 2 CHD gene</t>
  </si>
  <si>
    <t>High-confidence, rare, non-canonical splice-disrupting variant in Tier 2 CHD gene</t>
  </si>
  <si>
    <t>75 (7%)</t>
  </si>
  <si>
    <t xml:space="preserve">Trio short-read GS available </t>
  </si>
  <si>
    <t>99 (9%)</t>
  </si>
  <si>
    <t>39 (91%)</t>
  </si>
  <si>
    <t xml:space="preserve">TGA, Transposition of the great arteries; TOF, Tetralogy of Fallot; CHD, Congenital Heart Disease; P/LP, Pathogenic/Likely pathogenic; GS, Genome sequencing </t>
  </si>
  <si>
    <t>Table 2: DNA extraction quality control metrics.</t>
  </si>
  <si>
    <t>Extraction protocol</t>
  </si>
  <si>
    <t>Participant identifier</t>
  </si>
  <si>
    <t>DIN</t>
  </si>
  <si>
    <t>Percent fragments ≥ 20 kb</t>
  </si>
  <si>
    <t>Percent fragments ≥ 50 kb</t>
  </si>
  <si>
    <t>Received long-read GS</t>
  </si>
  <si>
    <t>Mean read length (long-read GS)</t>
  </si>
  <si>
    <t>Metrics associated with extraction protocol (Figure 1a)</t>
  </si>
  <si>
    <t>High molecular weight</t>
  </si>
  <si>
    <t>BB_5177</t>
  </si>
  <si>
    <t>No</t>
  </si>
  <si>
    <t>N/A</t>
  </si>
  <si>
    <t>STAR robotic system magnetic bead</t>
  </si>
  <si>
    <t>BB_4158</t>
  </si>
  <si>
    <t>BB_7427</t>
  </si>
  <si>
    <t>BB_5737</t>
  </si>
  <si>
    <t>BB_1148</t>
  </si>
  <si>
    <t>DNA extractions used for long-read sequencing (Figure 1b)</t>
  </si>
  <si>
    <t>BB_8083</t>
  </si>
  <si>
    <t>Yes</t>
  </si>
  <si>
    <t>BB_8858</t>
  </si>
  <si>
    <t>BB_8449</t>
  </si>
  <si>
    <t>BB_9896</t>
  </si>
  <si>
    <t>BB_8327</t>
  </si>
  <si>
    <t>BB_9028</t>
  </si>
  <si>
    <t>BB_8268</t>
  </si>
  <si>
    <t>BB_9591</t>
  </si>
  <si>
    <t>BB_9458</t>
  </si>
  <si>
    <t>BB_3053</t>
  </si>
  <si>
    <t>BB_3995</t>
  </si>
  <si>
    <t>BB_7990</t>
  </si>
  <si>
    <t>BB_9542</t>
  </si>
  <si>
    <t>BB_843</t>
  </si>
  <si>
    <t>BB_4043</t>
  </si>
  <si>
    <t>BB_8496</t>
  </si>
  <si>
    <t>BB_9715</t>
  </si>
  <si>
    <t>BB_1823</t>
  </si>
  <si>
    <t>BB_1015</t>
  </si>
  <si>
    <t>BB_7985</t>
  </si>
  <si>
    <t>BB_8626</t>
  </si>
  <si>
    <t>BB_8254</t>
  </si>
  <si>
    <t>BB_7866</t>
  </si>
  <si>
    <t>BB_932</t>
  </si>
  <si>
    <t>BB_1991</t>
  </si>
  <si>
    <t>BB_7047</t>
  </si>
  <si>
    <t>BB_970</t>
  </si>
  <si>
    <t>BB_209</t>
  </si>
  <si>
    <t>BB_9039</t>
  </si>
  <si>
    <t>BB_4072</t>
  </si>
  <si>
    <t>BB_9772</t>
  </si>
  <si>
    <t>BB_7877</t>
  </si>
  <si>
    <t>BB_7142</t>
  </si>
  <si>
    <t>BB_3416</t>
  </si>
  <si>
    <t>BB_8161</t>
  </si>
  <si>
    <t>BB_8964</t>
  </si>
  <si>
    <t>BB_4182</t>
  </si>
  <si>
    <t>BB_9394</t>
  </si>
  <si>
    <t>BB_139</t>
  </si>
  <si>
    <t>BB_8486</t>
  </si>
  <si>
    <t>BB_8226</t>
  </si>
  <si>
    <t>BB_6375</t>
  </si>
  <si>
    <t>DIN, DNA integrity number; GS, Genome sequencing; TOF, Tetralogy of Fallot; TGA, Transposition of the great arteries; N/A, not available.</t>
  </si>
  <si>
    <t>Table 3: Congenital heart disease genes and tandem repeat expansion genes.</t>
  </si>
  <si>
    <t>CHD gene tier</t>
  </si>
  <si>
    <t>CHD gene category</t>
  </si>
  <si>
    <t>Gene on TWIST dark gene panel (Yes/No)</t>
  </si>
  <si>
    <t>TRE disease associated gene (Yes/No)</t>
  </si>
  <si>
    <t>Gene symbol</t>
  </si>
  <si>
    <t>Alias</t>
  </si>
  <si>
    <t>ENSG</t>
  </si>
  <si>
    <t>Entrez ID</t>
  </si>
  <si>
    <t>MANE Select ENST</t>
  </si>
  <si>
    <t>MANE Plus Clinical ENST</t>
  </si>
  <si>
    <t>MANE Select RefSeq</t>
  </si>
  <si>
    <t>MANE Plus Clinical RefSeq</t>
  </si>
  <si>
    <t>Mode Of Inheritance</t>
  </si>
  <si>
    <t>ClinGen Associated Cardiac Disease</t>
  </si>
  <si>
    <t>ClinGen Category</t>
  </si>
  <si>
    <t>OMIM Phenotypes</t>
  </si>
  <si>
    <t>OMIM EvidenceID</t>
  </si>
  <si>
    <t>OMIM GeneID</t>
  </si>
  <si>
    <t>gnomAD v4.1 pLI</t>
  </si>
  <si>
    <t>gnomAD v4.1 LoF o/e</t>
  </si>
  <si>
    <t>gnomAD v4.1 missense o/e</t>
  </si>
  <si>
    <t>Tier 1</t>
  </si>
  <si>
    <t>Syndromic</t>
  </si>
  <si>
    <t>ABCC9</t>
  </si>
  <si>
    <t>.</t>
  </si>
  <si>
    <t>ENSG00000069431</t>
  </si>
  <si>
    <t>ENST00000261200.9</t>
  </si>
  <si>
    <t>NM_020297.4</t>
  </si>
  <si>
    <t>AD</t>
  </si>
  <si>
    <t>Cantu</t>
  </si>
  <si>
    <t>Definitive</t>
  </si>
  <si>
    <t>Cardiomyopathy, dilated, 1O, 608569 (3), Autosomal dominant; Hypertrichotic osteochondrodysplasia (Cantu syndrome), 239850 (3), Autosomal dominant; ?Atrial fibrillation, familial, 12, 614050 (3), Autosomal dominant; Intellectual disability and myopathy syndrome, 619719 (3), Autosomal recessive</t>
  </si>
  <si>
    <t>0.461 (0.383 - 0.557)</t>
  </si>
  <si>
    <t>0.551 (0.522 - 0.58)</t>
  </si>
  <si>
    <t>ADAMTS10</t>
  </si>
  <si>
    <t>ENSG00000142303</t>
  </si>
  <si>
    <t>ENST00000597188.6</t>
  </si>
  <si>
    <t>NM_030957.4</t>
  </si>
  <si>
    <t>AR</t>
  </si>
  <si>
    <t>Weill-Marchesani syndrome I</t>
  </si>
  <si>
    <t>Weill-Marchesani syndrome 1, recessive, 277600 (3), Autosomal recessive</t>
  </si>
  <si>
    <t>0.367 (0.29 - 0.467)</t>
  </si>
  <si>
    <t>0.734 (0.698 - 0.771)</t>
  </si>
  <si>
    <t>ARID1B</t>
  </si>
  <si>
    <t>ENSG00000049618</t>
  </si>
  <si>
    <t>ENST00000636930.2</t>
  </si>
  <si>
    <t>NM_001374828.1</t>
  </si>
  <si>
    <t>Coffin Siris</t>
  </si>
  <si>
    <t>Strong</t>
  </si>
  <si>
    <t>Coffin-Siris syndrome 1, 135900 (3), Autosomal dominant</t>
  </si>
  <si>
    <t>0.151 (0.111 - 0.205)</t>
  </si>
  <si>
    <t>0.959 (0.929 - 0.989)</t>
  </si>
  <si>
    <t>B3GAT3</t>
  </si>
  <si>
    <t>ENSG00000149541</t>
  </si>
  <si>
    <t>ENST00000265471.10</t>
  </si>
  <si>
    <t>NM_012200.4</t>
  </si>
  <si>
    <t>B3GAT3 related Linkeropathies</t>
  </si>
  <si>
    <t>Multiple joint dislocations, short stature, craniofacial dysmorphism, with or without congenital heart defects, 245600 (3), Autosomal recessive</t>
  </si>
  <si>
    <t>0.562 (0.391 - 0.825)</t>
  </si>
  <si>
    <t>0.763 (0.698 - 0.835)</t>
  </si>
  <si>
    <t>B3GLCT</t>
  </si>
  <si>
    <t>B3GALTL</t>
  </si>
  <si>
    <t>ENSG00000187676</t>
  </si>
  <si>
    <t>ENST00000343307.5</t>
  </si>
  <si>
    <t>NM_194318.4</t>
  </si>
  <si>
    <t>Peters-plus syndrome, 261540 (3), Autosomal recessive</t>
  </si>
  <si>
    <t>0.818 (0.611 - 1.11)</t>
  </si>
  <si>
    <t>1.01 (0.934 - 1.1)</t>
  </si>
  <si>
    <t>BBS2</t>
  </si>
  <si>
    <t>ENSG00000125124</t>
  </si>
  <si>
    <t>ENST00000245157.11</t>
  </si>
  <si>
    <t>NM_031885.5</t>
  </si>
  <si>
    <t>Bardet-Biedl</t>
  </si>
  <si>
    <t>Retinitis pigmentosa 74, 616562 (3), Autosomal recessive; Bardet-Biedl syndrome 2, 615981 (3), Autosomal recessive</t>
  </si>
  <si>
    <t>0.72 (0.584 - 0.892)</t>
  </si>
  <si>
    <t>0.823 (0.775 - 0.874)</t>
  </si>
  <si>
    <t>BCOR</t>
  </si>
  <si>
    <t>ENSG00000183337</t>
  </si>
  <si>
    <t>ENST00000378444.9</t>
  </si>
  <si>
    <t>NM_001123385.2</t>
  </si>
  <si>
    <t>XLD</t>
  </si>
  <si>
    <t>Microphthalmia, syndromic 2 (oculofaciocardiodental syndrome)</t>
  </si>
  <si>
    <t>Microphthalmia, syndromic 2, 300166 (3), X-linked dominant</t>
  </si>
  <si>
    <t>BRAF</t>
  </si>
  <si>
    <t>ENSG00000157764</t>
  </si>
  <si>
    <t>ENST00000646891.2</t>
  </si>
  <si>
    <t>ENST00000644969.2</t>
  </si>
  <si>
    <t>NM_004333.6</t>
  </si>
  <si>
    <t>NM_001374258.1</t>
  </si>
  <si>
    <t>Cardiofaciocutaneous (CFC), Noonan</t>
  </si>
  <si>
    <t>Melanoma, malignant, somatic, 155600 (3); LEOPARD syndrome 3, 613707 (3), Autosomal dominant; Cardiofaciocutaneous syndrome, 115150 (3), Autosomal dominant; Adenocarcinoma of lung, somatic, 211980 (3); Noonan syndrome 7, 613706 (3), Autosomal dominant; Colorectal cancer, somatic, 114500 (3); Nonsmall cell lung cancer, somatic, 211980 (3)</t>
  </si>
  <si>
    <t>0.152 (0.099 - 0.237)</t>
  </si>
  <si>
    <t>0.545 (0.505 - 0.588)</t>
  </si>
  <si>
    <t>CCDC39</t>
  </si>
  <si>
    <t>ENSG00000284862</t>
  </si>
  <si>
    <t>ENST00000476379.6</t>
  </si>
  <si>
    <t>NM_181426.2</t>
  </si>
  <si>
    <t>Primary Ciliary Dyskinesia</t>
  </si>
  <si>
    <t>Ciliary dyskinesia, primary, 14, 613807 (3), Autosomal recessive</t>
  </si>
  <si>
    <t>0.986 (0.797 - 1.23)</t>
  </si>
  <si>
    <t>0.99 (0.927 - 1.06)</t>
  </si>
  <si>
    <t>CCDC40</t>
  </si>
  <si>
    <t>ENSG00000141519</t>
  </si>
  <si>
    <t>ENST00000397545.9</t>
  </si>
  <si>
    <t>NM_017950.4</t>
  </si>
  <si>
    <t>Ciliary dyskinesia, primary, 15, 613808 (3), Autosomal recessive</t>
  </si>
  <si>
    <t>0.816 (0.694 - 0.962)</t>
  </si>
  <si>
    <t>0.936 (0.896 - 0.978)</t>
  </si>
  <si>
    <t>CDK13</t>
  </si>
  <si>
    <t>ENSG00000065883</t>
  </si>
  <si>
    <t>ENST00000181839.10</t>
  </si>
  <si>
    <t>NM_003718.5</t>
  </si>
  <si>
    <t>Congenital heart defects, dysmorphic facial features, and intellectual developmental disorder</t>
  </si>
  <si>
    <t>Congenital heart defects, dysmorphic facial features, and intellectual developmental disorder, 617360 (3), Autosomal dominant</t>
  </si>
  <si>
    <t>0.315 (0.231 - 0.434)</t>
  </si>
  <si>
    <t>1.08 (1.03 - 1.12)</t>
  </si>
  <si>
    <t>CHD4</t>
  </si>
  <si>
    <t>ENSG00000111642</t>
  </si>
  <si>
    <t>ENST00000544040.7</t>
  </si>
  <si>
    <t>NM_001273.5</t>
  </si>
  <si>
    <t>Sifrim-Hitz-Weiss syndrome</t>
  </si>
  <si>
    <t>Sifrim-Hitz-Weiss syndrome, 617159 (3), Autosomal dominant</t>
  </si>
  <si>
    <t>0.144 (0.109 - 0.192)</t>
  </si>
  <si>
    <t>0.528 (0.504 - 0.553)</t>
  </si>
  <si>
    <t>CHD7</t>
  </si>
  <si>
    <t>ENSG00000171316</t>
  </si>
  <si>
    <t>ENST00000423902.7</t>
  </si>
  <si>
    <t>NM_017780.4</t>
  </si>
  <si>
    <t>CHARGE</t>
  </si>
  <si>
    <t>Hypogonadotropic hypogonadism 5 with or without anosmia, 612370 (3), Autosomal dominant; CHARGE syndrome, 214800 (3), Autosomal dominant</t>
  </si>
  <si>
    <t>0.0756 (0.053 - 0.109)</t>
  </si>
  <si>
    <t>0.822 (0.797 - 0.847)</t>
  </si>
  <si>
    <t>Isolated</t>
  </si>
  <si>
    <t>CITED2</t>
  </si>
  <si>
    <t>ENSG00000164442</t>
  </si>
  <si>
    <t>ENST00000367651.4</t>
  </si>
  <si>
    <t>NM_006079.5</t>
  </si>
  <si>
    <t>Atrial septal defect 8, 614433 (3), Autosomal dominant; Ventricular septal defect 2, 614431 (3), Autosomal dominant</t>
  </si>
  <si>
    <t>0.187 (0.075 - 0.588)</t>
  </si>
  <si>
    <t>1.14 (1.06 - 1.24)</t>
  </si>
  <si>
    <t>CREBBP</t>
  </si>
  <si>
    <t>ENSG00000005339</t>
  </si>
  <si>
    <t>ENST00000262367.10</t>
  </si>
  <si>
    <t>NM_004380.3</t>
  </si>
  <si>
    <t>Rubinstein-Taybi syndrome</t>
  </si>
  <si>
    <t>Menke-Hennekam syndrome 1, 618332 (3), Autosomal dominant; Rubinstein-Taybi syndrome 1, 180849 (3), Autosomal dominant</t>
  </si>
  <si>
    <t>0.067 (0.045 - 0.101)</t>
  </si>
  <si>
    <t>0.77 (0.744 - 0.796)</t>
  </si>
  <si>
    <t>CRELD1</t>
  </si>
  <si>
    <t>ENSG00000163703</t>
  </si>
  <si>
    <t>ENST00000452070.6</t>
  </si>
  <si>
    <t>NM_001077415.3</t>
  </si>
  <si>
    <t>Atrioventricular septal defect, partial, with heterotaxy syndrome, 606217 (3), Autosomal dominant; {Atrioventricular septal defect, susceptibility to, 2}, 606217 (3), Autosomal dominant</t>
  </si>
  <si>
    <t>0.682 (0.53 - 0.885)</t>
  </si>
  <si>
    <t>0.888 (0.824 - 0.956)</t>
  </si>
  <si>
    <t>DHCR7</t>
  </si>
  <si>
    <t>ENSG00000172893</t>
  </si>
  <si>
    <t>ENST00000355527.8</t>
  </si>
  <si>
    <t>NM_001360.3</t>
  </si>
  <si>
    <t>Smith-Lemli-Opitz</t>
  </si>
  <si>
    <t>Smith-Lemli-Opitz syndrome, 270400 (3), Autosomal recessive</t>
  </si>
  <si>
    <t>0.84 (0.655 - 1.09)</t>
  </si>
  <si>
    <t>0.919 (0.859 - 0.982)</t>
  </si>
  <si>
    <t>DLL4</t>
  </si>
  <si>
    <t>ENSG00000128917</t>
  </si>
  <si>
    <t>ENST00000249749.7</t>
  </si>
  <si>
    <t>NM_019074.4</t>
  </si>
  <si>
    <t>Adams-Oliver</t>
  </si>
  <si>
    <t>Adams-Oliver syndrome 6, 616589 (3), Autosomal dominant</t>
  </si>
  <si>
    <t>0.105 (0.059 - 0.197)</t>
  </si>
  <si>
    <t>0.652 (0.609 - 0.697)</t>
  </si>
  <si>
    <t>DNAAF1</t>
  </si>
  <si>
    <t>LRRC50</t>
  </si>
  <si>
    <t>ENSG00000154099</t>
  </si>
  <si>
    <t>ENST00000378553.10</t>
  </si>
  <si>
    <t>NM_178452.6</t>
  </si>
  <si>
    <t>Ciliary dyskinesia, primary, 13, 613193 (3), Autosomal recessive</t>
  </si>
  <si>
    <t>0.925 (0.757 - 1.14)</t>
  </si>
  <si>
    <t>1.27 (1.21 - 1.34)</t>
  </si>
  <si>
    <t>DNAH5</t>
  </si>
  <si>
    <t>ENSG00000039139</t>
  </si>
  <si>
    <t>ENST00000265104.5</t>
  </si>
  <si>
    <t>NM_001369.3</t>
  </si>
  <si>
    <t>Ciliary dyskinesia, primary, 3, with or without situs inversus, 608644 (3), Autosomal recessive</t>
  </si>
  <si>
    <t>0.699 (0.64 - 0.764)</t>
  </si>
  <si>
    <t>0.924 (0.902 - 0.945)</t>
  </si>
  <si>
    <t>DNAI1</t>
  </si>
  <si>
    <t>ENSG00000122735</t>
  </si>
  <si>
    <t>ENST00000242317.9</t>
  </si>
  <si>
    <t>NM_012144.4</t>
  </si>
  <si>
    <t>Ciliary dyskinesia, primary, 1, with or without situs inversus, 244400 (3), Autosomal recessive</t>
  </si>
  <si>
    <t>0.696 (0.571 - 0.854)</t>
  </si>
  <si>
    <t>0.922 (0.871 - 0.976)</t>
  </si>
  <si>
    <t>DOCK6</t>
  </si>
  <si>
    <t>ENSG00000130158</t>
  </si>
  <si>
    <t>ENST00000294618.12</t>
  </si>
  <si>
    <t>NM_020812.4</t>
  </si>
  <si>
    <t>Adams-Oliver syndrome 2, 614219 (3), Autosomal recessive</t>
  </si>
  <si>
    <t>0.763 (0.67 - 0.87)</t>
  </si>
  <si>
    <t>0.956 (0.924 - 0.987)</t>
  </si>
  <si>
    <t>EFTUD2</t>
  </si>
  <si>
    <t>ENSG00000108883</t>
  </si>
  <si>
    <t>ENST00000426333.7</t>
  </si>
  <si>
    <t>NM_004247.4</t>
  </si>
  <si>
    <t>Mandibulofacial dysostosis, Guion-Almeida type</t>
  </si>
  <si>
    <t>Mandibulofacial dysostosis, Guion-Almeida type, 610536 (3), Autosomal dominant</t>
  </si>
  <si>
    <t>0.0832 (0.049 - 0.145)</t>
  </si>
  <si>
    <t>0.586 (0.551 - 0.623)</t>
  </si>
  <si>
    <t>EHMT1</t>
  </si>
  <si>
    <t>ENSG00000181090</t>
  </si>
  <si>
    <t>ENST00000460843.6</t>
  </si>
  <si>
    <t>NM_024757.5</t>
  </si>
  <si>
    <t>Kleefstra syndrome</t>
  </si>
  <si>
    <t>Kleefstra syndrome 1, 610253 (3), Autosomal dominant</t>
  </si>
  <si>
    <t>0.103 (0.068 - 0.159)</t>
  </si>
  <si>
    <t>0.872 (0.836 - 0.909)</t>
  </si>
  <si>
    <t>ELN</t>
  </si>
  <si>
    <t>ENSG00000049540</t>
  </si>
  <si>
    <t>ENST00000252034.12</t>
  </si>
  <si>
    <t>NM_000501.4</t>
  </si>
  <si>
    <t>Williams-Beuren</t>
  </si>
  <si>
    <t>Cutis laxa, autosomal dominant, 123700 (3), Autosomal dominant; Supravalvar aortic stenosis, 185500 (3), Autosomal dominant</t>
  </si>
  <si>
    <t>0.562 (0.455 - 0.696)</t>
  </si>
  <si>
    <t>0.886 (0.835 - 0.939)</t>
  </si>
  <si>
    <t>EOGT</t>
  </si>
  <si>
    <t>ENSG00000163378</t>
  </si>
  <si>
    <t>ENST00000383701.8</t>
  </si>
  <si>
    <t>NM_001278689.2</t>
  </si>
  <si>
    <t>Adams-Oliver syndrome 4, 615297 (3), Autosomal recessive</t>
  </si>
  <si>
    <t>0.791 (0.568 - 1.12)</t>
  </si>
  <si>
    <t>1.07 (0.982 - 1.16)</t>
  </si>
  <si>
    <t>EP300</t>
  </si>
  <si>
    <t>ENSG00000100393</t>
  </si>
  <si>
    <t>ENST00000263253.9</t>
  </si>
  <si>
    <t>NM_001429.4</t>
  </si>
  <si>
    <t>Rubinstein Taybi</t>
  </si>
  <si>
    <t>Menke-Hennekam syndrome 2, 618333 (3), Autosomal dominant; Colorectal cancer, somatic, 114500 (3); Rubinstein-Taybi syndrome 2, 613684 (3), Autosomal dominant</t>
  </si>
  <si>
    <t>0.121 (0.09 - 0.164)</t>
  </si>
  <si>
    <t>0.869 (0.84 - 0.897)</t>
  </si>
  <si>
    <t>ESCO2</t>
  </si>
  <si>
    <t>ENSG00000171320</t>
  </si>
  <si>
    <t>ENST00000305188.13</t>
  </si>
  <si>
    <t>NM_001017420.3</t>
  </si>
  <si>
    <t>Roberts</t>
  </si>
  <si>
    <t>Juberg-Hayward syndrome, 216100 (3), Autosomal recessive; Roberts-SC phocomelia syndrome, 268300 (3), Autosomal recessive</t>
  </si>
  <si>
    <t>0.788 (0.618 - 1.01)</t>
  </si>
  <si>
    <t>0.95 (0.89 - 1.01)</t>
  </si>
  <si>
    <t>ETS1</t>
  </si>
  <si>
    <t>ENSG00000134954</t>
  </si>
  <si>
    <t>ENST00000392668.8</t>
  </si>
  <si>
    <t>NM_001143820.2</t>
  </si>
  <si>
    <t>0.232 (0.142 - 0.393)</t>
  </si>
  <si>
    <t>0.682 (0.623 - 0.745)</t>
  </si>
  <si>
    <t>EVC</t>
  </si>
  <si>
    <t>ENSG00000072840</t>
  </si>
  <si>
    <t>ENST00000264956.11</t>
  </si>
  <si>
    <t>NM_153717.3</t>
  </si>
  <si>
    <t>Ellis-van Creveld</t>
  </si>
  <si>
    <t>Ellis-van Creveld syndrome, 225500 (3), Autosomal recessive; ?Weyers acrofacial dysostosis, 193530 (3), Autosomal dominant</t>
  </si>
  <si>
    <t>0.969 (0.83 - 1.13)</t>
  </si>
  <si>
    <t>1.12 (1.07 - 1.18)</t>
  </si>
  <si>
    <t>EVC2</t>
  </si>
  <si>
    <t>ENSG00000173040</t>
  </si>
  <si>
    <t>ENST00000344408.10</t>
  </si>
  <si>
    <t>NM_147127.5</t>
  </si>
  <si>
    <t>Ellis-van Creveld syndrome, 225500 (3), Autosomal recessive; Weyers acrofacial dysostosis, 193530 (3), Autosomal dominant</t>
  </si>
  <si>
    <t>0.951 (0.831 - 1.09)</t>
  </si>
  <si>
    <t>1.12 (1.08 - 1.16)</t>
  </si>
  <si>
    <t>FLT4</t>
  </si>
  <si>
    <t>ENSG00000037280</t>
  </si>
  <si>
    <t>ENST00000261937.11</t>
  </si>
  <si>
    <t>NM_182925.5</t>
  </si>
  <si>
    <t>Hemangioma, capillary infantile, somatic, 602089 (3); Lymphatic malformation 1, 153100 (3), Autosomal dominant; Congenital heart defects, multiple types, 7, 618780 (3), Autosomal dominant</t>
  </si>
  <si>
    <t>0.195 (0.145 - 0.265)</t>
  </si>
  <si>
    <t>0.808 (0.774 - 0.843)</t>
  </si>
  <si>
    <t>FOXC1</t>
  </si>
  <si>
    <t>ENSG00000054598</t>
  </si>
  <si>
    <t>ENST00000645831.2</t>
  </si>
  <si>
    <t>NM_001453.3</t>
  </si>
  <si>
    <t>Axenfeld-Rieger syndrome, type 3</t>
  </si>
  <si>
    <t>Axenfeld-Rieger syndrome, type 3, 602482 (3), Autosomal dominant; Anterior segment dysgenesis 3, multiple subtypes, 601631 (3), Autosomal dominant</t>
  </si>
  <si>
    <t>0.609 (0.317 - 1.28)</t>
  </si>
  <si>
    <t>1.38 (1.31 - 1.46)</t>
  </si>
  <si>
    <t>FOXC2</t>
  </si>
  <si>
    <t>ENSG00000176692</t>
  </si>
  <si>
    <t>ENST00000649859.1</t>
  </si>
  <si>
    <t>NM_005251.3</t>
  </si>
  <si>
    <t>Lymphedema-distichiasis syndrome (with or without renal disease and diabetes mellitus)</t>
  </si>
  <si>
    <t>Lymphedema-distichiasis syndrome, 153400 (3), Autosomal dominant; Lymphedema-distichiasis syndrome with renal disease and diabetes mellitus, 153400 (3), Autosomal dominant</t>
  </si>
  <si>
    <t>1.11 (0.643 - 1.81)</t>
  </si>
  <si>
    <t>1.33 (1.26 - 1.41)</t>
  </si>
  <si>
    <t>FOXF1</t>
  </si>
  <si>
    <t>ENSG00000103241</t>
  </si>
  <si>
    <t>ENST00000262426.6</t>
  </si>
  <si>
    <t>NM_001451.3</t>
  </si>
  <si>
    <t>Alveolar capillary dysplasia with misalignment of pulmonary veins</t>
  </si>
  <si>
    <t>Alveolar capillary dysplasia with misalignment of pulmonary veins, 265380 (3), Autosomal dominant</t>
  </si>
  <si>
    <t>0.392 (0.236 - 0.685)</t>
  </si>
  <si>
    <t>0.963 (0.894 - 1.04)</t>
  </si>
  <si>
    <t>G6PC3</t>
  </si>
  <si>
    <t>ENSG00000141349</t>
  </si>
  <si>
    <t>ENST00000269097.9</t>
  </si>
  <si>
    <t>NM_138387.4</t>
  </si>
  <si>
    <t>Dursun syndrome, congenital neutropenia</t>
  </si>
  <si>
    <t>Dursun syndrome, 612541 (3), Autosomal recessive; Neutropenia, severe congenital 4, autosomal recessive, 612541 (3), Autosomal recessive</t>
  </si>
  <si>
    <t>0.739 (0.549 - 1.01)</t>
  </si>
  <si>
    <t>0.832 (0.764 - 0.907)</t>
  </si>
  <si>
    <t>GATA4</t>
  </si>
  <si>
    <t>ENSG00000136574</t>
  </si>
  <si>
    <t>ENST00000532059.6</t>
  </si>
  <si>
    <t>NM_001308093.3</t>
  </si>
  <si>
    <t>Tetralogy of Fallot, 187500 (3), Autosomal dominant; Atrial septal defect 2, 607941 (3), Autosomal dominant; Ventricular septal defect 1, 614429 (3), Autosomal dominant; Atrioventricular septal defect 4, 614430 (3), Autosomal dominant; ?Testicular anomalies with or without congenital heart disease, 615542 (3), Autosomal dominant</t>
  </si>
  <si>
    <t>0.249 (0.141 - 0.468)</t>
  </si>
  <si>
    <t>1.17 (1.09 - 1.25)</t>
  </si>
  <si>
    <t>GATA5</t>
  </si>
  <si>
    <t>ENSG00000130700</t>
  </si>
  <si>
    <t>ENST00000252997.3</t>
  </si>
  <si>
    <t>NM_080473.5</t>
  </si>
  <si>
    <t>Congenital heart defects, multiple types, 5, 617912 (3), Autosomal recessive, Autosomal dominant</t>
  </si>
  <si>
    <t>1.18 (0.872 - 1.63)</t>
  </si>
  <si>
    <t>1.41 (1.32 - 1.51)</t>
  </si>
  <si>
    <t>GATA6</t>
  </si>
  <si>
    <t>ENSG00000141448</t>
  </si>
  <si>
    <t>ENST00000269216.10</t>
  </si>
  <si>
    <t>NM_005257.6</t>
  </si>
  <si>
    <t>Atrial septal defect 9, 614475 (3), Autosomal dominant; Persistent truncus arteriosus, 217095 (3); Pancreatic agenesis and congenital heart defects, 600001 (3), Autosomal dominant; Atrioventricular septal defect 5, 614474 (3), Autosomal dominant; Tetralogy of Fallot, 187500 (3), Autosomal dominant</t>
  </si>
  <si>
    <t>0.318 (0.199 - 0.527)</t>
  </si>
  <si>
    <t>1.12 (1.05 - 1.19)</t>
  </si>
  <si>
    <t>GDF1</t>
  </si>
  <si>
    <t>ENSG00000130283</t>
  </si>
  <si>
    <t>ENST00000247005.8</t>
  </si>
  <si>
    <t>NM_001492.6</t>
  </si>
  <si>
    <t>AD/AR</t>
  </si>
  <si>
    <t>Heterotaxy</t>
  </si>
  <si>
    <t>Congenital heart defects, multiple types, 6, 613854 (3), Autosomal dominant; Right atrial isomerism (Ivemark), 208530 (3), Autosomal recessive</t>
  </si>
  <si>
    <t>2.23 (1.12 - 1.97)</t>
  </si>
  <si>
    <t>1.5 (1.39 - 1.62)</t>
  </si>
  <si>
    <t>HAND1</t>
  </si>
  <si>
    <t>ENSG00000113196</t>
  </si>
  <si>
    <t>ENST00000231121.3</t>
  </si>
  <si>
    <t>NM_004821.3</t>
  </si>
  <si>
    <t>0.659 (0.385 - 1.19)</t>
  </si>
  <si>
    <t>0.986 (0.896 - 1.09)</t>
  </si>
  <si>
    <t>HAND2</t>
  </si>
  <si>
    <t>ENSG00000164107</t>
  </si>
  <si>
    <t>ENST00000359562.4</t>
  </si>
  <si>
    <t>NM_021973.3</t>
  </si>
  <si>
    <t>0.191 (0.077 - 0.601)</t>
  </si>
  <si>
    <t>1.05 (0.946 - 1.16)</t>
  </si>
  <si>
    <t>HOXA1</t>
  </si>
  <si>
    <t>ENSG00000105991</t>
  </si>
  <si>
    <t>ENST00000643460.2</t>
  </si>
  <si>
    <t>NM_005522.5</t>
  </si>
  <si>
    <t>Bosley-Salih-Alorainy syndrome</t>
  </si>
  <si>
    <t>Bosley-Salih-Alorainy syndrome, 601536 (3), Autosomal recessive; Athabaskan brainstem dysgenesis syndrome, 601536 (3), Autosomal recessive</t>
  </si>
  <si>
    <t>0.703 (0.497 - 1.01)</t>
  </si>
  <si>
    <t>0.96 (0.888 - 1.04)</t>
  </si>
  <si>
    <t>HRAS</t>
  </si>
  <si>
    <t>ENSG00000174775</t>
  </si>
  <si>
    <t>ENST00000311189.8</t>
  </si>
  <si>
    <t>ENST00000417302.7</t>
  </si>
  <si>
    <t>NM_005343.4</t>
  </si>
  <si>
    <t>NM_176795.5</t>
  </si>
  <si>
    <t>Costello</t>
  </si>
  <si>
    <t>Bladder cancer, somatic, 109800 (3); Thyroid carcinoma, follicular, somatic, 188470 (3); Congenital myopathy with excess of muscle spindles, 218040 (3), Autosomal dominant; Nevus sebaceous or woolly hair nevus, somatic, 162900 (3); Schimmelpenning-Feuerstein-Mims syndrome, somatic mosaic, 163200 (3); Spitz nevus or nevus spilus, somatic, 137550 (3); Costello syndrome, 218040 (3), Autosomal dominant</t>
  </si>
  <si>
    <t>0.539 (0.339 - 0.893)</t>
  </si>
  <si>
    <t>0.757 (0.674 - 0.85)</t>
  </si>
  <si>
    <t>JAG1</t>
  </si>
  <si>
    <t>ENSG00000101384</t>
  </si>
  <si>
    <t>ENST00000254958.10</t>
  </si>
  <si>
    <t>NM_000214.3</t>
  </si>
  <si>
    <t>Alagille</t>
  </si>
  <si>
    <t>?Deafness, congenital heart defects, and posterior embryotoxon, 617992 (3), Autosomal dominant; Charcot-Marie-Tooth disease, axonal, type 2HH, 619574 (3), Autosomal dominant; Alagille syndrome 1, 118450 (3), Autosomal dominant; Tetralogy of Fallot, 187500 (3), Autosomal dominant</t>
  </si>
  <si>
    <t>0.144 (0.099 - 0.211)</t>
  </si>
  <si>
    <t>0.635 (0.602 - 0.669)</t>
  </si>
  <si>
    <t>KANSL1</t>
  </si>
  <si>
    <t>ENSG00000120071</t>
  </si>
  <si>
    <t>ENST00000432791.7</t>
  </si>
  <si>
    <t>NM_015443.4</t>
  </si>
  <si>
    <t>Koolen-De Vries syndrome</t>
  </si>
  <si>
    <t>Koolen-De Vries syndrome, 610443 (3), Autosomal dominant</t>
  </si>
  <si>
    <t>0.225 (0.159 - 0.325)</t>
  </si>
  <si>
    <t>0.933 (0.89 - 0.978)</t>
  </si>
  <si>
    <t>KAT6A</t>
  </si>
  <si>
    <t>ENSG00000083168</t>
  </si>
  <si>
    <t>ENST00000265713.8</t>
  </si>
  <si>
    <t>NM_006766.5</t>
  </si>
  <si>
    <t>Mental retardation, autosomal dominant 32</t>
  </si>
  <si>
    <t>Arboleda-Tham syndrome, 616268 (3), Autosomal dominant</t>
  </si>
  <si>
    <t>0.0439 (0.024 - 0.083)</t>
  </si>
  <si>
    <t>0.821 (0.789 - 0.852)</t>
  </si>
  <si>
    <t>KAT6B</t>
  </si>
  <si>
    <t>ENSG00000156650</t>
  </si>
  <si>
    <t>ENST00000287239.10</t>
  </si>
  <si>
    <t>NM_012330.4</t>
  </si>
  <si>
    <t>Genitopatellar syndrome, SBBYSS syndrome</t>
  </si>
  <si>
    <t>SBBYSS syndrome, 603736 (3), Autosomal dominant; Genitopatellar syndrome, 606170 (3), Autosomal dominant</t>
  </si>
  <si>
    <t>0.0575 (0.034 - 0.098)</t>
  </si>
  <si>
    <t>0.735 (0.707 - 0.764)</t>
  </si>
  <si>
    <t>KDM6A</t>
  </si>
  <si>
    <t>ENSG00000147050</t>
  </si>
  <si>
    <t>ENST00000611820.5</t>
  </si>
  <si>
    <t>NM_001291415.2</t>
  </si>
  <si>
    <t>Kabuki</t>
  </si>
  <si>
    <t>Moderate</t>
  </si>
  <si>
    <t>Kabuki syndrome 2, 300867 (3), X-linked dominant</t>
  </si>
  <si>
    <t>KMT2D</t>
  </si>
  <si>
    <t>ENSG00000167548</t>
  </si>
  <si>
    <t>ENST00000301067.12</t>
  </si>
  <si>
    <t>NM_003482.4</t>
  </si>
  <si>
    <t>Kabuki syndrome 1, 147920 (3), Autosomal dominant</t>
  </si>
  <si>
    <t>0.112 (0.089 - 0.141)</t>
  </si>
  <si>
    <t>0.847 (0.828 - 0.865)</t>
  </si>
  <si>
    <t>KRAS</t>
  </si>
  <si>
    <t>ENSG00000133703</t>
  </si>
  <si>
    <t>ENST00000311936.8</t>
  </si>
  <si>
    <t>NM_004985.5</t>
  </si>
  <si>
    <t>Gastric cancer, somatic, 613659 (3); Oculoectodermal syndrome, somatic, 600268 (3); Breast cancer, somatic, 114480 (3); Noonan syndrome 3, 609942 (3), Autosomal dominant; RAS-associated autoimmune leukoproliferative disorder, 614470 (3), Autosomal dominant; Arteriovenous malformation of the brain, somatic, 108010 (3); Lung cancer, somatic, 211980 (3); Pancreatic carcinoma, somatic, 260350 (3); Leukemia, acute myeloid, somatic, 601626 (3); Schimmelpenning-Feuerstein-Mims syndrome, somatic mosaic, 163200 (3); Cardiofaciocutaneous syndrome 2, 615278 (3), Autosomal dominant; Bladder cancer, somatic, 109800 (3)</t>
  </si>
  <si>
    <t>0.0556 (0.019 - 0.264)</t>
  </si>
  <si>
    <t>0.407 (0.34 - 0.489)</t>
  </si>
  <si>
    <t>MAP2K1</t>
  </si>
  <si>
    <t>ENSG00000169032</t>
  </si>
  <si>
    <t>ENST00000307102.10</t>
  </si>
  <si>
    <t>NM_002755.4</t>
  </si>
  <si>
    <t>Cardiofaciocutaneous syndrome 3, 615279 (3), Autosomal dominant; Melorheostosis, isolated, somatic mosaic, 155950 (3)</t>
  </si>
  <si>
    <t>0.324 (0.21 - 0.515)</t>
  </si>
  <si>
    <t>0.522 (0.469 - 0.581)</t>
  </si>
  <si>
    <t>MAP2K2</t>
  </si>
  <si>
    <t>ENSG00000126934</t>
  </si>
  <si>
    <t>ENST00000262948.10</t>
  </si>
  <si>
    <t>NM_030662.4</t>
  </si>
  <si>
    <t>Cardiofaciocutaneous syndrome 4, 615280 (3), Autosomal dominant</t>
  </si>
  <si>
    <t>0.614 (0.446 - 0.858)</t>
  </si>
  <si>
    <t>0.924 (0.856 - 0.997)</t>
  </si>
  <si>
    <t>MEIS2</t>
  </si>
  <si>
    <t>ENSG00000134138</t>
  </si>
  <si>
    <t>ENST00000561208.6</t>
  </si>
  <si>
    <t>NM_170675.5</t>
  </si>
  <si>
    <t>Cleft palate, cardiac defects, and mental retardation, 600987 (3), Autosomal dominant</t>
  </si>
  <si>
    <t>0.146 (0.087 - 0.255)</t>
  </si>
  <si>
    <t>0.637 (0.588 - 0.69)</t>
  </si>
  <si>
    <t>MKKS</t>
  </si>
  <si>
    <t>BBS6</t>
  </si>
  <si>
    <t>ENSG00000125863</t>
  </si>
  <si>
    <t>ENST00000347364.7</t>
  </si>
  <si>
    <t>NM_170784.3</t>
  </si>
  <si>
    <t>McKusick-Kaufman Syndrome and Bardet-Biedl</t>
  </si>
  <si>
    <t>McKusick-Kaufman syndrome, 236700 (3), Autosomal recessive; Bardet-Biedl syndrome 6, 605231 (3), Autosomal recessive</t>
  </si>
  <si>
    <t>0.839 (0.64 - 1.11)</t>
  </si>
  <si>
    <t>0.946 (0.887 - 1.01)</t>
  </si>
  <si>
    <t>MYH6</t>
  </si>
  <si>
    <t>ENSG00000197616</t>
  </si>
  <si>
    <t>ENST00000405093.9</t>
  </si>
  <si>
    <t>NM_002471.4</t>
  </si>
  <si>
    <t>{Sick sinus syndrome 3}, 614090 (3); Atrial septal defect 3, 614089 (3); Cardiomyopathy, dilated, 1EE, 613252 (3), Autosomal dominant; Cardiomyopathy, hypertrophic, 14, 613251 (3), Autosomal dominant</t>
  </si>
  <si>
    <t>0.546 (0.471 - 0.634)</t>
  </si>
  <si>
    <t>0.778 (0.749 - 0.807)</t>
  </si>
  <si>
    <t>NEK8</t>
  </si>
  <si>
    <t>ENSG00000160602</t>
  </si>
  <si>
    <t>ENST00000268766.11</t>
  </si>
  <si>
    <t>NM_178170.3</t>
  </si>
  <si>
    <t>Nephronopthisis, renal-hepatic-pancreatic dysplasia 2</t>
  </si>
  <si>
    <t>Renal-hepatic-pancreatic dysplasia 2, 615415 (3), Autosomal recessive; ?Nephronophthisis 9, 613824 (3)</t>
  </si>
  <si>
    <t>0.661 (0.527 - 0.835)</t>
  </si>
  <si>
    <t>0.832 (0.784 - 0.882)</t>
  </si>
  <si>
    <t>NF1</t>
  </si>
  <si>
    <t>ENSG00000196712</t>
  </si>
  <si>
    <t>ENST00000358273.9</t>
  </si>
  <si>
    <t>NM_001042492.3</t>
  </si>
  <si>
    <t>Neurofibromatosis</t>
  </si>
  <si>
    <t>Watson syndrome, 193520 (3), Autosomal dominant; Leukemia, juvenile myelomonocytic, 607785 (3), Autosomal dominant, Somatic mutation; Neurofibromatosis, familial spinal, 162210 (3), Autosomal dominant; Neurofibromatosis, type 1, 162200 (3), Autosomal dominant; Neurofibromatosis-Noonan syndrome, 601321 (3), Autosomal dominant</t>
  </si>
  <si>
    <t>0.383 (0.327 - 0.449)</t>
  </si>
  <si>
    <t>0.602 (0.579 - 0.624)</t>
  </si>
  <si>
    <t>NFATC1</t>
  </si>
  <si>
    <t>ENSG00000131196</t>
  </si>
  <si>
    <t>ENST00000427363.7</t>
  </si>
  <si>
    <t>NM_001278669.2</t>
  </si>
  <si>
    <t>0.326 (0.233 - 0.461)</t>
  </si>
  <si>
    <t>1.04 (0.991 - 1.08)</t>
  </si>
  <si>
    <t>NIPBL</t>
  </si>
  <si>
    <t>ENSG00000164190</t>
  </si>
  <si>
    <t>ENST00000282516.13</t>
  </si>
  <si>
    <t>NM_133433.4</t>
  </si>
  <si>
    <t>Cornelia de Lange</t>
  </si>
  <si>
    <t>Cornelia de Lange syndrome 1, 122470 (3), Autosomal dominant</t>
  </si>
  <si>
    <t>0.0304 (0.016 - 0.057)</t>
  </si>
  <si>
    <t>0.652 (0.627 - 0.678)</t>
  </si>
  <si>
    <t>NKX2-5</t>
  </si>
  <si>
    <t>ENSG00000183072</t>
  </si>
  <si>
    <t>ENST00000329198.5</t>
  </si>
  <si>
    <t>NM_004387.4</t>
  </si>
  <si>
    <t>Hypoplastic left heart syndrome 2, 614435 (3), Autosomal dominant; Tetralogy of Fallot, 187500 (3), Autosomal dominant; Hypothyroidism, congenital nongoitrous, 5, 225250 (3), Autosomal dominant; Conotruncal heart malformations, variable, 217095 (3); Ventricular septal defect 3, 614432 (3), Autosomal dominant; Atrial septal defect 7, with or without AV conduction defects, 108900 (3), Autosomal dominant</t>
  </si>
  <si>
    <t>0.124 (0.056 - 0.321)</t>
  </si>
  <si>
    <t>0.955 (0.881 - 1.03)</t>
  </si>
  <si>
    <t>NODAL</t>
  </si>
  <si>
    <t>ENSG00000156574</t>
  </si>
  <si>
    <t>ENST00000287139.8</t>
  </si>
  <si>
    <t>NM_018055.5</t>
  </si>
  <si>
    <t>Heterotaxy, visceral, 5, 270100 (3), Autosomal dominant</t>
  </si>
  <si>
    <t>0.455 (0.258 - 0.854)</t>
  </si>
  <si>
    <t>0.959 (0.864 - 1.07)</t>
  </si>
  <si>
    <t>NOTCH1</t>
  </si>
  <si>
    <t>ENSG00000148400</t>
  </si>
  <si>
    <t>ENST00000651671.1</t>
  </si>
  <si>
    <t>NM_017617.5</t>
  </si>
  <si>
    <t>Adams-Oliver, BAV</t>
  </si>
  <si>
    <t>Adams-Oliver syndrome 5, 616028 (3), Autosomal dominant; Aortic valve disease 1, 109730 (3), Autosomal dominant</t>
  </si>
  <si>
    <t>0.164 (0.125 - 0.217)</t>
  </si>
  <si>
    <t>0.831 (0.805 - 0.856)</t>
  </si>
  <si>
    <t>NPHP3</t>
  </si>
  <si>
    <t>ENSG00000113971</t>
  </si>
  <si>
    <t>ENST00000337331.10</t>
  </si>
  <si>
    <t>NM_153240.5</t>
  </si>
  <si>
    <t>Meckel syndrome 7, Nephronophthisis 3, Renal-hepatic-pancreatic dysplasia 1</t>
  </si>
  <si>
    <t>Nephronophthisis 3, 604387 (3), Autosomal recessive; Renal-hepatic-pancreatic dysplasia 1, 208540 (3), Autosomal recessive; Meckel syndrome 7, 267010 (3), Autosomal recessive</t>
  </si>
  <si>
    <t>0.73 (0.613 - 0.873)</t>
  </si>
  <si>
    <t>0.93 (0.886 - 0.976)</t>
  </si>
  <si>
    <t>NR2F2</t>
  </si>
  <si>
    <t>ENSG00000185551</t>
  </si>
  <si>
    <t>ENST00000394166.8</t>
  </si>
  <si>
    <t>NM_021005.4</t>
  </si>
  <si>
    <t>46,XX sex reversal 5, 618901 (3), Autosomal dominant; Congenital heart defects, multiple types, 4, 615779 (3), Autosomal dominant</t>
  </si>
  <si>
    <t>0.0626 (0.025 - 0.197)</t>
  </si>
  <si>
    <t>0.52 (0.473 - 0.573)</t>
  </si>
  <si>
    <t>NRAS</t>
  </si>
  <si>
    <t>ENSG00000213281</t>
  </si>
  <si>
    <t>ENST00000369535.5</t>
  </si>
  <si>
    <t>NM_002524.5</t>
  </si>
  <si>
    <t>Noonan</t>
  </si>
  <si>
    <t>Noonan syndrome 6, 613224 (3), Autosomal dominant; ?RAS-associated autoimmune lymphoproliferative syndrome type IV, somatic, 614470 (3); Melanocytic nevus syndrome, congenital, somatic, 137550 (3); Epidermal nevus, somatic, 162900 (3); Schimmelpenning-Feuerstein-Mims syndrome, somatic mosaic, 163200 (3); Thyroid carcinoma, follicular, somatic, 188470 (3); Neurocutaneous melanosis, somatic, 249400 (3); Colorectal cancer, somatic, 114500 (3)</t>
  </si>
  <si>
    <t>0.262 (0.136 - 0.55)</t>
  </si>
  <si>
    <t>0.597 (0.519 - 0.688)</t>
  </si>
  <si>
    <t>NSD1</t>
  </si>
  <si>
    <t>ENSG00000165671</t>
  </si>
  <si>
    <t>ENST00000439151.7</t>
  </si>
  <si>
    <t>NM_022455.5</t>
  </si>
  <si>
    <t>Sotos</t>
  </si>
  <si>
    <t>Sotos syndrome, 117550 (3), Autosomal dominant</t>
  </si>
  <si>
    <t>0.102 (0.073 - 0.144)</t>
  </si>
  <si>
    <t>0.728 (0.704 - 0.753)</t>
  </si>
  <si>
    <t>OFD1</t>
  </si>
  <si>
    <t>ENSG00000046651</t>
  </si>
  <si>
    <t>ENST00000340096.11</t>
  </si>
  <si>
    <t>NM_003611.3</t>
  </si>
  <si>
    <t>XLD/XLR</t>
  </si>
  <si>
    <t>Oro-facial-digital syndrome, Simpson-Golabi-Behmel</t>
  </si>
  <si>
    <t>Simpson-Golabi-Behmel syndrome, type 2, 300209 (3), X-linked recessive; ?Retinitis pigmentosa 23, 300424 (3), X-linked recessive; Orofaciodigital syndrome I, 311200 (3), X-linked dominant; Joubert syndrome 10, 300804 (3), X-linked recessive</t>
  </si>
  <si>
    <t>PBX1</t>
  </si>
  <si>
    <t>ENSG00000185630</t>
  </si>
  <si>
    <t>ENST00000420696.7</t>
  </si>
  <si>
    <t>NM_002585.4</t>
  </si>
  <si>
    <t>Pancreatic agenesis</t>
  </si>
  <si>
    <t>Congenital anomalies of kidney and urinary tract syndrome with or without hearing loss, abnormal ears, or developmental delay, 617641 (3), Autosomal dominant</t>
  </si>
  <si>
    <t>0.0928 (0.045 - 0.212)</t>
  </si>
  <si>
    <t>0.467 (0.418 - 0.521)</t>
  </si>
  <si>
    <t>PKD1</t>
  </si>
  <si>
    <t>ENSG00000008710</t>
  </si>
  <si>
    <t>ENST00000262304.9</t>
  </si>
  <si>
    <t>NM_001009944.3</t>
  </si>
  <si>
    <t>Polycystic Kidney disease</t>
  </si>
  <si>
    <t>Polycystic kidney disease 1, 173900 (3), Autosomal dominant</t>
  </si>
  <si>
    <t>0.3 (0.247 - 0.364)</t>
  </si>
  <si>
    <t>1.22 (1.2 - 1.25)</t>
  </si>
  <si>
    <t>PTPN11</t>
  </si>
  <si>
    <t>ENSG00000179295</t>
  </si>
  <si>
    <t>ENST00000351677.7</t>
  </si>
  <si>
    <t>NM_002834.5</t>
  </si>
  <si>
    <t>Noonan syndrome 1, 163950 (3), Autosomal dominant; LEOPARD syndrome 1, 151100 (3), Autosomal dominant; Metachondromatosis, 156250 (3), Autosomal dominant; Leukemia, juvenile myelomonocytic, somatic, 607785 (3)</t>
  </si>
  <si>
    <t>0.0791 (0.042 - 0.156)</t>
  </si>
  <si>
    <t>0.508 (0.466 - 0.552)</t>
  </si>
  <si>
    <t>RAB23</t>
  </si>
  <si>
    <t>ENSG00000112210</t>
  </si>
  <si>
    <t>ENST00000468148.6</t>
  </si>
  <si>
    <t>NM_016277.5</t>
  </si>
  <si>
    <t>Carpenter</t>
  </si>
  <si>
    <t>Carpenter syndrome, 201000 (3), Autosomal recessive</t>
  </si>
  <si>
    <t>0.506 (0.318 - 0.838)</t>
  </si>
  <si>
    <t>0.823 (0.732 - 0.927)</t>
  </si>
  <si>
    <t>RAF1</t>
  </si>
  <si>
    <t>ENSG00000132155</t>
  </si>
  <si>
    <t>ENST00000251849.9</t>
  </si>
  <si>
    <t>NM_002880.4</t>
  </si>
  <si>
    <t>Cardiomyopathy, dilated, 1NN, 615916 (3), Autosomal dominant; Noonan syndrome 5, 611553 (3), Autosomal dominant; LEOPARD syndrome 2, 611554 (3)</t>
  </si>
  <si>
    <t>0.241 (0.167 - 0.353)</t>
  </si>
  <si>
    <t>0.678 (0.632 - 0.726)</t>
  </si>
  <si>
    <t>RAI1</t>
  </si>
  <si>
    <t>ENSG00000108557</t>
  </si>
  <si>
    <t>ENST00000353383.6</t>
  </si>
  <si>
    <t>NM_030665.4</t>
  </si>
  <si>
    <t>Smith Magenis</t>
  </si>
  <si>
    <t>Smith-Magenis syndrome, 182290 (3), Isolated cases, Autosomal dominant</t>
  </si>
  <si>
    <t>0.0737 (0.043 - 0.129)</t>
  </si>
  <si>
    <t>0.869 (0.839 - 0.9)</t>
  </si>
  <si>
    <t>RBM10</t>
  </si>
  <si>
    <t>ENSG00000182872</t>
  </si>
  <si>
    <t>ENST00000377604.8</t>
  </si>
  <si>
    <t>NM_005676.5</t>
  </si>
  <si>
    <t>XLR</t>
  </si>
  <si>
    <t>TARP syndrome</t>
  </si>
  <si>
    <t>TARP syndrome, 311900 (3), X-linked recessive</t>
  </si>
  <si>
    <t>RECQL4</t>
  </si>
  <si>
    <t>ENSG00000160957</t>
  </si>
  <si>
    <t>ENST00000617875.6</t>
  </si>
  <si>
    <t>NM_004260.4</t>
  </si>
  <si>
    <t>Baller-Gerold</t>
  </si>
  <si>
    <t>Baller-Gerold syndrome, 218600 (3), Autosomal recessive; Rothmund-Thomson syndrome, type 2, 268400 (3), Autosomal recessive; RAPADILINO syndrome, 266280 (3), Autosomal recessive</t>
  </si>
  <si>
    <t>1.33 (1.17 - 1.52)</t>
  </si>
  <si>
    <t>1.43 (1.38 - 1.48)</t>
  </si>
  <si>
    <t>RIT1</t>
  </si>
  <si>
    <t>ENSG00000143622</t>
  </si>
  <si>
    <t>ENST00000368323.8</t>
  </si>
  <si>
    <t>NM_006912.6</t>
  </si>
  <si>
    <t>Noonan syndrome 8, 615355 (3), Autosomal dominant</t>
  </si>
  <si>
    <t>0.249 (0.129 - 0.523)</t>
  </si>
  <si>
    <t>0.746 (0.663 - 0.84)</t>
  </si>
  <si>
    <t>ROR2</t>
  </si>
  <si>
    <t>ENSG00000169071</t>
  </si>
  <si>
    <t>ENST00000375708.4</t>
  </si>
  <si>
    <t>NM_004560.4</t>
  </si>
  <si>
    <t>Robinow, Brachydactyly</t>
  </si>
  <si>
    <t>Brachydactyly, type B1, 113000 (3), Autosomal dominant; Robinow syndrome, autosomal recessive, 268310 (3), Autosomal recessive</t>
  </si>
  <si>
    <t>0.406 (0.307 - 0.543)</t>
  </si>
  <si>
    <t>0.904 (0.861 - 0.948)</t>
  </si>
  <si>
    <t>RPL5</t>
  </si>
  <si>
    <t>ENSG00000122406</t>
  </si>
  <si>
    <t>ENST00000370321.8</t>
  </si>
  <si>
    <t>NM_000969.5</t>
  </si>
  <si>
    <t>Diamond-Blackfan Anemia</t>
  </si>
  <si>
    <t>Diamond-Blackfan anemia 6, 612561 (3), Autosomal dominant</t>
  </si>
  <si>
    <t>0 (0 - 0.096)</t>
  </si>
  <si>
    <t>0.633 (0.567 - 0.707)</t>
  </si>
  <si>
    <t>RPS19</t>
  </si>
  <si>
    <t>ENSG00000105372</t>
  </si>
  <si>
    <t>ENST00000598742.6</t>
  </si>
  <si>
    <t>NM_001022.4</t>
  </si>
  <si>
    <t>Diamond-Blackfan anemia 1, 105650 (3), Autosomal dominant</t>
  </si>
  <si>
    <t>0.0504 (0.017 - 0.239)</t>
  </si>
  <si>
    <t>0.553 (0.473 - 0.647)</t>
  </si>
  <si>
    <t>SALL1</t>
  </si>
  <si>
    <t>ENSG00000103449</t>
  </si>
  <si>
    <t>ENST00000251020.9</t>
  </si>
  <si>
    <t>NM_002968.3</t>
  </si>
  <si>
    <t>Townes-Brocks</t>
  </si>
  <si>
    <t>Townes-Brocks syndrome 1, 107480 (3), Autosomal dominant; Townes-Brocks branchiootorenal-like syndrome, 107480 (3), Autosomal dominant</t>
  </si>
  <si>
    <t>0.134 (0.082 - 0.228)</t>
  </si>
  <si>
    <t>0.86 (0.824 - 0.897)</t>
  </si>
  <si>
    <t>SHOC2</t>
  </si>
  <si>
    <t>ENSG00000108061</t>
  </si>
  <si>
    <t>ENST00000369452.9</t>
  </si>
  <si>
    <t>NM_007373.4</t>
  </si>
  <si>
    <t>Noonan syndrome-like with loose anagen hair 1, 607721 (3), Autosomal dominant</t>
  </si>
  <si>
    <t>0.0638 (0.025 - 0.201)</t>
  </si>
  <si>
    <t>0.552 (0.501 - 0.608)</t>
  </si>
  <si>
    <t>SMAD2</t>
  </si>
  <si>
    <t>ENSG00000175387</t>
  </si>
  <si>
    <t>ENST00000262160.11</t>
  </si>
  <si>
    <t>NM_005901.6</t>
  </si>
  <si>
    <t>Loeys-Dietz syndrome 6, 619656 (3), Autosomal dominant; Congenital heart defects, multiple types, 8, with or without heterotaxy, 619657 (3), Autosomal dominant</t>
  </si>
  <si>
    <t>0.126 (0.068 - 0.249)</t>
  </si>
  <si>
    <t>0.429 (0.381 - 0.483)</t>
  </si>
  <si>
    <t>SMAD3</t>
  </si>
  <si>
    <t>ENSG00000166949</t>
  </si>
  <si>
    <t>ENST00000327367.9</t>
  </si>
  <si>
    <t>NM_005902.4</t>
  </si>
  <si>
    <t>Loeys-Dietz syndrome 3</t>
  </si>
  <si>
    <t>Loeys-Dietz syndrome 3, 613795 (3), Autosomal dominant</t>
  </si>
  <si>
    <t>0.23 (0.146 - 0.373)</t>
  </si>
  <si>
    <t>0.505 (0.458 - 0.556)</t>
  </si>
  <si>
    <t>SMAD4</t>
  </si>
  <si>
    <t>ENSG00000141646</t>
  </si>
  <si>
    <t>ENST00000342988.8</t>
  </si>
  <si>
    <t>NM_005359.6</t>
  </si>
  <si>
    <t>Myhre syndrome</t>
  </si>
  <si>
    <t>Pancreatic cancer, somatic, 260350 (3); Myhre syndrome, 139210 (3), Autosomal dominant; Polyposis, juvenile intestinal, 174900 (3), Autosomal dominant; Juvenile polyposis/hereditary hemorrhagic telangiectasia syndrome, 175050 (3), Autosomal dominant</t>
  </si>
  <si>
    <t>0.108 (0.055 - 0.227)</t>
  </si>
  <si>
    <t>0.437 (0.394 - 0.485)</t>
  </si>
  <si>
    <t>SMAD6</t>
  </si>
  <si>
    <t>ENSG00000137834</t>
  </si>
  <si>
    <t>ENST00000288840.10</t>
  </si>
  <si>
    <t>NM_005585.5</t>
  </si>
  <si>
    <t>Aortic valve disease 2, 614823 (3), Autosomal dominant; {Radioulnar synostosis, nonsyndromic}, 179300 (3), Autosomal dominant; {Craniosynostosis 7, susceptibility to}, 617439 (3), Autosomal dominant</t>
  </si>
  <si>
    <t>2.79 (1.83 - 2)</t>
  </si>
  <si>
    <t>1.85 (1.76 - 1.94)</t>
  </si>
  <si>
    <t>SMARCA4</t>
  </si>
  <si>
    <t>ENSG00000127616</t>
  </si>
  <si>
    <t>ENST00000344626.10</t>
  </si>
  <si>
    <t>ENST00000646693.2</t>
  </si>
  <si>
    <t>NM_003072.5</t>
  </si>
  <si>
    <t>NM_001387283.1</t>
  </si>
  <si>
    <t>Coffin-Siris syndrome 4, 614609 (3), Autosomal dominant; {Rhabdoid tumor predisposition syndrome 2}, 613325 (3), Autosomal dominant</t>
  </si>
  <si>
    <t>0.168 (0.125 - 0.226)</t>
  </si>
  <si>
    <t>0.495 (0.471 - 0.52)</t>
  </si>
  <si>
    <t>SON</t>
  </si>
  <si>
    <t>ENSG00000159140</t>
  </si>
  <si>
    <t>ENST00000356577.10</t>
  </si>
  <si>
    <t>NM_138927.4</t>
  </si>
  <si>
    <t>ZTTK syndrome</t>
  </si>
  <si>
    <t>ZTTK syndrome, 617140 (3), Autosomal dominant</t>
  </si>
  <si>
    <t>0.0198 (0.008 - 0.051)</t>
  </si>
  <si>
    <t>0.869 (0.841 - 0.898)</t>
  </si>
  <si>
    <t>SOS1</t>
  </si>
  <si>
    <t>ENSG00000115904</t>
  </si>
  <si>
    <t>ENST00000402219.8</t>
  </si>
  <si>
    <t>NM_005633.4</t>
  </si>
  <si>
    <t>Noonan syndrome 4, 610733 (3), Autosomal dominant; ?Fibromatosis, gingival, 1, 135300 (3), Autosomal dominant</t>
  </si>
  <si>
    <t>0.181 (0.117 - 0.288)</t>
  </si>
  <si>
    <t>0.792 (0.745 - 0.841)</t>
  </si>
  <si>
    <t>STRA6</t>
  </si>
  <si>
    <t>ENSG00000137868</t>
  </si>
  <si>
    <t>ENST00000395105.9</t>
  </si>
  <si>
    <t>NM_022369.4</t>
  </si>
  <si>
    <t>Microphthalmia, syndromic 9</t>
  </si>
  <si>
    <t>Microphthalmia, syndromic 9, 601186 (3), Autosomal recessive; Microphthalmia, isolated, with coloboma 8, 601186 (3), Autosomal recessive</t>
  </si>
  <si>
    <t>0.57 (0.452 - 0.725)</t>
  </si>
  <si>
    <t>0.894 (0.841 - 0.949)</t>
  </si>
  <si>
    <t>TAB2</t>
  </si>
  <si>
    <t>ENSG00000055208</t>
  </si>
  <si>
    <t>ENST00000637181.2</t>
  </si>
  <si>
    <t>NM_001292034.3</t>
  </si>
  <si>
    <t>Congenital heart defects, nonsyndromic, 2, 614980 (3), Autosomal dominant</t>
  </si>
  <si>
    <t>0.0453 (0.02 - 0.117)</t>
  </si>
  <si>
    <t>0.703 (0.658 - 0.751)</t>
  </si>
  <si>
    <t>TBX20</t>
  </si>
  <si>
    <t>ENSG00000164532</t>
  </si>
  <si>
    <t>ENST00000408931.4</t>
  </si>
  <si>
    <t>NM_001077653.2</t>
  </si>
  <si>
    <t>Atrial septal defect 4, 611363 (3)</t>
  </si>
  <si>
    <t>0.21 (0.122 - 0.378)</t>
  </si>
  <si>
    <t>0.716 (0.659 - 0.777)</t>
  </si>
  <si>
    <t>TBX5</t>
  </si>
  <si>
    <t>ENSG00000089225</t>
  </si>
  <si>
    <t>ENST00000405440.7</t>
  </si>
  <si>
    <t>NM_181486.4</t>
  </si>
  <si>
    <t>Holt Oran</t>
  </si>
  <si>
    <t>Holt-Oram syndrome, 142900 (3), Autosomal dominant</t>
  </si>
  <si>
    <t>0.148 (0.086 - 0.267)</t>
  </si>
  <si>
    <t>0.833 (0.778 - 0.892)</t>
  </si>
  <si>
    <t>TFAP2B</t>
  </si>
  <si>
    <t>ENSG00000008196</t>
  </si>
  <si>
    <t>ENST00000393655.4</t>
  </si>
  <si>
    <t>NM_003221.4</t>
  </si>
  <si>
    <t>Char</t>
  </si>
  <si>
    <t>Patent ductus arteriosus 2, 617035 (3), Autosomal dominant; Char syndrome, 169100 (3), Autosomal dominant</t>
  </si>
  <si>
    <t>0.202 (0.121 - 0.353)</t>
  </si>
  <si>
    <t>0.82 (0.762 - 0.883)</t>
  </si>
  <si>
    <t>TGFBR1</t>
  </si>
  <si>
    <t>ENSG00000106799</t>
  </si>
  <si>
    <t>ENST00000374994.9</t>
  </si>
  <si>
    <t>NM_004612.4</t>
  </si>
  <si>
    <t>Loeys-Dietz syndrome 1</t>
  </si>
  <si>
    <t>{Multiple self-healing squamous epithelioma, susceptibility to}, 132800 (3), Autosomal dominant; Loeys-Dietz syndrome 1, 609192 (3), Autosomal dominant</t>
  </si>
  <si>
    <t>0.35 (0.245 - 0.509)</t>
  </si>
  <si>
    <t>0.603 (0.554 - 0.656)</t>
  </si>
  <si>
    <t>TGFBR2</t>
  </si>
  <si>
    <t>ENSG00000163513</t>
  </si>
  <si>
    <t>ENST00000295754.10</t>
  </si>
  <si>
    <t>NM_003242.6</t>
  </si>
  <si>
    <t>Loeys-Dietz syndrome 2</t>
  </si>
  <si>
    <t>Loeys-Dietz syndrome 2, 610168 (3), Autosomal dominant; Colorectal cancer, hereditary nonpolyposis, type 6, 614331 (3); Esophageal cancer, somatic, 133239 (3)</t>
  </si>
  <si>
    <t>0.358 (0.247 - 0.531)</t>
  </si>
  <si>
    <t>0.704 (0.655 - 0.757)</t>
  </si>
  <si>
    <t>UBR1</t>
  </si>
  <si>
    <t>ENSG00000159459</t>
  </si>
  <si>
    <t>ENST00000290650.9</t>
  </si>
  <si>
    <t>NM_174916.3</t>
  </si>
  <si>
    <t>Johanson-Blizzard syndrome</t>
  </si>
  <si>
    <t>Johanson-Blizzard syndrome, 243800 (3), Autosomal recessive</t>
  </si>
  <si>
    <t>0.391 (0.325 - 0.47)</t>
  </si>
  <si>
    <t>0.798 (0.765 - 0.831)</t>
  </si>
  <si>
    <t>ZEB2</t>
  </si>
  <si>
    <t>ENSG00000169554</t>
  </si>
  <si>
    <t>ENST00000627532.3</t>
  </si>
  <si>
    <t>NM_014795.4</t>
  </si>
  <si>
    <t>Mowat Wilson</t>
  </si>
  <si>
    <t>Mowat-Wilson syndrome, 235730 (3), Autosomal dominant</t>
  </si>
  <si>
    <t>0.0576 (0.031 - 0.114)</t>
  </si>
  <si>
    <t>0.612 (0.58 - 0.645)</t>
  </si>
  <si>
    <t>ZIC3</t>
  </si>
  <si>
    <t>ENSG00000156925</t>
  </si>
  <si>
    <t>ENST00000287538.10</t>
  </si>
  <si>
    <t>NM_003413.4</t>
  </si>
  <si>
    <t>Heterotaxy, VACTERL association, X-linked</t>
  </si>
  <si>
    <t>Congenital heart defects, nonsyndromic, 1, X-linked, 306955 (3), X-linked recessive; Heterotaxy, visceral, 1, X-linked, 306955 (3), X-linked recessive; VACTERL association, X-linked, 314390 (3), X-linked recessive</t>
  </si>
  <si>
    <t>Cardiac relevant gene</t>
  </si>
  <si>
    <t>ENSG00000169083</t>
  </si>
  <si>
    <t>ENST00000374690.9</t>
  </si>
  <si>
    <t>NM_000044.6</t>
  </si>
  <si>
    <t>Kennedy disease</t>
  </si>
  <si>
    <t>Androgen insensitivity, partial, with or without breast cancer, 312300 (3), X-linked recessive; {Prostate cancer, susceptibility to}, 176807 (3), Autosomal dominant, Somatic mutation; Androgen insensitivity, 300068 (3), X-linked recessive; Spinal and bulbar muscular atrophy of Kennedy, 313200 (3), X-linked recessive; Hypospadias 1, X-linked, 300633 (3), X-linked recessive</t>
  </si>
  <si>
    <t>CNBP</t>
  </si>
  <si>
    <t>ENSG00000169714</t>
  </si>
  <si>
    <t>ENST00000422453.7</t>
  </si>
  <si>
    <t>NM_003418.5</t>
  </si>
  <si>
    <t>Myotonic dystrophy 2, 602668 (3), Autosomal dominant</t>
  </si>
  <si>
    <t>0.274 (0.149 - 0.541)</t>
  </si>
  <si>
    <t>0.453 (0.388 - 0.53)</t>
  </si>
  <si>
    <t>DMPK</t>
  </si>
  <si>
    <t>ENSG00000104936</t>
  </si>
  <si>
    <t>ENST00000291270.9</t>
  </si>
  <si>
    <t>NM_004409.5</t>
  </si>
  <si>
    <t>Myotonic dystrophy 1, 160900 (3), Autosomal dominant</t>
  </si>
  <si>
    <t>0.496 (0.372 - 0.67)</t>
  </si>
  <si>
    <t>1.05 (0.995 - 1.11)</t>
  </si>
  <si>
    <t>FXN</t>
  </si>
  <si>
    <t>ENSG00000165060</t>
  </si>
  <si>
    <t>ENST00000484259.3</t>
  </si>
  <si>
    <t>NM_000144.5</t>
  </si>
  <si>
    <t>Friedreich ataxia</t>
  </si>
  <si>
    <t>Friedreich ataxia with retained reflexes, 229300 (3), Autosomal recessive; Friedreich ataxia, 229300 (3), Autosomal recessive</t>
  </si>
  <si>
    <t>0.448 (0.262 - 0.809)</t>
  </si>
  <si>
    <t>1.08 (0.972 - 1.2)</t>
  </si>
  <si>
    <t>KCNN3</t>
  </si>
  <si>
    <t>ENSG00000143603</t>
  </si>
  <si>
    <t>ENST00000271915.9</t>
  </si>
  <si>
    <t>NM_002249.6</t>
  </si>
  <si>
    <t>Zimmermann-Laband syndrome 3, 618658 (3), Autosomal dominant</t>
  </si>
  <si>
    <t>0.249 (0.168 - 0.379)</t>
  </si>
  <si>
    <t>0.6 (0.56 - 0.642)</t>
  </si>
  <si>
    <t>PABPN1</t>
  </si>
  <si>
    <t>ENSG00000100836</t>
  </si>
  <si>
    <t>ENST00000216727.9</t>
  </si>
  <si>
    <t>NM_004643.4</t>
  </si>
  <si>
    <t>Oculopharyngeal muscular dystrophy, 164300 (3), Autosomal dominant</t>
  </si>
  <si>
    <t>0.175 (0.091 - 0.369)</t>
  </si>
  <si>
    <t>0.797 (0.721 - 0.882)</t>
  </si>
  <si>
    <t>CBL</t>
  </si>
  <si>
    <t>ENSG00000110395</t>
  </si>
  <si>
    <t>ENST00000264033.6</t>
  </si>
  <si>
    <t>NM_005188.4</t>
  </si>
  <si>
    <t>CBL-related disorder</t>
  </si>
  <si>
    <t>Noonan syndrome-like disorder with or without juvenile myelomonocytic leukemia, 613563 (3), Autosomal dominant; ?Juvenile myelomonocytic leukemia, 607785 (3), Autosomal dominant, Somatic mutation</t>
  </si>
  <si>
    <t>0.478 (0.37 - 0.622)</t>
  </si>
  <si>
    <t>0.858 (0.812 - 0.906)</t>
  </si>
  <si>
    <t>ZIC2</t>
  </si>
  <si>
    <t>ENSG00000043355</t>
  </si>
  <si>
    <t>ENST00000376335.8</t>
  </si>
  <si>
    <t>NM_007129.5</t>
  </si>
  <si>
    <t>Holoprosencephaly 5, 609637 (3), Autosomal dominant</t>
  </si>
  <si>
    <t>0.263 (0.143 - 0.52)</t>
  </si>
  <si>
    <t>0.947 (0.883 - 1.02)</t>
  </si>
  <si>
    <t>ANKRD11</t>
  </si>
  <si>
    <t>ENSG00000167522</t>
  </si>
  <si>
    <t>ENST00000301030.10</t>
  </si>
  <si>
    <t>NM_013275.6</t>
  </si>
  <si>
    <t>KBG syndrome</t>
  </si>
  <si>
    <t>KBG syndrome, 148050 (3), Autosomal dominant</t>
  </si>
  <si>
    <t>0.0878 (0.059 - 0.132)</t>
  </si>
  <si>
    <t>1.05 (1.02 - 1.08)</t>
  </si>
  <si>
    <t>AXIN1</t>
  </si>
  <si>
    <t>ENSG00000103126</t>
  </si>
  <si>
    <t>ENST00000262320.8</t>
  </si>
  <si>
    <t>NM_003502.4</t>
  </si>
  <si>
    <t>Hepatocellular carcinoma, somatic, 114550 (3); ?Caudal duplication anomaly, 607864 (3)</t>
  </si>
  <si>
    <t>0.417 (0.312 - 0.563)</t>
  </si>
  <si>
    <t>0.984 (0.936 - 1.03)</t>
  </si>
  <si>
    <t>CFC1</t>
  </si>
  <si>
    <t>ENSG00000136698</t>
  </si>
  <si>
    <t>ENST00000259216.6</t>
  </si>
  <si>
    <t>NM_032545.4</t>
  </si>
  <si>
    <t>Heterotaxy, visceral, 2, autosomal, 605376 (3), Autosomal dominant</t>
  </si>
  <si>
    <t>0 (0 - 0.586)</t>
  </si>
  <si>
    <t>0.232 (0.139 - 0.405)</t>
  </si>
  <si>
    <t>CFC1B</t>
  </si>
  <si>
    <t>ENSG00000152093</t>
  </si>
  <si>
    <t>ENST00000281882.8</t>
  </si>
  <si>
    <t>NM_001079530.2</t>
  </si>
  <si>
    <t>DNAAF3</t>
  </si>
  <si>
    <t>ENSG00000167646</t>
  </si>
  <si>
    <t>ENST00000524407.7</t>
  </si>
  <si>
    <t>NM_001256715.2</t>
  </si>
  <si>
    <t>Primary ciliary dyskinesia 2</t>
  </si>
  <si>
    <t>Ciliary dyskinesia, primary, 2, 606763 (3), Autosomal recessive</t>
  </si>
  <si>
    <t>0.869 (0.67 - 1.14)</t>
  </si>
  <si>
    <t>1.08 (1.02 - 1.15)</t>
  </si>
  <si>
    <t>DYNLT2B</t>
  </si>
  <si>
    <t>TCTEX1D2</t>
  </si>
  <si>
    <t>ENSG00000213123</t>
  </si>
  <si>
    <t>ENST00000325318.10</t>
  </si>
  <si>
    <t>NM_152773.5</t>
  </si>
  <si>
    <t>Short-rib thoracic dysplasia 17 with or without polydactyly, 617405 (3), Autosomal recessive</t>
  </si>
  <si>
    <t>0.778 (0.505 - 1.24)</t>
  </si>
  <si>
    <t>0.829 (0.717 - 0.959)</t>
  </si>
  <si>
    <t>HES7</t>
  </si>
  <si>
    <t>ENSG00000179111</t>
  </si>
  <si>
    <t>ENST00000541682.7</t>
  </si>
  <si>
    <t>NM_001165967.2</t>
  </si>
  <si>
    <t>Spondylocostal dysostosis 4, autosomal recessive, 613686 (3), Autosomal recessive</t>
  </si>
  <si>
    <t>0.732 (0.429 - 1.32)</t>
  </si>
  <si>
    <t>1.48 (1.35 - 1.61)</t>
  </si>
  <si>
    <t>HYDIN</t>
  </si>
  <si>
    <t>ENSG00000157423</t>
  </si>
  <si>
    <t>ENST00000393567.7</t>
  </si>
  <si>
    <t>NM_001270974.2</t>
  </si>
  <si>
    <t>Primary ciliary dyskinesia 5</t>
  </si>
  <si>
    <t>Ciliary dyskinesia, primary, 5, 608647 (3), Autosomal recessive</t>
  </si>
  <si>
    <t>0.469 (0.398 - 0.555)</t>
  </si>
  <si>
    <t>0.751 (0.723 - 0.78)</t>
  </si>
  <si>
    <t>INPP5E</t>
  </si>
  <si>
    <t>ENSG00000148384</t>
  </si>
  <si>
    <t>ENST00000371712.4</t>
  </si>
  <si>
    <t>NM_019892.6</t>
  </si>
  <si>
    <t>Joubert syndrome 1</t>
  </si>
  <si>
    <t>Joubert syndrome 1, 213300 (3), Autosomal recessive; Mental retardation, truncal obesity, retinal dystrophy, and micropenis, 610156 (3), Autosomal recessive</t>
  </si>
  <si>
    <t>0.892 (0.683 - 1.18)</t>
  </si>
  <si>
    <t>1.19 (1.12 - 1.25)</t>
  </si>
  <si>
    <t>LBR</t>
  </si>
  <si>
    <t>ENSG00000143815</t>
  </si>
  <si>
    <t>ENST00000272163.9</t>
  </si>
  <si>
    <t>NM_002296.4</t>
  </si>
  <si>
    <t>Regressive spondylometaphyseal dysplasia, Greenberg dysplasia</t>
  </si>
  <si>
    <t>Pelger-Huet anomaly, 169400 (3), Autosomal dominant; ?Reynolds syndrome, 613471 (3), Autosomal dominant; Rhizomelic skeletal dysplasia with or without Pelger-Huet anomaly, 618019 (3), Autosomal recessive; Greenberg skeletal dysplasia, 215140 (3), Autosomal recessive</t>
  </si>
  <si>
    <t>0.357 (0.259 - 0.499)</t>
  </si>
  <si>
    <t>0.905 (0.849 - 0.964)</t>
  </si>
  <si>
    <t>LZTFL1</t>
  </si>
  <si>
    <t>ENSG00000163818</t>
  </si>
  <si>
    <t>ENST00000296135.11</t>
  </si>
  <si>
    <t>NM_020347.4</t>
  </si>
  <si>
    <t>Ciliopathy</t>
  </si>
  <si>
    <t>Bardet-Biedl syndrome 17, 615994 (3), Autosomal recessive</t>
  </si>
  <si>
    <t>0.576 (0.389 - 0.874)</t>
  </si>
  <si>
    <t>0.81 (0.72 - 0.913)</t>
  </si>
  <si>
    <t>NOTCH2</t>
  </si>
  <si>
    <t>ENSG00000134250</t>
  </si>
  <si>
    <t>ENST00000256646.7</t>
  </si>
  <si>
    <t>NM_024408.4</t>
  </si>
  <si>
    <t>Alagille syndrome 2, 610205 (3), Autosomal dominant; Hajdu-Cheney syndrome, 102500 (3), Autosomal dominant</t>
  </si>
  <si>
    <t>0.108 (0.077 - 0.151)</t>
  </si>
  <si>
    <t>0.705 (0.68 - 0.73)</t>
  </si>
  <si>
    <t>PCCB</t>
  </si>
  <si>
    <t>ENSG00000114054</t>
  </si>
  <si>
    <t>ENST00000251654.9</t>
  </si>
  <si>
    <t>NM_000532.5</t>
  </si>
  <si>
    <t>Propionic acidemia</t>
  </si>
  <si>
    <t>Propionicacidemia, 606054 (3), Autosomal recessive</t>
  </si>
  <si>
    <t>0.59 (0.421 - 0.843)</t>
  </si>
  <si>
    <t>1.11 (1.04 - 1.18)</t>
  </si>
  <si>
    <t>PDE6B</t>
  </si>
  <si>
    <t>ENSG00000133256</t>
  </si>
  <si>
    <t>ENST00000496514.6</t>
  </si>
  <si>
    <t>NM_000283.4</t>
  </si>
  <si>
    <t>Retinitis pigmentosa-40, 613801 (3), Autosomal recessive; Night blindness, congenital stationary, autosomal dominant 2, 163500 (3), Autosomal dominant</t>
  </si>
  <si>
    <t>1.02 (0.849 - 1.24)</t>
  </si>
  <si>
    <t>1.01 (0.954 - 1.06)</t>
  </si>
  <si>
    <t>PIGV</t>
  </si>
  <si>
    <t>ENSG00000060642</t>
  </si>
  <si>
    <t>ENST00000674202.1</t>
  </si>
  <si>
    <t>NM_017837.4</t>
  </si>
  <si>
    <t>Hyperphosphatasia with mental retardation syndrome 1, 239300 (3), Autosomal recessive</t>
  </si>
  <si>
    <t>0.654 (0.481 - 0.902)</t>
  </si>
  <si>
    <t>0.846 (0.786 - 0.909)</t>
  </si>
  <si>
    <t>RFX2</t>
  </si>
  <si>
    <t>ENSG00000087903</t>
  </si>
  <si>
    <t>ENST00000303657.10</t>
  </si>
  <si>
    <t>NM_000635.4</t>
  </si>
  <si>
    <t>0.249 (0.171 - 0.369)</t>
  </si>
  <si>
    <t>0.804 (0.757 - 0.853)</t>
  </si>
  <si>
    <t>RPS17</t>
  </si>
  <si>
    <t>ENSG00000182774</t>
  </si>
  <si>
    <t>ENST00000647841.1</t>
  </si>
  <si>
    <t>NM_001021.6</t>
  </si>
  <si>
    <t>Diamond-Blackfan anemia 4, 612527 (3), Autosomal dominant</t>
  </si>
  <si>
    <t>0 (0 - 0.17)</t>
  </si>
  <si>
    <t>0.362 (0.297 - 0.443)</t>
  </si>
  <si>
    <t>SBDS</t>
  </si>
  <si>
    <t>ENSG00000126524</t>
  </si>
  <si>
    <t>ENST00000246868.7</t>
  </si>
  <si>
    <t>NM_016038.4</t>
  </si>
  <si>
    <t>Shwachman-Diamond syndrome</t>
  </si>
  <si>
    <t>{Aplastic anemia, susceptibility to}, 609135 (3); Shwachman-Diamond syndrome 1, 260400 (3), Autosomal recessive</t>
  </si>
  <si>
    <t>0.736 (0.512 - 1.08)</t>
  </si>
  <si>
    <t>0.775 (0.697 - 0.863)</t>
  </si>
  <si>
    <t>SMN1</t>
  </si>
  <si>
    <t>ENSG00000172062</t>
  </si>
  <si>
    <t>ENST00000380707.9</t>
  </si>
  <si>
    <t>NM_000344.4</t>
  </si>
  <si>
    <t>Spinal muscular atrophy-2, 253550 (3), Autosomal recessive; Spinal muscular atrophy-4, 271150 (3), Autosomal recessive; Spinal muscular atrophy-3, 253400 (3), Autosomal recessive; Spinal muscular atrophy-1, 253300 (3), Autosomal recessive</t>
  </si>
  <si>
    <t>0 (0 - 1.12)</t>
  </si>
  <si>
    <t>0.915 (0.611 - 1.41)</t>
  </si>
  <si>
    <t>TNNI3</t>
  </si>
  <si>
    <t>ENSG00000129991</t>
  </si>
  <si>
    <t>ENST00000344887.10</t>
  </si>
  <si>
    <t>NM_000363.5</t>
  </si>
  <si>
    <t>Hypertrophic cardiomyopathy</t>
  </si>
  <si>
    <t>?Cardiomyopathy, dilated, 2A, 611880 (3), Autosomal recessive; Cardiomyopathy, hypertrophic, 7, 613690 (3), Autosomal dominant; Cardiomyopathy, familial restrictive, 1, 115210 (3), Autosomal dominant; Cardiomyopathy, dilated, 1FF, 613286 (3)</t>
  </si>
  <si>
    <t>0.776 (0.557 - 1.1)</t>
  </si>
  <si>
    <t>0.866 (0.778 - 0.965)</t>
  </si>
  <si>
    <t>TTC37</t>
  </si>
  <si>
    <t>ENSG00000198677</t>
  </si>
  <si>
    <t>ENST00000358746.7</t>
  </si>
  <si>
    <t>NM_014639.4</t>
  </si>
  <si>
    <t>Trichohepatoenteric syndrome 1</t>
  </si>
  <si>
    <t>Trichohepatoenteric syndrome 1, 222470 (3), Autosomal recessive</t>
  </si>
  <si>
    <t>0.677 (0.592 - 0.776)</t>
  </si>
  <si>
    <t>0.888 (0.852 - 0.925)</t>
  </si>
  <si>
    <t>TWIST2</t>
  </si>
  <si>
    <t>ENSG00000233608</t>
  </si>
  <si>
    <t>ENST00000612363.2</t>
  </si>
  <si>
    <t>NM_001271893.4</t>
  </si>
  <si>
    <t>Ablepharon-macrostomia syndrome, 200110 (3), Autosomal dominant; Barber-Say syndrome, 209885 (3), Autosomal dominant; Focal facial dermal dysplasia 3, Setleis type, 227260 (3), Autosomal recessive</t>
  </si>
  <si>
    <t>0.15 (0.052 - 0.714)</t>
  </si>
  <si>
    <t>0.953 (0.839 - 1.08)</t>
  </si>
  <si>
    <t>VANGL1</t>
  </si>
  <si>
    <t>ENSG00000173218</t>
  </si>
  <si>
    <t>ENST00000355485.7</t>
  </si>
  <si>
    <t>NM_138959.3</t>
  </si>
  <si>
    <t>{Neural tube defects, susceptibility to}, 182940 (3), Autosomal dominant; Caudal regression syndrome, 600145 (3), Autosomal dominant</t>
  </si>
  <si>
    <t>0.938 (0.88 - 1)</t>
  </si>
  <si>
    <t>ZNF469</t>
  </si>
  <si>
    <t>ENSG00000225614</t>
  </si>
  <si>
    <t>ENST00000565624.3</t>
  </si>
  <si>
    <t>NM_001367624.2</t>
  </si>
  <si>
    <t>Brittle cornea syndrome 1, 229200 (3), Autosomal recessive</t>
  </si>
  <si>
    <t>0.466 (0.158 - 1.71)</t>
  </si>
  <si>
    <t>1.15 (1.13 - 1.18)</t>
  </si>
  <si>
    <t>ADAMTSL2</t>
  </si>
  <si>
    <t>ENSG00000197859</t>
  </si>
  <si>
    <t>ENST00000651351.2</t>
  </si>
  <si>
    <t>NM_014694.4</t>
  </si>
  <si>
    <t>Geleophysic dysplasia 1, 231050 (3), Autosomal recessive</t>
  </si>
  <si>
    <t>0.543 (0.436 - 0.679)</t>
  </si>
  <si>
    <t>0.918 (0.874 - 0.963)</t>
  </si>
  <si>
    <t>AGL</t>
  </si>
  <si>
    <t>ENSG00000162688</t>
  </si>
  <si>
    <t>ENST00000361915.8</t>
  </si>
  <si>
    <t>NM_000642.3</t>
  </si>
  <si>
    <t>Glycogen storage disease IIIa, 232400 (3), Autosomal recessive; Glycogen storage disease IIIb, 232400 (3), Autosomal recessive</t>
  </si>
  <si>
    <t>0.618 (0.532 - 0.72)</t>
  </si>
  <si>
    <t>0.944 (0.907 - 0.982)</t>
  </si>
  <si>
    <t>CABIN1</t>
  </si>
  <si>
    <t>ENSG00000099991</t>
  </si>
  <si>
    <t>ENST00000263119.10</t>
  </si>
  <si>
    <t>NM_012295.4</t>
  </si>
  <si>
    <t>0.571 (0.494 - 0.661)</t>
  </si>
  <si>
    <t>0.819 (0.791 - 0.847)</t>
  </si>
  <si>
    <t>CALR3</t>
  </si>
  <si>
    <t>ENSG00000269058</t>
  </si>
  <si>
    <t>ENST00000269881.8</t>
  </si>
  <si>
    <t>NM_145046.5</t>
  </si>
  <si>
    <t>0.775 (0.591 - 1.03)</t>
  </si>
  <si>
    <t>0.906 (0.835 - 0.984)</t>
  </si>
  <si>
    <t>COX6B1</t>
  </si>
  <si>
    <t>ENSG00000126267</t>
  </si>
  <si>
    <t>ENST00000649813.2</t>
  </si>
  <si>
    <t>NM_001863.5</t>
  </si>
  <si>
    <t>Mitochondrial complex IV deficiency, nuclear type 7, 619051 (3), Autosomal recessive</t>
  </si>
  <si>
    <t>0.134 (0.054 - 0.421)</t>
  </si>
  <si>
    <t>0.676 (0.564 - 0.813)</t>
  </si>
  <si>
    <t>CTSA</t>
  </si>
  <si>
    <t>ENSG00000064601</t>
  </si>
  <si>
    <t>ENST00000646241.3</t>
  </si>
  <si>
    <t>NM_000308.4</t>
  </si>
  <si>
    <t>Galactosialidosis, 256540 (3), Autosomal recessive</t>
  </si>
  <si>
    <t>0.658 (0.513 - 0.851)</t>
  </si>
  <si>
    <t>0.817 (0.758 - 0.88)</t>
  </si>
  <si>
    <t>DPP6</t>
  </si>
  <si>
    <t>ENSG00000130226</t>
  </si>
  <si>
    <t>ENST00000377770.8</t>
  </si>
  <si>
    <t>NM_130797.4</t>
  </si>
  <si>
    <t>Intellectual developmental disorder, autosomal dominant 33, 616311 (3); {Ventricular fibrillation, paroxysmal familial, 2}, 612956 (3), Autosomal dominant</t>
  </si>
  <si>
    <t>0.601 (0.484 - 0.751)</t>
  </si>
  <si>
    <t>0.878 (0.829 - 0.93)</t>
  </si>
  <si>
    <t>ETFB</t>
  </si>
  <si>
    <t>ENSG00000105379</t>
  </si>
  <si>
    <t>ENST00000309244.9</t>
  </si>
  <si>
    <t>NM_001985.3</t>
  </si>
  <si>
    <t>Glutaric acidemia IIB, 231680 (3), Autosomal recessive</t>
  </si>
  <si>
    <t>0.742 (0.512 - 1.1)</t>
  </si>
  <si>
    <t>0.81 (0.733 - 0.895)</t>
  </si>
  <si>
    <t>GUSB</t>
  </si>
  <si>
    <t>ENSG00000169919</t>
  </si>
  <si>
    <t>ENST00000304895.9</t>
  </si>
  <si>
    <t>NM_000181.4</t>
  </si>
  <si>
    <t>Mucopolysaccharidosis VII, 253220 (3), Autosomal recessive</t>
  </si>
  <si>
    <t>0.683 (0.54 - 0.871)</t>
  </si>
  <si>
    <t>0.862 (0.81 - 0.917)</t>
  </si>
  <si>
    <t>H19</t>
  </si>
  <si>
    <t>ENSG00000130600</t>
  </si>
  <si>
    <t>HCN2</t>
  </si>
  <si>
    <t>ENSG00000099822</t>
  </si>
  <si>
    <t>ENST00000251287.3</t>
  </si>
  <si>
    <t>NM_001194.4</t>
  </si>
  <si>
    <t>Febrile seizures, familial, 2, 602477 (3), Autosomal dominant; {Epilepsy, idiopathic generalized, susceptibility to, 17}, 602477 (3), Autosomal dominant; Generalized epilepsy with febrile seizures plus, type 11, 602477 (3), Autosomal dominant</t>
  </si>
  <si>
    <t>0.423 (0.291 - 0.627)</t>
  </si>
  <si>
    <t>0.832 (0.782 - 0.884)</t>
  </si>
  <si>
    <t>HCN3</t>
  </si>
  <si>
    <t>ENSG00000143630</t>
  </si>
  <si>
    <t>ENST00000368358.4</t>
  </si>
  <si>
    <t>NM_020897.3</t>
  </si>
  <si>
    <t>0.618 (0.473 - 0.816)</t>
  </si>
  <si>
    <t>0.845 (0.8 - 0.892)</t>
  </si>
  <si>
    <t>HRC</t>
  </si>
  <si>
    <t>ENSG00000130528</t>
  </si>
  <si>
    <t>ENST00000252825.9</t>
  </si>
  <si>
    <t>NM_002152.3</t>
  </si>
  <si>
    <t>0.667 (0.517 - 0.868)</t>
  </si>
  <si>
    <t>0.912 (0.86 - 0.968)</t>
  </si>
  <si>
    <t>KCNE1</t>
  </si>
  <si>
    <t>ENSG00000180509</t>
  </si>
  <si>
    <t>ENST00000399286.3</t>
  </si>
  <si>
    <t>NM_000219.6</t>
  </si>
  <si>
    <t>Jervell and Lange-Nielsen syndrome 2, 612347 (3), Autosomal recessive; Long QT syndrome 5, 613695 (3), Autosomal dominant</t>
  </si>
  <si>
    <t>0 (0 - 1.43)</t>
  </si>
  <si>
    <t>0.521 (0.284 - 1.03)</t>
  </si>
  <si>
    <t>KYNU</t>
  </si>
  <si>
    <t>ENSG00000115919</t>
  </si>
  <si>
    <t>ENST00000264170.9</t>
  </si>
  <si>
    <t>NM_003937.3</t>
  </si>
  <si>
    <t>?Hydroxykynureninuria, 236800 (3), Autosomal recessive; Vertebral, cardiac, renal, and limb defects syndrome 2, 617661 (3), Autosomal recessive</t>
  </si>
  <si>
    <t>0.970 (0.702 - 1.364)</t>
  </si>
  <si>
    <t>0.983 (0.897 - 1.078)</t>
  </si>
  <si>
    <t>MEST</t>
  </si>
  <si>
    <t>ENSG00000106484</t>
  </si>
  <si>
    <t>ENST00000223215.10</t>
  </si>
  <si>
    <t>NM_002402.4</t>
  </si>
  <si>
    <t>0.4 (0.275 - 0.592)</t>
  </si>
  <si>
    <t>0.627 (0.565 - 0.696)</t>
  </si>
  <si>
    <t>MYBPC3</t>
  </si>
  <si>
    <t>ENSG00000134571</t>
  </si>
  <si>
    <t>ENST00000545968.6</t>
  </si>
  <si>
    <t>NM_000256.3</t>
  </si>
  <si>
    <t>Cardiomyopathy, hypertrophic, 4, 115197 (3), Autosomal recessive, Autosomal dominant; Cardiomyopathy, dilated, 1MM, 615396 (3), Autosomal dominant; Left ventricular noncompaction 10, 615396 (3), Autosomal dominant</t>
  </si>
  <si>
    <t>0.778 (0.664 - 0.915)</t>
  </si>
  <si>
    <t>0.993 (0.953 - 1.03)</t>
  </si>
  <si>
    <t>MYOT</t>
  </si>
  <si>
    <t>ENSG00000120729</t>
  </si>
  <si>
    <t>ENST00000239926.9</t>
  </si>
  <si>
    <t>NM_006790.3</t>
  </si>
  <si>
    <t>Myopathy, myofibrillar, 3, 609200 (3), Autosomal dominant; Myopathy, spheroid body, 182920 (3), Autosomal dominant</t>
  </si>
  <si>
    <t>0.669 (0.492 - 0.923)</t>
  </si>
  <si>
    <t>0.798 (0.735 - 0.866)</t>
  </si>
  <si>
    <t>NDUFAF1</t>
  </si>
  <si>
    <t>ENSG00000137806</t>
  </si>
  <si>
    <t>ENST00000260361.9</t>
  </si>
  <si>
    <t>NM_016013.4</t>
  </si>
  <si>
    <t>Mitochondrial complex I deficiency, nuclear type 11, 618234 (3), Autosomal recessive</t>
  </si>
  <si>
    <t>0.538 (0.354 - 0.841)</t>
  </si>
  <si>
    <t>0.966 (0.886 - 1.05)</t>
  </si>
  <si>
    <t>NPHP4</t>
  </si>
  <si>
    <t>ENSG00000131697.18</t>
  </si>
  <si>
    <t>ENST00000378156.9</t>
  </si>
  <si>
    <t>NM_015102.5</t>
  </si>
  <si>
    <t>Senior-Loken syndrome 4, 606996 (3), Autosomal recessive; Nephronophthisis 4, 606966 (3), Autosomal recessive</t>
  </si>
  <si>
    <t>607215</t>
  </si>
  <si>
    <t>1.030 (0.898 - 1.183)</t>
  </si>
  <si>
    <t>1.021 (0.982 - 1.060)</t>
  </si>
  <si>
    <t>NPPA</t>
  </si>
  <si>
    <t>ENSG00000175206</t>
  </si>
  <si>
    <t>ENST00000376480.7</t>
  </si>
  <si>
    <t>NM_006172.4</t>
  </si>
  <si>
    <t>Atrial standstill 2, 615745 (3), Autosomal recessive; Atrial fibrillation, familial, 6, 612201 (3), Autosomal dominant</t>
  </si>
  <si>
    <t>0.767 (0.472 - 1.3)</t>
  </si>
  <si>
    <t>1.04 (0.931 - 1.17)</t>
  </si>
  <si>
    <t>PDLIM3</t>
  </si>
  <si>
    <t>ENSG00000154553</t>
  </si>
  <si>
    <t>ENST00000284767.12</t>
  </si>
  <si>
    <t>NM_014476.6</t>
  </si>
  <si>
    <t>0.756 (0.543 - 1.07)</t>
  </si>
  <si>
    <t>0.906 (0.836 - 0.981)</t>
  </si>
  <si>
    <t>THBS2</t>
  </si>
  <si>
    <t>ENSG00000186340</t>
  </si>
  <si>
    <t>ENST00000617924.6</t>
  </si>
  <si>
    <t>NM_003247.5</t>
  </si>
  <si>
    <t>{Lumbar disc herniation, susceptibility to}, 603932 (3)</t>
  </si>
  <si>
    <t>0.348 (0.273 - 0.446)</t>
  </si>
  <si>
    <t>0.785 (0.749 - 0.821)</t>
  </si>
  <si>
    <t>TRPM4</t>
  </si>
  <si>
    <t>ENSG00000130529</t>
  </si>
  <si>
    <t>ENST00000252826.10</t>
  </si>
  <si>
    <t>NM_017636.4</t>
  </si>
  <si>
    <t>Progressive familial heart block, type IB, 604559 (3), Autosomal dominant; Erythrokeratodermia variabilis et progressiva 6, 618531 (3), Autosomal dominant</t>
  </si>
  <si>
    <t>0.934 (0.807 - 1.08)</t>
  </si>
  <si>
    <t>1.01 (0.966 - 1.05)</t>
  </si>
  <si>
    <t>AFF2</t>
  </si>
  <si>
    <t>ENSG00000155966</t>
  </si>
  <si>
    <t>ENST00000370460.7</t>
  </si>
  <si>
    <t>NM_002025.4</t>
  </si>
  <si>
    <t>Intellectual developmental disorder, X-linked 109, 309548 (3), X-linked recessive</t>
  </si>
  <si>
    <t>AFF3</t>
  </si>
  <si>
    <t>ENSG00000144218</t>
  </si>
  <si>
    <t>ENST00000672756.2</t>
  </si>
  <si>
    <t>NM_001386135.1</t>
  </si>
  <si>
    <t>KINSSHIP syndrome, 619297 (3), Autosomal dominant</t>
  </si>
  <si>
    <t>0.234 (0.174 - 0.318)</t>
  </si>
  <si>
    <t>0.846 (0.808 - 0.884)</t>
  </si>
  <si>
    <t>ARX</t>
  </si>
  <si>
    <t>ENSG00000004848</t>
  </si>
  <si>
    <t>ENST00000379044.5</t>
  </si>
  <si>
    <t>NM_139058.3</t>
  </si>
  <si>
    <t>Proud syndrome, 300004 (3), X-linked; Hydranencephaly with abnormal genitalia, 300215 (3), X-linked; Partington syndrome, 309510 (3), X-linked recessive; Developmental and epileptic encephalopathy 1, 308350 (3), X-linked recessive; Lissencephaly, X-linked 2, 300215 (3), X-linked; Intellectual developmental disorder, X-linked 29, 300419 (3), X-linked recessive</t>
  </si>
  <si>
    <t>ATN1</t>
  </si>
  <si>
    <t>ENSG00000111676</t>
  </si>
  <si>
    <t>ENST00000396684.3</t>
  </si>
  <si>
    <t>NM_001940.4</t>
  </si>
  <si>
    <t>Dentatorubral-pallidoluysian atrophy, 125370 (3), Autosomal dominant; Congenital hypotonia, epilepsy, developmental delay, and digital anomalies, 618494 (3), Autosomal dominant</t>
  </si>
  <si>
    <t>0.237 (0.163 - 0.352)</t>
  </si>
  <si>
    <t>0.947 (0.906 - 0.989)</t>
  </si>
  <si>
    <t>ATXN1</t>
  </si>
  <si>
    <t>ENSG00000124788</t>
  </si>
  <si>
    <t>ENST00000436367.6</t>
  </si>
  <si>
    <t>NM_001128164.2</t>
  </si>
  <si>
    <t>Spinocerebellar ataxia 1, 164400 (3), Autosomal dominant</t>
  </si>
  <si>
    <t>0.146 (0.085 - 0.264)</t>
  </si>
  <si>
    <t>0.889 (0.843 - 0.937)</t>
  </si>
  <si>
    <t>ATXN10</t>
  </si>
  <si>
    <t>ENSG00000130638</t>
  </si>
  <si>
    <t>ENST00000252934.10</t>
  </si>
  <si>
    <t>NM_013236.4</t>
  </si>
  <si>
    <t>Spinocerebellar ataxia 10, 603516 (3), Autosomal dominant</t>
  </si>
  <si>
    <t>0.518 (0.379 - 0.719)</t>
  </si>
  <si>
    <t>0.956 (0.891 - 1.02)</t>
  </si>
  <si>
    <t>ATXN2</t>
  </si>
  <si>
    <t>ENSG00000204842</t>
  </si>
  <si>
    <t>ENST00000673436.1</t>
  </si>
  <si>
    <t>NM_001372574.1</t>
  </si>
  <si>
    <t>{Amyotrophic lateral sclerosis, susceptibility to, 13}, 183090 (3), Autosomal dominant; Spinocerebellar ataxia 2, 183090 (3), Autosomal dominant; {Parkinson disease, late-onset, susceptibility to}, 168600 (3), Autosomal dominant, Multifactorial</t>
  </si>
  <si>
    <t>0.225 (0.161 - 0.319)</t>
  </si>
  <si>
    <t>0.803 (0.762 - 0.845)</t>
  </si>
  <si>
    <t>ATXN3</t>
  </si>
  <si>
    <t>ENSG00000066427</t>
  </si>
  <si>
    <t>ENST00000644486.2</t>
  </si>
  <si>
    <t>NM_004993.6</t>
  </si>
  <si>
    <t>Machado-Joseph disease, 109150 (3), Autosomal dominant</t>
  </si>
  <si>
    <t>0.383 (0.258 - 0.581)</t>
  </si>
  <si>
    <t>0.746 (0.669 - 0.831)</t>
  </si>
  <si>
    <t>ATXN7</t>
  </si>
  <si>
    <t>ENSG00000163635</t>
  </si>
  <si>
    <t>ENST00000674280.1</t>
  </si>
  <si>
    <t>NM_001377405.1</t>
  </si>
  <si>
    <t>Spinocerebellar ataxia 7, 164500 (3), Autosomal dominant</t>
  </si>
  <si>
    <t>0.151 (0.092 - 0.257)</t>
  </si>
  <si>
    <t>1.07 (1.02 - 1.13)</t>
  </si>
  <si>
    <t>ATXN8OS</t>
  </si>
  <si>
    <t>ENSG00000230223</t>
  </si>
  <si>
    <t>{Parkinson disease, susceptibility to}, 168600 (3), Autosomal dominant, Multifactorial; Spinocerebellar ataxia 8, 608768 (3), Autosomal dominant</t>
  </si>
  <si>
    <t>BEAN1</t>
  </si>
  <si>
    <t>ENSG00000166546</t>
  </si>
  <si>
    <t>ENST00000536005.7</t>
  </si>
  <si>
    <t>NM_001178020.3</t>
  </si>
  <si>
    <t>Spinocerebellar ataxia 31, 117210 (3), Autosomal dominant</t>
  </si>
  <si>
    <t>0.968 (0.661 - 1.45)</t>
  </si>
  <si>
    <t>0.989 (0.906 - 1.08)</t>
  </si>
  <si>
    <t>C9orf72</t>
  </si>
  <si>
    <t>ENSG00000147894</t>
  </si>
  <si>
    <t>ENST00000380003.8</t>
  </si>
  <si>
    <t>NM_018325.5</t>
  </si>
  <si>
    <t>Frontotemporal dementia and/or amyotrophic lateral sclerosis 1, 105550 (3), Autosomal dominant</t>
  </si>
  <si>
    <t>0.622 (0.404 - 0.989)</t>
  </si>
  <si>
    <t>0.977 (0.896 - 1.07)</t>
  </si>
  <si>
    <t>CACNA1A</t>
  </si>
  <si>
    <t>ENSG00000141837</t>
  </si>
  <si>
    <t>ENST00000360228.11</t>
  </si>
  <si>
    <t>NM_001127222.2</t>
  </si>
  <si>
    <t>Spinocerebellar ataxia 6, 183086 (3), Autosomal dominant; Episodic ataxia, type 2, 108500 (3), Autosomal dominant; Developmental and epileptic encephalopathy 42, 617106 (3), Autosomal dominant; Migraine, familial hemiplegic, 1, with progressive cerebellar ataxia, 141500 (3), Autosomal dominant; Migraine, familial hemiplegic, 1, 141500 (3), Autosomal dominant</t>
  </si>
  <si>
    <t>0.26 (0.205 - 0.331)</t>
  </si>
  <si>
    <t>0.801 (0.773 - 0.829)</t>
  </si>
  <si>
    <t>COMP</t>
  </si>
  <si>
    <t>ENSG00000105664</t>
  </si>
  <si>
    <t>ENST00000222271.7</t>
  </si>
  <si>
    <t>NM_000095.3</t>
  </si>
  <si>
    <t>Pseudoachondroplasia, 177170 (3), Autosomal dominant; Carpal tunnel syndrome 2, 619161 (3), Autosomal dominant; Epiphyseal dysplasia, multiple, 1, 132400 (3), Autosomal dominant</t>
  </si>
  <si>
    <t>0.891 (0.743 - 1.07)</t>
  </si>
  <si>
    <t>0.872 (0.824 - 0.921)</t>
  </si>
  <si>
    <t>CSTB</t>
  </si>
  <si>
    <t>ENSG00000160213</t>
  </si>
  <si>
    <t>ENST00000291568.7</t>
  </si>
  <si>
    <t>NM_000100.4</t>
  </si>
  <si>
    <t>Epilepsy, progressive myoclonic 1A (Unverricht and Lundborg), 254800 (3), Autosomal recessive</t>
  </si>
  <si>
    <t>0.937 (0.53 - 1.68)</t>
  </si>
  <si>
    <t>1.06 (0.918 - 1.23)</t>
  </si>
  <si>
    <t>DAB1</t>
  </si>
  <si>
    <t>ENSG00000173406</t>
  </si>
  <si>
    <t>ENST00000371236.7</t>
  </si>
  <si>
    <t>NM_001365792.1</t>
  </si>
  <si>
    <t>Spinocerebellar ataxia 37, 615945 (3), Autosomal dominant</t>
  </si>
  <si>
    <t>0.251 (0.16 - 0.407)</t>
  </si>
  <si>
    <t>0.813 (0.754 - 0.876)</t>
  </si>
  <si>
    <t>DIP2B</t>
  </si>
  <si>
    <t>ENSG00000066084</t>
  </si>
  <si>
    <t>ENST00000301180.10</t>
  </si>
  <si>
    <t>NM_173602.3</t>
  </si>
  <si>
    <t>Intellectual developmental disorder, autosomal dominant, FRA12A type, 136630 (3), Autosomal dominant</t>
  </si>
  <si>
    <t>0.37 (0.306 - 0.448)</t>
  </si>
  <si>
    <t>0.755 (0.723 - 0.787)</t>
  </si>
  <si>
    <t>EIF4A3</t>
  </si>
  <si>
    <t>ENSG00000141543</t>
  </si>
  <si>
    <t>ENST00000649764.2</t>
  </si>
  <si>
    <t>NM_014740.4</t>
  </si>
  <si>
    <t>Robin sequence with cleft mandible and limb anomalies, 268305 (3), Autosomal recessive</t>
  </si>
  <si>
    <t>0.0177 (0.005 - 0.084)</t>
  </si>
  <si>
    <t>0.394 (0.352 - 0.441)</t>
  </si>
  <si>
    <t>FMR1</t>
  </si>
  <si>
    <t>ENSG00000102081</t>
  </si>
  <si>
    <t>ENST00000370475.9</t>
  </si>
  <si>
    <t>NM_002024.6</t>
  </si>
  <si>
    <t>Fragile X tremor/ataxia syndrome, 300623 (3), X-linked dominant; Fragile X syndrome, 300624 (3), X-linked dominant; Premature ovarian failure 1, 311360 (3), X-linked</t>
  </si>
  <si>
    <t>FOXL2</t>
  </si>
  <si>
    <t>ENSG00000183770</t>
  </si>
  <si>
    <t>ENST00000648323.1</t>
  </si>
  <si>
    <t>NM_023067.4</t>
  </si>
  <si>
    <t>Blepharophimosis, epicanthus inversus, and ptosis, type 2, 110100 (3), Autosomal recessive, Autosomal dominant; Blepharophimosis, epicanthus inversus, and ptosis, type 1, 110100 (3), Autosomal recessive, Autosomal dominant; Premature ovarian failure 3, 608996 (3), Autosomal dominant</t>
  </si>
  <si>
    <t>1.31 (0.521 - 1.91)</t>
  </si>
  <si>
    <t>1.1 (1.02 - 1.19)</t>
  </si>
  <si>
    <t>FRA10AC1</t>
  </si>
  <si>
    <t>ENSG00000148690</t>
  </si>
  <si>
    <t>ENST00000359204.5</t>
  </si>
  <si>
    <t>NM_145246.5</t>
  </si>
  <si>
    <t>0.878 (0.386 - 1.81)</t>
  </si>
  <si>
    <t>0.817 (0.582 - 1.17)</t>
  </si>
  <si>
    <t>GIPC1</t>
  </si>
  <si>
    <t>ENSG00000123159</t>
  </si>
  <si>
    <t>ENST00000393033.9</t>
  </si>
  <si>
    <t>NM_005716.4</t>
  </si>
  <si>
    <t>Oculopharyngodistal myopathy 2, 618940 (3), Autosomal dominant</t>
  </si>
  <si>
    <t>0.401 (0.241 - 0.701)</t>
  </si>
  <si>
    <t>0.922 (0.849 - 1)</t>
  </si>
  <si>
    <t>GLS</t>
  </si>
  <si>
    <t>ENSG00000115419</t>
  </si>
  <si>
    <t>ENST00000320717.8</t>
  </si>
  <si>
    <t>NM_014905.5</t>
  </si>
  <si>
    <t>Global developmental delay, progressive ataxia, and elevated glutamine, 618412 (3), Autosomal recessive; ?Infantile cataract, skin abnormalities, glutamate excess, and impaired intellectual development, 618339 (3), Autosomal dominant; Developmental and epileptic encephalopathy 71, 618328 (3), Autosomal recessive</t>
  </si>
  <si>
    <t>0.588 (0.306 - 1.23)</t>
  </si>
  <si>
    <t>1.16 (1.05 - 1.3)</t>
  </si>
  <si>
    <t>HOXA13</t>
  </si>
  <si>
    <t>ENSG00000106031</t>
  </si>
  <si>
    <t>ENST00000649031.1</t>
  </si>
  <si>
    <t>NM_000522.5</t>
  </si>
  <si>
    <t>Hand-foot-uterus syndrome, 140000 (3), Autosomal dominant; ?Guttmacher syndrome, 176305 (3), Autosomal dominant</t>
  </si>
  <si>
    <t>0.229 (0.119 - 0.482)</t>
  </si>
  <si>
    <t>1.15 (1.07 - 1.24)</t>
  </si>
  <si>
    <t>HOXD13</t>
  </si>
  <si>
    <t>ENSG00000128714</t>
  </si>
  <si>
    <t>ENST00000392539.4</t>
  </si>
  <si>
    <t>NM_000523.4</t>
  </si>
  <si>
    <t>Syndactyly, type V, 186300 (3), Autosomal dominant; Synpolydactyly 1, 186000 (3), Autosomal dominant; Brachydactyly, type E, 113300 (3), Autosomal dominant; Brachydactyly, type D, 113200 (3), Autosomal dominant; ?Brachydactyly-syndactyly syndrome, 610713 (3)</t>
  </si>
  <si>
    <t>0.63 (0.425 - 0.957)</t>
  </si>
  <si>
    <t>1.09 (1.01 - 1.17)</t>
  </si>
  <si>
    <t>HTT</t>
  </si>
  <si>
    <t>ENSG00000197386</t>
  </si>
  <si>
    <t>ENST00000355072.11</t>
  </si>
  <si>
    <t>NM_001388492.1</t>
  </si>
  <si>
    <t>Lopes-Maciel-Rodan syndrome, 617435 (3), Autosomal recessive; Huntington disease, 143100 (3), Autosomal dominant</t>
  </si>
  <si>
    <t>0.293 (0.243 - 0.353)</t>
  </si>
  <si>
    <t>0.826 (0.799 - 0.852)</t>
  </si>
  <si>
    <t>JPH3</t>
  </si>
  <si>
    <t>ENSG00000154118</t>
  </si>
  <si>
    <t>ENST00000284262.3</t>
  </si>
  <si>
    <t>NM_020655.4</t>
  </si>
  <si>
    <t>Huntington disease-like 2, 606438 (3), Autosomal dominant</t>
  </si>
  <si>
    <t>0.217 (0.136 - 0.36)</t>
  </si>
  <si>
    <t>1.14 (1.09 - 1.2)</t>
  </si>
  <si>
    <t>LOC642361,NUTM2B-AS1</t>
  </si>
  <si>
    <t>ENSG00000272447,ENSG00000225484</t>
  </si>
  <si>
    <t>642361,101060691</t>
  </si>
  <si>
    <t>?Oculopharyngeal myopathy with leukoencephalopathy 1, 618637 (3), Autosomal dominant</t>
  </si>
  <si>
    <t>LRP12</t>
  </si>
  <si>
    <t>ENSG00000147650</t>
  </si>
  <si>
    <t>ENST00000276654.10</t>
  </si>
  <si>
    <t>NM_013437.5</t>
  </si>
  <si>
    <t>Oculopharyngodistal myopathy 1, 164310 (3), Autosomal dominant</t>
  </si>
  <si>
    <t>0.186 (0.122 - 0.291)</t>
  </si>
  <si>
    <t>0.797 (0.753 - 0.843)</t>
  </si>
  <si>
    <t>MAB21L1</t>
  </si>
  <si>
    <t>ENSG00000180660</t>
  </si>
  <si>
    <t>ENST00000379919.6</t>
  </si>
  <si>
    <t>NM_005584.5</t>
  </si>
  <si>
    <t>Cerebellar, ocular, craniofacial, and genital syndrome, 618479 (3), Autosomal recessive</t>
  </si>
  <si>
    <t>0.26 (0.151 - 0.469)</t>
  </si>
  <si>
    <t>0.783 (0.72 - 0.852)</t>
  </si>
  <si>
    <t>MARCHF6</t>
  </si>
  <si>
    <t>MARCH6</t>
  </si>
  <si>
    <t>ENSG00000145495</t>
  </si>
  <si>
    <t>ENST00000274140.10</t>
  </si>
  <si>
    <t>NM_005885.4</t>
  </si>
  <si>
    <t>Epilepsy, familial adult myoclonic, 3, 613608 (3), Autosomal dominant</t>
  </si>
  <si>
    <t>0.214 (0.148 - 0.314)</t>
  </si>
  <si>
    <t>0.631 (0.587 - 0.677)</t>
  </si>
  <si>
    <t>NOP56</t>
  </si>
  <si>
    <t>ENSG00000101361</t>
  </si>
  <si>
    <t>ENST00000329276.10</t>
  </si>
  <si>
    <t>NM_006392.4</t>
  </si>
  <si>
    <t>Spinocerebellar ataxia 36, 614153 (3), Autosomal dominant</t>
  </si>
  <si>
    <t>0.538 (0.405 - 0.723)</t>
  </si>
  <si>
    <t>0.87 (0.815 - 0.927)</t>
  </si>
  <si>
    <t>NOTCH2NLC</t>
  </si>
  <si>
    <t>ENSG00000286219</t>
  </si>
  <si>
    <t>ENST00000650865.2</t>
  </si>
  <si>
    <t>NM_001364013.2</t>
  </si>
  <si>
    <t>Tremor, hereditary essential, 6, 618866 (3), Autosomal dominant; Oculopharyngodistal myopathy 3, 619473 (3), Autosomal dominant; Neuronal intranuclear inclusion disease, 603472 (3), Autosomal dominant</t>
  </si>
  <si>
    <t>1.34 (0.437 - 1.92)</t>
  </si>
  <si>
    <t>1.07 (0.811 - 1.42)</t>
  </si>
  <si>
    <t>PHOX2B</t>
  </si>
  <si>
    <t>ENSG00000109132</t>
  </si>
  <si>
    <t>ENST00000226382.4</t>
  </si>
  <si>
    <t>NM_003924.4</t>
  </si>
  <si>
    <t>{Neuroblastoma, susceptibility to, 2}, 613013 (3); Neuroblastoma with Hirschsprung disease, 613013 (3); Central hypoventilation syndrome, congenital, 1, with or without Hirschsprung disease, 209880 (3), Autosomal dominant</t>
  </si>
  <si>
    <t>0.0736 (0.025 - 0.349)</t>
  </si>
  <si>
    <t>0.818 (0.745 - 0.899)</t>
  </si>
  <si>
    <t>PPP2R2B</t>
  </si>
  <si>
    <t>ENSG00000156475</t>
  </si>
  <si>
    <t>ENST00000394411.9</t>
  </si>
  <si>
    <t>NM_181675.4</t>
  </si>
  <si>
    <t>Spinocerebellar ataxia 12, 604326 (3), Autosomal dominant</t>
  </si>
  <si>
    <t>0.0671 (0.03 - 0.173)</t>
  </si>
  <si>
    <t>0.607 (0.556 - 0.661)</t>
  </si>
  <si>
    <t>RAPGEF2</t>
  </si>
  <si>
    <t>ENSG00000109756</t>
  </si>
  <si>
    <t>ENST00000691494.1</t>
  </si>
  <si>
    <t>NM_001394067.2</t>
  </si>
  <si>
    <t>?Epilepsy, familial adult myoclonic, 7, 618075 (3), Autosomal dominant</t>
  </si>
  <si>
    <t>0.289 (0.227 - 0.371)</t>
  </si>
  <si>
    <t>0.742 (0.71 - 0.775)</t>
  </si>
  <si>
    <t>RELN</t>
  </si>
  <si>
    <t>ENSG00000189056</t>
  </si>
  <si>
    <t>ENST00000428762.6</t>
  </si>
  <si>
    <t>NM_005045.4</t>
  </si>
  <si>
    <t>{Epilepsy, familial temporal lobe, 7}, 616436 (3), Autosomal dominant; Lissencephaly 2 (Norman-Roberts type), 257320 (3), Autosomal recessive</t>
  </si>
  <si>
    <t>0.232 (0.195 - 0.276)</t>
  </si>
  <si>
    <t>0.82 (0.796 - 0.843)</t>
  </si>
  <si>
    <t>RFC1</t>
  </si>
  <si>
    <t>ENSG00000035928</t>
  </si>
  <si>
    <t>ENST00000349703.7</t>
  </si>
  <si>
    <t>NM_002913.5</t>
  </si>
  <si>
    <t>Cerebellar ataxia, neuropathy, and vestibular areflexia syndrome, 614575 (3), Autosomal recessive</t>
  </si>
  <si>
    <t>0.279 (0.203 - 0.387)</t>
  </si>
  <si>
    <t>0.848 (0.804 - 0.894)</t>
  </si>
  <si>
    <t>RUNX2</t>
  </si>
  <si>
    <t>ENSG00000124813</t>
  </si>
  <si>
    <t>ENST00000647337.2</t>
  </si>
  <si>
    <t>NM_001024630.4</t>
  </si>
  <si>
    <t>Metaphyseal dysplasia with maxillary hypoplasia with or without brachydactyly, 156510 (3), Autosomal dominant; Cleidocranial dysplasia, forme fruste, with brachydactyly, 119600 (3), Autosomal dominant; Cleidocranial dysplasia, forme fruste, dental anomalies only, 119600 (3), Autosomal dominant; Cleidocranial dysplasia, 119600 (3), Autosomal dominant</t>
  </si>
  <si>
    <t>0.208 (0.127 - 0.352)</t>
  </si>
  <si>
    <t>0.813 (0.758 - 0.872)</t>
  </si>
  <si>
    <t>SAMD12</t>
  </si>
  <si>
    <t>ENSG00000177570</t>
  </si>
  <si>
    <t>ENST00000314727.9</t>
  </si>
  <si>
    <t>NM_207506.3</t>
  </si>
  <si>
    <t>Epilepsy, familial adult myoclonic, 1, 601068 (3), Autosomal dominant</t>
  </si>
  <si>
    <t>0.617 (0.371 - 1.08)</t>
  </si>
  <si>
    <t>0.936 (0.839 - 1.04)</t>
  </si>
  <si>
    <t>SOX3</t>
  </si>
  <si>
    <t>ENSG00000134595</t>
  </si>
  <si>
    <t>ENST00000370536.5</t>
  </si>
  <si>
    <t>NM_005634.3</t>
  </si>
  <si>
    <t>XL</t>
  </si>
  <si>
    <t>Intellectual developmental disorder, X-linked, with isolated growth hormone deficiency, 300123 (3); Panhypopituitarism, X-linked, 312000 (3), X-linked</t>
  </si>
  <si>
    <t>STARD7</t>
  </si>
  <si>
    <t>ENSG00000084090</t>
  </si>
  <si>
    <t>ENST00000337288.10</t>
  </si>
  <si>
    <t>NM_020151.4</t>
  </si>
  <si>
    <t>Epilepsy, familial adult myoclonic, 2, 607876 (3), Autosomal dominant</t>
  </si>
  <si>
    <t>0.688 (0.503 - 0.955)</t>
  </si>
  <si>
    <t>1.02 (0.945 - 1.1)</t>
  </si>
  <si>
    <t>TBP</t>
  </si>
  <si>
    <t>ENSG00000112592</t>
  </si>
  <si>
    <t>ENST00000392092.7</t>
  </si>
  <si>
    <t>NM_003194.5</t>
  </si>
  <si>
    <t>Spinocerebellar ataxia 17, 607136 (3), Autosomal dominant; {Parkinson disease, susceptibility to}, 168600 (3), Autosomal dominant, Multifactorial</t>
  </si>
  <si>
    <t>0.227 (0.132 - 0.41)</t>
  </si>
  <si>
    <t>0.58 (0.515 - 0.652)</t>
  </si>
  <si>
    <t>TCF4</t>
  </si>
  <si>
    <t>ENSG00000196628</t>
  </si>
  <si>
    <t>ENST00000354452.8</t>
  </si>
  <si>
    <t>NM_001083962.2</t>
  </si>
  <si>
    <t>Pitt-Hopkins syndrome, 610954 (3), Autosomal dominant; Corneal dystrophy, Fuchs endothelial, 3, 613267 (3), Autosomal dominant</t>
  </si>
  <si>
    <t>0.0372 (0.016 - 0.096)</t>
  </si>
  <si>
    <t>0.578 (0.537 - 0.622)</t>
  </si>
  <si>
    <t>TMEM185A</t>
  </si>
  <si>
    <t>FAM11A</t>
  </si>
  <si>
    <t>ENSG00000269556</t>
  </si>
  <si>
    <t>ENST00000600449.8</t>
  </si>
  <si>
    <t>NM_032508.4</t>
  </si>
  <si>
    <t>TNRC6A</t>
  </si>
  <si>
    <t>ENSG00000090905</t>
  </si>
  <si>
    <t>ENST00000395799.8</t>
  </si>
  <si>
    <t>NM_014494.4</t>
  </si>
  <si>
    <t>?Epilepsy, familial adult myoclonic, 6, 618074 (3), Autosomal dominant</t>
  </si>
  <si>
    <t>0.2 (0.156 - 0.257)</t>
  </si>
  <si>
    <t>0.891 (0.86 - 0.923)</t>
  </si>
  <si>
    <t>TOP6BL</t>
  </si>
  <si>
    <t>C11orf80</t>
  </si>
  <si>
    <t>ENSG00000173715</t>
  </si>
  <si>
    <t>ENST00000540737.7</t>
  </si>
  <si>
    <t>NM_001302084.2</t>
  </si>
  <si>
    <t>Hydatidiform mole, recurrent, 4, 618432 (3), Autosomal recessive</t>
  </si>
  <si>
    <t>0.883 (0.680 - 1.16)</t>
  </si>
  <si>
    <t>1.04 (0.972 - 1.12)</t>
  </si>
  <si>
    <t>XYLT1</t>
  </si>
  <si>
    <t>ENSG00000103489</t>
  </si>
  <si>
    <t>ENST00000261381.7</t>
  </si>
  <si>
    <t>NM_022166.4</t>
  </si>
  <si>
    <t>Desbuquois dysplasia 2, 615777 (3), Autosomal recessive; {Pseudoxanthoma elasticum, modifier of severity of}, 264800 (3), Autosomal recessive</t>
  </si>
  <si>
    <t>0.354 (0.265 - 0.478)</t>
  </si>
  <si>
    <t>0.939 (0.893 - 0.987)</t>
  </si>
  <si>
    <t>YEATS2</t>
  </si>
  <si>
    <t>ENSG00000163872</t>
  </si>
  <si>
    <t>ENST00000305135.10</t>
  </si>
  <si>
    <t>NM_018023.5</t>
  </si>
  <si>
    <t>?Epilepsy, myoclonic, familial adult, 4, 615127 (3), Autosomal dominant</t>
  </si>
  <si>
    <t>0.449 (0.366 - 0.552)</t>
  </si>
  <si>
    <t>0.865 (0.828 - 0.903)</t>
  </si>
  <si>
    <t>ZNF713</t>
  </si>
  <si>
    <t>ENSG00000178665</t>
  </si>
  <si>
    <t>ENST00000429591.4</t>
  </si>
  <si>
    <t>NM_182633.3</t>
  </si>
  <si>
    <t>0.741 (0.548 - 1.02)</t>
  </si>
  <si>
    <t>0.811 (0.75 - 0.877)</t>
  </si>
  <si>
    <t>CHD, congenital heart disease; MANE, Matched Annotation from NCBI and EMBL-EBI; ENSG, Ensembl gene; ENST, Ensembl transcript; ClinGen, Clinical Genome Resource; OMIM, Online Mendelian Inheritance in Man; gnomAD, Genome Aggregation Database; LoF, loss of function; o/e, observed/expected; TRE, tandem repeat expansion; Period "." indicates data not available; Question mark (?) indicates that the relationship between the phenotype and gene is provisional</t>
  </si>
  <si>
    <t>Table 4: Structural variant metrics for long-read and short-read genome sequencing data.</t>
  </si>
  <si>
    <t>Structural variant type</t>
  </si>
  <si>
    <t>Long-read length median</t>
  </si>
  <si>
    <t>Long-read length IQR</t>
  </si>
  <si>
    <t>Short-read length median</t>
  </si>
  <si>
    <t>Short-read length IQR</t>
  </si>
  <si>
    <t>Wilcoxon p-value</t>
  </si>
  <si>
    <t>Jaccard index</t>
  </si>
  <si>
    <t>Concordance median</t>
  </si>
  <si>
    <t>Deletion</t>
  </si>
  <si>
    <t>Duplication</t>
  </si>
  <si>
    <t>~0</t>
  </si>
  <si>
    <t>Inversion</t>
  </si>
  <si>
    <t>Insertion (total)</t>
  </si>
  <si>
    <t xml:space="preserve">     Alu</t>
  </si>
  <si>
    <t xml:space="preserve">     L1</t>
  </si>
  <si>
    <t xml:space="preserve">     SVA</t>
  </si>
  <si>
    <t xml:space="preserve">     Tandem repeat</t>
  </si>
  <si>
    <t>N/A, not available</t>
  </si>
  <si>
    <t>Table 5. Tandem repeat regions detected with long-read and short-read sequencing</t>
  </si>
  <si>
    <t>Long-read coordinates</t>
  </si>
  <si>
    <t>Short-read coordinates</t>
  </si>
  <si>
    <t>Motif</t>
  </si>
  <si>
    <t>Number of samples</t>
  </si>
  <si>
    <t>Correlation on a smaller allele</t>
  </si>
  <si>
    <t>Smaller allele p-value</t>
  </si>
  <si>
    <t>Correlation on a larger allele</t>
  </si>
  <si>
    <t>Larger allele p-value</t>
  </si>
  <si>
    <t>Reference repeat length</t>
  </si>
  <si>
    <t>Number of motifs</t>
  </si>
  <si>
    <t>PubMed source</t>
  </si>
  <si>
    <t>chrX.148500606.148500753.CCG</t>
  </si>
  <si>
    <t>chrX.148500605.148500753.CCG</t>
  </si>
  <si>
    <t>CCG</t>
  </si>
  <si>
    <t>chr2.100104800.100104824.GCC</t>
  </si>
  <si>
    <t>chr2.100104799.100104824.GCC</t>
  </si>
  <si>
    <t>GCC</t>
  </si>
  <si>
    <t>chrX.67545318.67545419.CAG</t>
  </si>
  <si>
    <t>chrX.67545317.67545419.CAG</t>
  </si>
  <si>
    <t>CAG</t>
  </si>
  <si>
    <t>chrX.25013655.25013697.CGC</t>
  </si>
  <si>
    <t>chrX.25013654.25013697.CGC</t>
  </si>
  <si>
    <t>CGC</t>
  </si>
  <si>
    <t>chr12.6936718.6936775.CAG</t>
  </si>
  <si>
    <t>chr12.6936717.6936775.CAG</t>
  </si>
  <si>
    <t>chr6.16327635.16327724.CTG</t>
  </si>
  <si>
    <t>chr6.16327634.16327724.CTG</t>
  </si>
  <si>
    <t>CTG</t>
  </si>
  <si>
    <t>chr22.45795356.45795424.AATCT</t>
  </si>
  <si>
    <t>chr22.45795355.45795424.AATCT</t>
  </si>
  <si>
    <t>AATCT</t>
  </si>
  <si>
    <t>chr12.111598951.111599019.CTG</t>
  </si>
  <si>
    <t>chr12.111598950.111599019.CTG</t>
  </si>
  <si>
    <t>chr14.92071012.92071052.CTG</t>
  </si>
  <si>
    <t>chr14.92071011.92071052.CTG</t>
  </si>
  <si>
    <t>chr3.63912686.63912716.CAG</t>
  </si>
  <si>
    <t>chr3.63912685.63912716.CAG</t>
  </si>
  <si>
    <t>chr13.70139385.70139429.CTG</t>
  </si>
  <si>
    <t>chr13.70139384.70139429.CTG</t>
  </si>
  <si>
    <t>chr16.66490398.66490466.TAAAA</t>
  </si>
  <si>
    <t>chr16.66490397.66490466.TAAAA</t>
  </si>
  <si>
    <t>TAAAA</t>
  </si>
  <si>
    <t>chr11.66744821.66744845.GGC</t>
  </si>
  <si>
    <t>chr11.66744820.66744845.GGC</t>
  </si>
  <si>
    <t>GGC</t>
  </si>
  <si>
    <t>chr9.27573486.27573546.CCCCGG</t>
  </si>
  <si>
    <t>chr9.27573485.27573546.CCCCGG</t>
  </si>
  <si>
    <t>CCCCGG</t>
  </si>
  <si>
    <t>chr19.13207860.13207898.CTG</t>
  </si>
  <si>
    <t>chr19.13207859.13207898.CTG</t>
  </si>
  <si>
    <t>chr11.119206291.119206323.CGG</t>
  </si>
  <si>
    <t>chr11.119206290.119206323.CGG</t>
  </si>
  <si>
    <t>CGG</t>
  </si>
  <si>
    <t>chr3.129172574.129172698.CAGG</t>
  </si>
  <si>
    <t>chr3.129172573.129172698.CAGG</t>
  </si>
  <si>
    <t>CAGG</t>
  </si>
  <si>
    <t>chr19.18786036.18786049.GTC</t>
  </si>
  <si>
    <t>chr19.18786035.18786049.GTC</t>
  </si>
  <si>
    <t>GTC</t>
  </si>
  <si>
    <t>chr21.43776444.43776479.CGCGGGGCGGGG</t>
  </si>
  <si>
    <t>chr21.43776443.43776479.CGCGGGGCGGGG</t>
  </si>
  <si>
    <t>CGCGGGGCGGGG</t>
  </si>
  <si>
    <t>chr1.57367045.57367125.AAAAT</t>
  </si>
  <si>
    <t>chr1.57367044.57367125.AAAAT</t>
  </si>
  <si>
    <t>AAAAT</t>
  </si>
  <si>
    <t>chr12.50505005.50505024.CGG</t>
  </si>
  <si>
    <t>chr12.50505004.50505024.CGG</t>
  </si>
  <si>
    <t>chr19.45770206.45770266.CAG</t>
  </si>
  <si>
    <t>chr19.45770205.45770266.CAG</t>
  </si>
  <si>
    <t>chr17.80146994.80147139.GCCGCTGCCGACCTCGCTGT</t>
  </si>
  <si>
    <t>chr17.80146993.80147139.GCCGCTGCCGACCTCGCTGT</t>
  </si>
  <si>
    <t>GCCGCTGCCGACCTCGCTGT</t>
  </si>
  <si>
    <t>chrX.149631708.149631781.CCG</t>
  </si>
  <si>
    <t>chrX.149631707.149631781.CCG</t>
  </si>
  <si>
    <t>chrX.147912038.147912111.CGG</t>
  </si>
  <si>
    <t>chrX.147912037.147912111.CGG</t>
  </si>
  <si>
    <t>chr3.138946023.138946059.CGC</t>
  </si>
  <si>
    <t>chr3.138946022.138946059.CGC</t>
  </si>
  <si>
    <t>chr10.93702524.93702548.CCG</t>
  </si>
  <si>
    <t>chr10.93702523.93702548.CCG</t>
  </si>
  <si>
    <t>chr9.69037288.69037304.GAA</t>
  </si>
  <si>
    <t>chr9.69037287.69037304.GAA</t>
  </si>
  <si>
    <t>GAA</t>
  </si>
  <si>
    <t>chr19.14496042.14496085.GCC</t>
  </si>
  <si>
    <t>chr19.14496041.14496085.GCC</t>
  </si>
  <si>
    <t>chr2.190880874.190880920.GCA</t>
  </si>
  <si>
    <t>chr2.190880873.190880920.GCA</t>
  </si>
  <si>
    <t>GCA</t>
  </si>
  <si>
    <t>chr7.27199927.27199966.CGC</t>
  </si>
  <si>
    <t>chr7.27199926.27199966.CGC</t>
  </si>
  <si>
    <t>chr2.176093059.176093099.GCG</t>
  </si>
  <si>
    <t>chr2.176093058.176093099.GCG</t>
  </si>
  <si>
    <t>GCG</t>
  </si>
  <si>
    <t>chr11.530406.531236.GGCGTCCCCTGGAGAGAAGGGCGAGTGT</t>
  </si>
  <si>
    <t>chr11.530405.531236.GGCGTCCCCTGGAGAGAAGGGCGAGTGT</t>
  </si>
  <si>
    <t>GGCGTCCCCTGGAGAGAAGGGCGAGTGT</t>
  </si>
  <si>
    <t>chr4.3074878.3074940.CAG</t>
  </si>
  <si>
    <t>chr4.3074877.3074940.CAG</t>
  </si>
  <si>
    <t>chr16.87604284.87604329.CTG</t>
  </si>
  <si>
    <t>chr16.87604283.87604329.CTG</t>
  </si>
  <si>
    <t>chr1.154869842.154869879.CTG</t>
  </si>
  <si>
    <t>chr1.154869841.154869879.CTG</t>
  </si>
  <si>
    <t>chr10.79826387.79826403.CGG</t>
  </si>
  <si>
    <t>chr10.79826386.79826403.CGG</t>
  </si>
  <si>
    <t>chr8.104588966.104588999.CCG</t>
  </si>
  <si>
    <t>chr8.104588965.104588999.CCG</t>
  </si>
  <si>
    <t>chr13.35476298.35476355.CTG</t>
  </si>
  <si>
    <t>chr13.35476297.35476355.CTG</t>
  </si>
  <si>
    <t>chr5.10356340.10356411.TTTTA</t>
  </si>
  <si>
    <t>chr5.10356339.10356411.TTTTA</t>
  </si>
  <si>
    <t>TTTTA</t>
  </si>
  <si>
    <t>chr20.2652734.2652780.GGGCCT</t>
  </si>
  <si>
    <t>chr20.2652733.2652780.GGGCCT</t>
  </si>
  <si>
    <t>GGGCCT</t>
  </si>
  <si>
    <t>chr1.149390803.149390842.GGC</t>
  </si>
  <si>
    <t>chr1.149390802.149390842.GGC</t>
  </si>
  <si>
    <t>chr14.23321473.23321502.GCG</t>
  </si>
  <si>
    <t>chr14.23321472.23321502.GCG</t>
  </si>
  <si>
    <t>chr4.41745974.41746037.CCG</t>
  </si>
  <si>
    <t>chr4.41745973.41746037.CCG</t>
  </si>
  <si>
    <t>chr5.146878729.146878759.CTG</t>
  </si>
  <si>
    <t>chr5.146878728.146878759.CTG</t>
  </si>
  <si>
    <t>chr4.159342528.159342618.TTTTA</t>
  </si>
  <si>
    <t>chr4.159342527.159342618.TTTTA</t>
  </si>
  <si>
    <t>chr7.103989358.103989387.GCC</t>
  </si>
  <si>
    <t>chr7.103989357.103989387.GCC</t>
  </si>
  <si>
    <t>chr4.39348426.39348483.AAAAG</t>
  </si>
  <si>
    <t>chr4.39348425.39348483.AAAAG</t>
  </si>
  <si>
    <t>AAAAG</t>
  </si>
  <si>
    <t>30926972; 31230722</t>
  </si>
  <si>
    <t>chr6.45422751.45422794.GCG</t>
  </si>
  <si>
    <t>chr6.45422750.45422794.GCG</t>
  </si>
  <si>
    <t>1.06414428535525e-314</t>
  </si>
  <si>
    <t>chr8.118366814.118366918.AAAAT</t>
  </si>
  <si>
    <t>chr8.118366813.118366918.AAAAT</t>
  </si>
  <si>
    <t>chrX.140504319.140504352.CGG</t>
  </si>
  <si>
    <t>chrX.140504318.140504352.CGG</t>
  </si>
  <si>
    <t>chr2.96197068.96197124.AAAAT</t>
  </si>
  <si>
    <t>chr2.96197067.96197124.AAAAT</t>
  </si>
  <si>
    <t>chr6.170561908.170562017.CAG</t>
  </si>
  <si>
    <t>chr6.170561907.170562017.CAG</t>
  </si>
  <si>
    <t>chr18.55586155.55586229.CAG</t>
  </si>
  <si>
    <t>chr18.55586154.55586229.CAG</t>
  </si>
  <si>
    <t>chr16.24613440.24613532.TTTTA</t>
  </si>
  <si>
    <t>chr16.24613439.24613532.TTTTA</t>
  </si>
  <si>
    <t>chr16.17470909.17470922.CCG</t>
  </si>
  <si>
    <t>chr16.17470908.17470922.CCG</t>
  </si>
  <si>
    <t>chr3.183712178.183712226.TTTTA</t>
  </si>
  <si>
    <t>chr3.183712177.183712226.TTTTA</t>
  </si>
  <si>
    <t>chr13.99985450.99985494.GCG</t>
  </si>
  <si>
    <t>chr13.99985449.99985494.GCG</t>
  </si>
  <si>
    <t>chr7.55887602.55887639.CGG</t>
  </si>
  <si>
    <t>chr7.55887601.55887639.CGG</t>
  </si>
  <si>
    <t>CHD, congenital heart disease; Period "." indicates data not available.</t>
  </si>
  <si>
    <t>Table 6: Normalized sequencing depth analysis for Tier 1 CHD genes and cardiac relevant genes.</t>
  </si>
  <si>
    <t>Wilcoxon statistical analysis on the normalized sequencing depths</t>
  </si>
  <si>
    <t>Gene</t>
  </si>
  <si>
    <t>Raw sequencing depth in long-read (median)</t>
  </si>
  <si>
    <t>Raw sequencing depth in short-read (median)</t>
  </si>
  <si>
    <t>Normalized sequencing depth in long-read (median)</t>
  </si>
  <si>
    <t>Normalized sequencing depth in short-read (median)</t>
  </si>
  <si>
    <t>Wilcoxon statistic</t>
  </si>
  <si>
    <t>q-value</t>
  </si>
  <si>
    <t>Reject null hypothesis (FDR &gt; 0.05)</t>
  </si>
  <si>
    <t>Comments</t>
  </si>
  <si>
    <t>No statistically significant difference</t>
  </si>
  <si>
    <t>Short-read has a higher median normalized sequencing depth</t>
  </si>
  <si>
    <t>Long-read has a higher median normalized sequencing depth</t>
  </si>
  <si>
    <t>Tier 1 gene on the Twist Alliance Dark Genes Panel</t>
  </si>
  <si>
    <t>Cardiac relevant gene on the Twist Alliance Dark Genes Panel</t>
  </si>
  <si>
    <t>SKIC3</t>
  </si>
  <si>
    <t>CHD, congenital heart disease.</t>
  </si>
  <si>
    <r>
      <t xml:space="preserve">Table 7: Normalized sequencing depth analysis for intergenic regions of </t>
    </r>
    <r>
      <rPr>
        <b/>
        <i/>
        <sz val="11"/>
        <color rgb="FF000000"/>
        <rFont val="Times New Roman"/>
        <family val="1"/>
      </rPr>
      <t>CFC1</t>
    </r>
    <r>
      <rPr>
        <b/>
        <sz val="11"/>
        <color rgb="FF000000"/>
        <rFont val="Times New Roman"/>
        <family val="1"/>
      </rPr>
      <t xml:space="preserve">, </t>
    </r>
    <r>
      <rPr>
        <b/>
        <i/>
        <sz val="11"/>
        <color rgb="FF000000"/>
        <rFont val="Times New Roman"/>
        <family val="1"/>
      </rPr>
      <t>CFC1B</t>
    </r>
    <r>
      <rPr>
        <b/>
        <sz val="11"/>
        <color rgb="FF000000"/>
        <rFont val="Times New Roman"/>
        <family val="1"/>
      </rPr>
      <t xml:space="preserve">, </t>
    </r>
    <r>
      <rPr>
        <b/>
        <i/>
        <sz val="11"/>
        <color rgb="FF000000"/>
        <rFont val="Times New Roman"/>
        <family val="1"/>
      </rPr>
      <t>H19</t>
    </r>
    <r>
      <rPr>
        <b/>
        <sz val="11"/>
        <color rgb="FF000000"/>
        <rFont val="Times New Roman"/>
        <family val="1"/>
      </rPr>
      <t xml:space="preserve">, </t>
    </r>
    <r>
      <rPr>
        <b/>
        <i/>
        <sz val="11"/>
        <color rgb="FF000000"/>
        <rFont val="Times New Roman"/>
        <family val="1"/>
      </rPr>
      <t>HYDIN, KCNE1</t>
    </r>
    <r>
      <rPr>
        <b/>
        <sz val="11"/>
        <color rgb="FF000000"/>
        <rFont val="Times New Roman"/>
        <family val="1"/>
      </rPr>
      <t xml:space="preserve">, </t>
    </r>
    <r>
      <rPr>
        <b/>
        <i/>
        <sz val="11"/>
        <color rgb="FF000000"/>
        <rFont val="Times New Roman"/>
        <family val="1"/>
      </rPr>
      <t xml:space="preserve">NOTCH2 </t>
    </r>
    <r>
      <rPr>
        <b/>
        <sz val="11"/>
        <color rgb="FF000000"/>
        <rFont val="Times New Roman"/>
        <family val="1"/>
      </rPr>
      <t>and</t>
    </r>
    <r>
      <rPr>
        <b/>
        <i/>
        <sz val="11"/>
        <color rgb="FF000000"/>
        <rFont val="Times New Roman"/>
        <family val="1"/>
      </rPr>
      <t xml:space="preserve"> </t>
    </r>
    <r>
      <rPr>
        <b/>
        <sz val="11"/>
        <color rgb="FF000000"/>
        <rFont val="Times New Roman"/>
        <family val="1"/>
      </rPr>
      <t>SMN1.</t>
    </r>
  </si>
  <si>
    <t>Intergenic region</t>
  </si>
  <si>
    <t xml:space="preserve">q-value </t>
  </si>
  <si>
    <t>Jaccard Index for variants called (median)</t>
  </si>
  <si>
    <t>exon 1</t>
  </si>
  <si>
    <t>intron 1</t>
  </si>
  <si>
    <t>exon 2</t>
  </si>
  <si>
    <t>intron 2</t>
  </si>
  <si>
    <t>exon 3</t>
  </si>
  <si>
    <t>intron 3</t>
  </si>
  <si>
    <t>exon 4</t>
  </si>
  <si>
    <t>intron 4</t>
  </si>
  <si>
    <t>exon 5</t>
  </si>
  <si>
    <t>intron 5</t>
  </si>
  <si>
    <t>exon 6</t>
  </si>
  <si>
    <t>intron 6</t>
  </si>
  <si>
    <t>exon 7</t>
  </si>
  <si>
    <t>intron 7</t>
  </si>
  <si>
    <t>exon 8</t>
  </si>
  <si>
    <t>intron 8</t>
  </si>
  <si>
    <t>exon 9</t>
  </si>
  <si>
    <t>intron 9</t>
  </si>
  <si>
    <t>exon 10</t>
  </si>
  <si>
    <t>intron 10</t>
  </si>
  <si>
    <t>exon 11</t>
  </si>
  <si>
    <t>intron 11</t>
  </si>
  <si>
    <t>exon 12</t>
  </si>
  <si>
    <t>intron 12</t>
  </si>
  <si>
    <t>exon 13</t>
  </si>
  <si>
    <t>intron 13</t>
  </si>
  <si>
    <t>exon 14</t>
  </si>
  <si>
    <t>intron 14</t>
  </si>
  <si>
    <t>exon 15</t>
  </si>
  <si>
    <t>intron 15</t>
  </si>
  <si>
    <t>exon 16</t>
  </si>
  <si>
    <t>intron 16</t>
  </si>
  <si>
    <t>exon 17</t>
  </si>
  <si>
    <t>intron 17</t>
  </si>
  <si>
    <t>exon 18</t>
  </si>
  <si>
    <t>intron 18</t>
  </si>
  <si>
    <t>exon 19</t>
  </si>
  <si>
    <t>intron 19</t>
  </si>
  <si>
    <t>exon 20</t>
  </si>
  <si>
    <t>intron 20</t>
  </si>
  <si>
    <t>exon 21</t>
  </si>
  <si>
    <t>intron 21</t>
  </si>
  <si>
    <t>exon 22</t>
  </si>
  <si>
    <t>intron 22</t>
  </si>
  <si>
    <t>exon 23</t>
  </si>
  <si>
    <t>intron 23</t>
  </si>
  <si>
    <t>exon 24</t>
  </si>
  <si>
    <t>intron 24</t>
  </si>
  <si>
    <t>exon 25</t>
  </si>
  <si>
    <t>intron 25</t>
  </si>
  <si>
    <t>exon 26</t>
  </si>
  <si>
    <t>intron 26</t>
  </si>
  <si>
    <t>exon 27</t>
  </si>
  <si>
    <t>intron 27</t>
  </si>
  <si>
    <t>exon 28</t>
  </si>
  <si>
    <t>intron 28</t>
  </si>
  <si>
    <t>exon 29</t>
  </si>
  <si>
    <t>intron 29</t>
  </si>
  <si>
    <t>exon 30</t>
  </si>
  <si>
    <t>intron 30</t>
  </si>
  <si>
    <t>exon 31</t>
  </si>
  <si>
    <t>intron 31</t>
  </si>
  <si>
    <t>exon 32</t>
  </si>
  <si>
    <t>intron 32</t>
  </si>
  <si>
    <t>exon 33</t>
  </si>
  <si>
    <t>intron 33</t>
  </si>
  <si>
    <t>exon 34</t>
  </si>
  <si>
    <t>intron 34</t>
  </si>
  <si>
    <t>exon 35</t>
  </si>
  <si>
    <t>intron 35</t>
  </si>
  <si>
    <t>exon 36</t>
  </si>
  <si>
    <t>intron 36</t>
  </si>
  <si>
    <t>exon 37</t>
  </si>
  <si>
    <t>intron 37</t>
  </si>
  <si>
    <t>exon 38</t>
  </si>
  <si>
    <t>intron 38</t>
  </si>
  <si>
    <t>exon 39</t>
  </si>
  <si>
    <t>intron 39</t>
  </si>
  <si>
    <t>exon 40</t>
  </si>
  <si>
    <t>intron 40</t>
  </si>
  <si>
    <t>exon 41</t>
  </si>
  <si>
    <t>intron 41</t>
  </si>
  <si>
    <t>exon 42</t>
  </si>
  <si>
    <t>intron 42</t>
  </si>
  <si>
    <t>exon 43</t>
  </si>
  <si>
    <t>intron 43</t>
  </si>
  <si>
    <t>exon 44</t>
  </si>
  <si>
    <t>intron 44</t>
  </si>
  <si>
    <t>exon 45</t>
  </si>
  <si>
    <t>intron 45</t>
  </si>
  <si>
    <t>exon 46</t>
  </si>
  <si>
    <t>intron 46</t>
  </si>
  <si>
    <t>exon 47</t>
  </si>
  <si>
    <t>intron 47</t>
  </si>
  <si>
    <t>exon 48</t>
  </si>
  <si>
    <t>intron 48</t>
  </si>
  <si>
    <t>exon 49</t>
  </si>
  <si>
    <t>intron 49</t>
  </si>
  <si>
    <t>exon 50</t>
  </si>
  <si>
    <t>intron 50</t>
  </si>
  <si>
    <t>exon 51</t>
  </si>
  <si>
    <t>intron 51</t>
  </si>
  <si>
    <t>exon 52</t>
  </si>
  <si>
    <t>intron 52</t>
  </si>
  <si>
    <t>exon 53</t>
  </si>
  <si>
    <t>intron 53</t>
  </si>
  <si>
    <t>exon 54</t>
  </si>
  <si>
    <t>intron 54</t>
  </si>
  <si>
    <t>exon 55</t>
  </si>
  <si>
    <t>intron 55</t>
  </si>
  <si>
    <t>exon 56</t>
  </si>
  <si>
    <t>intron 56</t>
  </si>
  <si>
    <t>exon 57</t>
  </si>
  <si>
    <t>intron 57</t>
  </si>
  <si>
    <t>exon 58</t>
  </si>
  <si>
    <t>intron 58</t>
  </si>
  <si>
    <t>exon 59</t>
  </si>
  <si>
    <t>intron 59</t>
  </si>
  <si>
    <t>exon 60</t>
  </si>
  <si>
    <t>intron 60</t>
  </si>
  <si>
    <t>exon 61</t>
  </si>
  <si>
    <t>intron 61</t>
  </si>
  <si>
    <t>exon 62</t>
  </si>
  <si>
    <t>intron 62</t>
  </si>
  <si>
    <t>exon 63</t>
  </si>
  <si>
    <t>intron 63</t>
  </si>
  <si>
    <t>exon 64</t>
  </si>
  <si>
    <t>intron 64</t>
  </si>
  <si>
    <t>exon 65</t>
  </si>
  <si>
    <t>intron 65</t>
  </si>
  <si>
    <t>exon 66</t>
  </si>
  <si>
    <t>intron 66</t>
  </si>
  <si>
    <t>exon 67</t>
  </si>
  <si>
    <t>intron 67</t>
  </si>
  <si>
    <t>exon 68</t>
  </si>
  <si>
    <t>intron 68</t>
  </si>
  <si>
    <t>exon 69</t>
  </si>
  <si>
    <t>intron 69</t>
  </si>
  <si>
    <t>exon 70</t>
  </si>
  <si>
    <t>intron 70</t>
  </si>
  <si>
    <t>exon 71</t>
  </si>
  <si>
    <t>intron 71</t>
  </si>
  <si>
    <t>exon 72</t>
  </si>
  <si>
    <t>intron 72</t>
  </si>
  <si>
    <t>exon 73</t>
  </si>
  <si>
    <t>intron 73</t>
  </si>
  <si>
    <t>exon 74</t>
  </si>
  <si>
    <t>intron 74</t>
  </si>
  <si>
    <t>exon 75</t>
  </si>
  <si>
    <t>intron 75</t>
  </si>
  <si>
    <t>exon 76</t>
  </si>
  <si>
    <t>intron 76</t>
  </si>
  <si>
    <t>exon 77</t>
  </si>
  <si>
    <t>intron 77</t>
  </si>
  <si>
    <t>exon 78</t>
  </si>
  <si>
    <t>intron 78</t>
  </si>
  <si>
    <t>exon 79</t>
  </si>
  <si>
    <t>intron 79</t>
  </si>
  <si>
    <t>exon 80</t>
  </si>
  <si>
    <t>intron 80</t>
  </si>
  <si>
    <t>exon 81</t>
  </si>
  <si>
    <t>intron 81</t>
  </si>
  <si>
    <t>exon 82</t>
  </si>
  <si>
    <t>intron 82</t>
  </si>
  <si>
    <t>exon 83</t>
  </si>
  <si>
    <t>intron 83</t>
  </si>
  <si>
    <t>exon 84</t>
  </si>
  <si>
    <t>intron 84</t>
  </si>
  <si>
    <t>exon 85</t>
  </si>
  <si>
    <t>intron 85</t>
  </si>
  <si>
    <t>exon 86</t>
  </si>
  <si>
    <t>FDR, false discovery rate; N/A, 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rgb="FFFF0000"/>
      <name val="Times New Roman"/>
      <family val="1"/>
    </font>
    <font>
      <b/>
      <i/>
      <sz val="12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u/>
      <sz val="11"/>
      <color theme="10"/>
      <name val="Times New Roman"/>
      <family val="1"/>
    </font>
    <font>
      <sz val="12"/>
      <color theme="1"/>
      <name val="Garamond"/>
      <family val="1"/>
    </font>
    <font>
      <i/>
      <sz val="11"/>
      <color theme="1"/>
      <name val="Times New Roman"/>
      <family val="1"/>
    </font>
    <font>
      <sz val="12"/>
      <color rgb="FF000000"/>
      <name val="Times New Roman"/>
      <family val="1"/>
    </font>
    <font>
      <u/>
      <sz val="11"/>
      <color rgb="FF467886"/>
      <name val="Times New Roman"/>
      <family val="1"/>
    </font>
    <font>
      <sz val="12"/>
      <color theme="1"/>
      <name val="Times New Roman"/>
      <family val="1"/>
    </font>
    <font>
      <b/>
      <i/>
      <sz val="11"/>
      <color rgb="FF000000"/>
      <name val="Times New Roman"/>
      <family val="1"/>
    </font>
    <font>
      <sz val="11"/>
      <color rgb="FF000000"/>
      <name val="-Apple-System"/>
      <charset val="1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/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medium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5" fillId="0" borderId="0" applyNumberFormat="0" applyFill="0" applyBorder="0" applyAlignment="0" applyProtection="0"/>
  </cellStyleXfs>
  <cellXfs count="123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4" fillId="0" borderId="0" xfId="0" applyFont="1"/>
    <xf numFmtId="0" fontId="6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7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2" fillId="0" borderId="0" xfId="0" applyFont="1" applyAlignment="1">
      <alignment wrapText="1"/>
    </xf>
    <xf numFmtId="0" fontId="11" fillId="0" borderId="0" xfId="0" applyFont="1"/>
    <xf numFmtId="0" fontId="10" fillId="0" borderId="6" xfId="0" applyFont="1" applyBorder="1" applyAlignment="1">
      <alignment wrapText="1"/>
    </xf>
    <xf numFmtId="0" fontId="7" fillId="0" borderId="2" xfId="0" applyFont="1" applyBorder="1"/>
    <xf numFmtId="0" fontId="7" fillId="0" borderId="6" xfId="0" applyFont="1" applyBorder="1" applyAlignment="1">
      <alignment wrapText="1"/>
    </xf>
    <xf numFmtId="0" fontId="7" fillId="0" borderId="7" xfId="0" applyFont="1" applyBorder="1" applyAlignment="1">
      <alignment wrapText="1"/>
    </xf>
    <xf numFmtId="0" fontId="7" fillId="0" borderId="3" xfId="0" applyFont="1" applyBorder="1"/>
    <xf numFmtId="0" fontId="10" fillId="0" borderId="7" xfId="0" applyFont="1" applyBorder="1" applyAlignment="1">
      <alignment wrapText="1"/>
    </xf>
    <xf numFmtId="0" fontId="13" fillId="0" borderId="0" xfId="0" applyFont="1" applyAlignment="1">
      <alignment wrapText="1"/>
    </xf>
    <xf numFmtId="0" fontId="7" fillId="0" borderId="0" xfId="0" applyFont="1"/>
    <xf numFmtId="0" fontId="10" fillId="0" borderId="0" xfId="0" applyFont="1"/>
    <xf numFmtId="0" fontId="9" fillId="2" borderId="8" xfId="0" applyFont="1" applyFill="1" applyBorder="1" applyAlignment="1">
      <alignment horizontal="left"/>
    </xf>
    <xf numFmtId="0" fontId="9" fillId="2" borderId="9" xfId="0" applyFont="1" applyFill="1" applyBorder="1" applyAlignment="1">
      <alignment horizontal="left"/>
    </xf>
    <xf numFmtId="0" fontId="9" fillId="2" borderId="10" xfId="0" applyFont="1" applyFill="1" applyBorder="1" applyAlignment="1">
      <alignment horizontal="left"/>
    </xf>
    <xf numFmtId="0" fontId="11" fillId="0" borderId="0" xfId="0" applyFont="1" applyAlignment="1">
      <alignment wrapText="1"/>
    </xf>
    <xf numFmtId="0" fontId="12" fillId="0" borderId="0" xfId="0" applyFont="1"/>
    <xf numFmtId="49" fontId="12" fillId="0" borderId="0" xfId="0" applyNumberFormat="1" applyFont="1"/>
    <xf numFmtId="49" fontId="11" fillId="0" borderId="0" xfId="0" applyNumberFormat="1" applyFont="1"/>
    <xf numFmtId="0" fontId="7" fillId="0" borderId="1" xfId="0" applyFont="1" applyBorder="1" applyAlignment="1">
      <alignment horizontal="left" wrapText="1"/>
    </xf>
    <xf numFmtId="0" fontId="7" fillId="0" borderId="13" xfId="0" applyFont="1" applyBorder="1" applyAlignment="1">
      <alignment horizontal="left"/>
    </xf>
    <xf numFmtId="0" fontId="14" fillId="3" borderId="12" xfId="0" applyFont="1" applyFill="1" applyBorder="1" applyAlignment="1">
      <alignment horizontal="left"/>
    </xf>
    <xf numFmtId="0" fontId="14" fillId="3" borderId="14" xfId="0" applyFont="1" applyFill="1" applyBorder="1" applyAlignment="1">
      <alignment horizontal="left"/>
    </xf>
    <xf numFmtId="0" fontId="14" fillId="3" borderId="5" xfId="0" applyFont="1" applyFill="1" applyBorder="1" applyAlignment="1">
      <alignment horizontal="left"/>
    </xf>
    <xf numFmtId="0" fontId="14" fillId="3" borderId="11" xfId="0" applyFont="1" applyFill="1" applyBorder="1" applyAlignment="1">
      <alignment horizontal="left"/>
    </xf>
    <xf numFmtId="0" fontId="9" fillId="2" borderId="1" xfId="0" applyFont="1" applyFill="1" applyBorder="1" applyAlignment="1">
      <alignment horizontal="left" wrapText="1"/>
    </xf>
    <xf numFmtId="11" fontId="11" fillId="0" borderId="1" xfId="0" applyNumberFormat="1" applyFont="1" applyBorder="1" applyAlignment="1">
      <alignment horizontal="left"/>
    </xf>
    <xf numFmtId="0" fontId="11" fillId="0" borderId="1" xfId="0" applyFont="1" applyBorder="1"/>
    <xf numFmtId="0" fontId="9" fillId="0" borderId="0" xfId="0" applyFont="1" applyAlignment="1">
      <alignment horizontal="left"/>
    </xf>
    <xf numFmtId="0" fontId="11" fillId="0" borderId="15" xfId="0" applyFont="1" applyBorder="1" applyAlignment="1">
      <alignment horizontal="left"/>
    </xf>
    <xf numFmtId="0" fontId="9" fillId="2" borderId="13" xfId="0" applyFont="1" applyFill="1" applyBorder="1" applyAlignment="1">
      <alignment horizontal="left" wrapText="1"/>
    </xf>
    <xf numFmtId="0" fontId="20" fillId="0" borderId="0" xfId="0" applyFont="1"/>
    <xf numFmtId="0" fontId="18" fillId="0" borderId="1" xfId="0" applyFont="1" applyBorder="1" applyAlignment="1">
      <alignment horizontal="left"/>
    </xf>
    <xf numFmtId="0" fontId="19" fillId="0" borderId="1" xfId="1" applyFont="1" applyFill="1" applyBorder="1" applyAlignment="1">
      <alignment horizontal="left"/>
    </xf>
    <xf numFmtId="0" fontId="16" fillId="0" borderId="1" xfId="0" applyFont="1" applyBorder="1" applyAlignment="1">
      <alignment horizontal="left"/>
    </xf>
    <xf numFmtId="0" fontId="17" fillId="0" borderId="1" xfId="0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19" fillId="0" borderId="1" xfId="1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11" fillId="0" borderId="1" xfId="0" quotePrefix="1" applyFont="1" applyBorder="1" applyAlignment="1">
      <alignment horizontal="left"/>
    </xf>
    <xf numFmtId="0" fontId="22" fillId="0" borderId="1" xfId="0" applyFont="1" applyBorder="1"/>
    <xf numFmtId="0" fontId="18" fillId="0" borderId="1" xfId="0" applyFont="1" applyBorder="1"/>
    <xf numFmtId="0" fontId="23" fillId="0" borderId="1" xfId="0" applyFont="1" applyBorder="1" applyAlignment="1">
      <alignment horizontal="left"/>
    </xf>
    <xf numFmtId="164" fontId="11" fillId="0" borderId="0" xfId="0" applyNumberFormat="1" applyFont="1"/>
    <xf numFmtId="164" fontId="7" fillId="0" borderId="1" xfId="0" applyNumberFormat="1" applyFont="1" applyBorder="1" applyAlignment="1">
      <alignment horizontal="left"/>
    </xf>
    <xf numFmtId="0" fontId="16" fillId="0" borderId="1" xfId="0" applyFont="1" applyBorder="1"/>
    <xf numFmtId="0" fontId="16" fillId="4" borderId="1" xfId="0" applyFont="1" applyFill="1" applyBorder="1" applyAlignment="1">
      <alignment horizontal="left" wrapText="1"/>
    </xf>
    <xf numFmtId="0" fontId="12" fillId="4" borderId="1" xfId="0" applyFont="1" applyFill="1" applyBorder="1" applyAlignment="1">
      <alignment horizontal="left" wrapText="1"/>
    </xf>
    <xf numFmtId="0" fontId="9" fillId="2" borderId="1" xfId="0" applyFont="1" applyFill="1" applyBorder="1" applyAlignment="1">
      <alignment horizontal="left"/>
    </xf>
    <xf numFmtId="0" fontId="21" fillId="0" borderId="1" xfId="0" quotePrefix="1" applyFont="1" applyBorder="1" applyAlignment="1">
      <alignment horizontal="left"/>
    </xf>
    <xf numFmtId="0" fontId="21" fillId="0" borderId="0" xfId="0" applyFont="1"/>
    <xf numFmtId="49" fontId="21" fillId="0" borderId="4" xfId="0" applyNumberFormat="1" applyFont="1" applyBorder="1" applyAlignment="1">
      <alignment horizontal="left"/>
    </xf>
    <xf numFmtId="49" fontId="11" fillId="0" borderId="1" xfId="0" applyNumberFormat="1" applyFont="1" applyBorder="1" applyAlignment="1">
      <alignment horizontal="left"/>
    </xf>
    <xf numFmtId="49" fontId="21" fillId="0" borderId="4" xfId="0" quotePrefix="1" applyNumberFormat="1" applyFont="1" applyBorder="1" applyAlignment="1">
      <alignment horizontal="left"/>
    </xf>
    <xf numFmtId="164" fontId="16" fillId="4" borderId="1" xfId="0" applyNumberFormat="1" applyFont="1" applyFill="1" applyBorder="1" applyAlignment="1">
      <alignment horizontal="left" wrapText="1"/>
    </xf>
    <xf numFmtId="0" fontId="9" fillId="0" borderId="1" xfId="0" applyFont="1" applyBorder="1"/>
    <xf numFmtId="0" fontId="7" fillId="0" borderId="1" xfId="0" applyFont="1" applyBorder="1"/>
    <xf numFmtId="0" fontId="10" fillId="0" borderId="1" xfId="0" applyFont="1" applyBorder="1"/>
    <xf numFmtId="0" fontId="14" fillId="3" borderId="16" xfId="0" applyFont="1" applyFill="1" applyBorder="1" applyAlignment="1">
      <alignment horizontal="left"/>
    </xf>
    <xf numFmtId="0" fontId="14" fillId="3" borderId="15" xfId="0" applyFont="1" applyFill="1" applyBorder="1" applyAlignment="1">
      <alignment horizontal="left"/>
    </xf>
    <xf numFmtId="0" fontId="14" fillId="3" borderId="0" xfId="0" applyFont="1" applyFill="1" applyAlignment="1">
      <alignment horizontal="left"/>
    </xf>
    <xf numFmtId="0" fontId="9" fillId="2" borderId="17" xfId="0" applyFont="1" applyFill="1" applyBorder="1" applyAlignment="1">
      <alignment horizontal="left"/>
    </xf>
    <xf numFmtId="0" fontId="11" fillId="0" borderId="0" xfId="0" applyFont="1" applyAlignment="1">
      <alignment horizontal="left"/>
    </xf>
    <xf numFmtId="0" fontId="7" fillId="0" borderId="7" xfId="0" applyFont="1" applyBorder="1" applyAlignment="1">
      <alignment horizontal="left"/>
    </xf>
    <xf numFmtId="11" fontId="7" fillId="0" borderId="1" xfId="0" applyNumberFormat="1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11" fillId="0" borderId="1" xfId="0" applyFont="1" applyBorder="1" applyAlignment="1">
      <alignment horizontal="left" wrapText="1"/>
    </xf>
    <xf numFmtId="0" fontId="7" fillId="0" borderId="18" xfId="0" applyFont="1" applyBorder="1"/>
    <xf numFmtId="0" fontId="7" fillId="0" borderId="19" xfId="0" applyFont="1" applyBorder="1"/>
    <xf numFmtId="0" fontId="7" fillId="0" borderId="20" xfId="0" applyFont="1" applyBorder="1"/>
    <xf numFmtId="0" fontId="7" fillId="0" borderId="21" xfId="0" applyFont="1" applyBorder="1"/>
    <xf numFmtId="0" fontId="11" fillId="0" borderId="7" xfId="0" applyFont="1" applyBorder="1" applyAlignment="1">
      <alignment horizontal="left" wrapText="1"/>
    </xf>
    <xf numFmtId="0" fontId="24" fillId="0" borderId="0" xfId="0" applyFont="1" applyAlignment="1">
      <alignment wrapText="1"/>
    </xf>
    <xf numFmtId="0" fontId="9" fillId="2" borderId="16" xfId="0" applyFont="1" applyFill="1" applyBorder="1" applyAlignment="1">
      <alignment vertical="center" wrapText="1"/>
    </xf>
    <xf numFmtId="0" fontId="9" fillId="2" borderId="6" xfId="0" applyFont="1" applyFill="1" applyBorder="1" applyAlignment="1">
      <alignment vertical="center" wrapText="1"/>
    </xf>
    <xf numFmtId="0" fontId="9" fillId="2" borderId="7" xfId="0" applyFont="1" applyFill="1" applyBorder="1" applyAlignment="1">
      <alignment horizontal="left" wrapText="1"/>
    </xf>
    <xf numFmtId="0" fontId="9" fillId="2" borderId="6" xfId="0" applyFont="1" applyFill="1" applyBorder="1" applyAlignment="1">
      <alignment horizontal="left" wrapText="1"/>
    </xf>
    <xf numFmtId="0" fontId="9" fillId="2" borderId="23" xfId="0" applyFont="1" applyFill="1" applyBorder="1" applyAlignment="1">
      <alignment horizontal="left"/>
    </xf>
    <xf numFmtId="0" fontId="12" fillId="0" borderId="0" xfId="0" applyFont="1" applyAlignment="1">
      <alignment horizontal="left" wrapText="1"/>
    </xf>
    <xf numFmtId="0" fontId="10" fillId="0" borderId="2" xfId="0" applyFont="1" applyBorder="1" applyAlignment="1">
      <alignment horizontal="left" wrapText="1"/>
    </xf>
    <xf numFmtId="0" fontId="7" fillId="0" borderId="2" xfId="0" applyFont="1" applyBorder="1" applyAlignment="1">
      <alignment horizontal="left" wrapText="1"/>
    </xf>
    <xf numFmtId="0" fontId="7" fillId="0" borderId="3" xfId="0" applyFont="1" applyBorder="1" applyAlignment="1">
      <alignment horizontal="left" wrapText="1"/>
    </xf>
    <xf numFmtId="0" fontId="13" fillId="0" borderId="0" xfId="0" applyFont="1" applyAlignment="1">
      <alignment horizontal="left" wrapText="1"/>
    </xf>
    <xf numFmtId="0" fontId="10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1" fillId="0" borderId="0" xfId="0" applyFont="1" applyAlignment="1">
      <alignment horizontal="left" wrapText="1"/>
    </xf>
    <xf numFmtId="0" fontId="11" fillId="0" borderId="0" xfId="0" applyFont="1" applyAlignment="1">
      <alignment horizontal="left" wrapText="1"/>
    </xf>
    <xf numFmtId="0" fontId="9" fillId="2" borderId="22" xfId="0" applyFont="1" applyFill="1" applyBorder="1" applyAlignment="1">
      <alignment horizontal="left" wrapText="1"/>
    </xf>
    <xf numFmtId="0" fontId="9" fillId="0" borderId="0" xfId="0" applyFont="1"/>
    <xf numFmtId="0" fontId="9" fillId="2" borderId="13" xfId="0" applyFont="1" applyFill="1" applyBorder="1" applyAlignment="1">
      <alignment vertical="center" wrapText="1"/>
    </xf>
    <xf numFmtId="0" fontId="9" fillId="2" borderId="1" xfId="0" applyFont="1" applyFill="1" applyBorder="1" applyAlignment="1">
      <alignment horizontal="left" vertical="center" wrapText="1"/>
    </xf>
    <xf numFmtId="0" fontId="21" fillId="0" borderId="7" xfId="0" applyFont="1" applyBorder="1" applyAlignment="1">
      <alignment horizontal="left"/>
    </xf>
    <xf numFmtId="0" fontId="11" fillId="0" borderId="22" xfId="0" applyFont="1" applyBorder="1" applyAlignment="1">
      <alignment horizontal="left"/>
    </xf>
    <xf numFmtId="0" fontId="7" fillId="0" borderId="7" xfId="0" applyFont="1" applyBorder="1"/>
    <xf numFmtId="0" fontId="7" fillId="0" borderId="22" xfId="0" applyFont="1" applyBorder="1" applyAlignment="1">
      <alignment horizontal="left"/>
    </xf>
    <xf numFmtId="11" fontId="7" fillId="0" borderId="7" xfId="0" applyNumberFormat="1" applyFont="1" applyBorder="1" applyAlignment="1">
      <alignment horizontal="left"/>
    </xf>
    <xf numFmtId="0" fontId="11" fillId="0" borderId="3" xfId="0" applyFont="1" applyBorder="1" applyAlignment="1">
      <alignment horizontal="left"/>
    </xf>
    <xf numFmtId="0" fontId="21" fillId="0" borderId="1" xfId="0" applyFont="1" applyBorder="1" applyAlignment="1">
      <alignment horizontal="left"/>
    </xf>
    <xf numFmtId="0" fontId="11" fillId="0" borderId="4" xfId="0" applyFont="1" applyBorder="1" applyAlignment="1">
      <alignment horizontal="left"/>
    </xf>
    <xf numFmtId="0" fontId="7" fillId="0" borderId="15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15" xfId="0" applyFont="1" applyBorder="1" applyAlignment="1">
      <alignment horizontal="left" wrapText="1"/>
    </xf>
    <xf numFmtId="0" fontId="26" fillId="0" borderId="0" xfId="0" applyFont="1"/>
    <xf numFmtId="0" fontId="26" fillId="0" borderId="1" xfId="0" applyFont="1" applyBorder="1"/>
    <xf numFmtId="0" fontId="7" fillId="0" borderId="13" xfId="0" applyFont="1" applyBorder="1"/>
    <xf numFmtId="2" fontId="7" fillId="0" borderId="7" xfId="0" applyNumberFormat="1" applyFont="1" applyBorder="1" applyAlignment="1">
      <alignment horizontal="left"/>
    </xf>
    <xf numFmtId="2" fontId="7" fillId="0" borderId="1" xfId="0" applyNumberFormat="1" applyFont="1" applyBorder="1" applyAlignment="1">
      <alignment horizontal="left"/>
    </xf>
    <xf numFmtId="0" fontId="12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2" borderId="14" xfId="0" applyFont="1" applyFill="1" applyBorder="1" applyAlignment="1">
      <alignment horizontal="center" vertical="center" wrapText="1"/>
    </xf>
    <xf numFmtId="0" fontId="9" fillId="2" borderId="15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omim.org/entry/610745" TargetMode="External"/><Relationship Id="rId21" Type="http://schemas.openxmlformats.org/officeDocument/2006/relationships/hyperlink" Target="https://omim.org/entry/607444" TargetMode="External"/><Relationship Id="rId42" Type="http://schemas.openxmlformats.org/officeDocument/2006/relationships/hyperlink" Target="https://omim.org/entry/606061" TargetMode="External"/><Relationship Id="rId63" Type="http://schemas.openxmlformats.org/officeDocument/2006/relationships/hyperlink" Target="https://omim.org/entry/603892" TargetMode="External"/><Relationship Id="rId84" Type="http://schemas.openxmlformats.org/officeDocument/2006/relationships/hyperlink" Target="https://omim.org/entry/190070" TargetMode="External"/><Relationship Id="rId16" Type="http://schemas.openxmlformats.org/officeDocument/2006/relationships/hyperlink" Target="https://omim.org/entry/600024" TargetMode="External"/><Relationship Id="rId107" Type="http://schemas.openxmlformats.org/officeDocument/2006/relationships/hyperlink" Target="https://omim.org/entry/603634" TargetMode="External"/><Relationship Id="rId11" Type="http://schemas.openxmlformats.org/officeDocument/2006/relationships/hyperlink" Target="https://omim.org/entry/600354" TargetMode="External"/><Relationship Id="rId32" Type="http://schemas.openxmlformats.org/officeDocument/2006/relationships/hyperlink" Target="https://omim.org/entry/601656" TargetMode="External"/><Relationship Id="rId37" Type="http://schemas.openxmlformats.org/officeDocument/2006/relationships/hyperlink" Target="https://omim.org/entry/600489" TargetMode="External"/><Relationship Id="rId53" Type="http://schemas.openxmlformats.org/officeDocument/2006/relationships/hyperlink" Target="https://omim.org/entry/603309" TargetMode="External"/><Relationship Id="rId58" Type="http://schemas.openxmlformats.org/officeDocument/2006/relationships/hyperlink" Target="https://omim.org/entry/605185" TargetMode="External"/><Relationship Id="rId74" Type="http://schemas.openxmlformats.org/officeDocument/2006/relationships/hyperlink" Target="https://omim.org/entry/611045" TargetMode="External"/><Relationship Id="rId79" Type="http://schemas.openxmlformats.org/officeDocument/2006/relationships/hyperlink" Target="https://omim.org/entry/612452" TargetMode="External"/><Relationship Id="rId102" Type="http://schemas.openxmlformats.org/officeDocument/2006/relationships/hyperlink" Target="https://omim.org/entry/607642" TargetMode="External"/><Relationship Id="rId123" Type="http://schemas.openxmlformats.org/officeDocument/2006/relationships/hyperlink" Target="https://omim.org/entry/605981" TargetMode="External"/><Relationship Id="rId128" Type="http://schemas.openxmlformats.org/officeDocument/2006/relationships/hyperlink" Target="https://omim.org/entry/313700" TargetMode="External"/><Relationship Id="rId5" Type="http://schemas.openxmlformats.org/officeDocument/2006/relationships/hyperlink" Target="https://omim.org/entry/610812" TargetMode="External"/><Relationship Id="rId90" Type="http://schemas.openxmlformats.org/officeDocument/2006/relationships/hyperlink" Target="https://omim.org/entry/608667" TargetMode="External"/><Relationship Id="rId95" Type="http://schemas.openxmlformats.org/officeDocument/2006/relationships/hyperlink" Target="https://omim.org/entry/606681" TargetMode="External"/><Relationship Id="rId22" Type="http://schemas.openxmlformats.org/officeDocument/2006/relationships/hyperlink" Target="https://omim.org/entry/607556" TargetMode="External"/><Relationship Id="rId27" Type="http://schemas.openxmlformats.org/officeDocument/2006/relationships/hyperlink" Target="https://omim.org/entry/607170" TargetMode="External"/><Relationship Id="rId43" Type="http://schemas.openxmlformats.org/officeDocument/2006/relationships/hyperlink" Target="https://omim.org/entry/601439" TargetMode="External"/><Relationship Id="rId48" Type="http://schemas.openxmlformats.org/officeDocument/2006/relationships/hyperlink" Target="https://omim.org/entry/606151" TargetMode="External"/><Relationship Id="rId64" Type="http://schemas.openxmlformats.org/officeDocument/2006/relationships/hyperlink" Target="https://omim.org/entry/607001" TargetMode="External"/><Relationship Id="rId69" Type="http://schemas.openxmlformats.org/officeDocument/2006/relationships/hyperlink" Target="https://omim.org/entry/604831" TargetMode="External"/><Relationship Id="rId113" Type="http://schemas.openxmlformats.org/officeDocument/2006/relationships/hyperlink" Target="https://omim.org/entry/600993" TargetMode="External"/><Relationship Id="rId118" Type="http://schemas.openxmlformats.org/officeDocument/2006/relationships/hyperlink" Target="https://omim.org/entry/601620" TargetMode="External"/><Relationship Id="rId80" Type="http://schemas.openxmlformats.org/officeDocument/2006/relationships/hyperlink" Target="https://omim.org/entry/601408" TargetMode="External"/><Relationship Id="rId85" Type="http://schemas.openxmlformats.org/officeDocument/2006/relationships/hyperlink" Target="https://omim.org/entry/176872" TargetMode="External"/><Relationship Id="rId12" Type="http://schemas.openxmlformats.org/officeDocument/2006/relationships/hyperlink" Target="https://omim.org/entry/614589" TargetMode="External"/><Relationship Id="rId17" Type="http://schemas.openxmlformats.org/officeDocument/2006/relationships/hyperlink" Target="https://omim.org/entry/606568" TargetMode="External"/><Relationship Id="rId33" Type="http://schemas.openxmlformats.org/officeDocument/2006/relationships/hyperlink" Target="https://omim.org/entry/602406" TargetMode="External"/><Relationship Id="rId38" Type="http://schemas.openxmlformats.org/officeDocument/2006/relationships/hyperlink" Target="https://omim.org/entry/600584" TargetMode="External"/><Relationship Id="rId59" Type="http://schemas.openxmlformats.org/officeDocument/2006/relationships/hyperlink" Target="https://omim.org/entry/613190" TargetMode="External"/><Relationship Id="rId103" Type="http://schemas.openxmlformats.org/officeDocument/2006/relationships/hyperlink" Target="https://omim.org/entry/300080" TargetMode="External"/><Relationship Id="rId108" Type="http://schemas.openxmlformats.org/officeDocument/2006/relationships/hyperlink" Target="https://omim.org/entry/603474" TargetMode="External"/><Relationship Id="rId124" Type="http://schemas.openxmlformats.org/officeDocument/2006/relationships/hyperlink" Target="https://omim.org/entry/605802" TargetMode="External"/><Relationship Id="rId129" Type="http://schemas.openxmlformats.org/officeDocument/2006/relationships/hyperlink" Target="https://omim.org/entry/116955" TargetMode="External"/><Relationship Id="rId54" Type="http://schemas.openxmlformats.org/officeDocument/2006/relationships/hyperlink" Target="https://omim.org/entry/603277" TargetMode="External"/><Relationship Id="rId70" Type="http://schemas.openxmlformats.org/officeDocument/2006/relationships/hyperlink" Target="https://omim.org/entry/607261" TargetMode="External"/><Relationship Id="rId75" Type="http://schemas.openxmlformats.org/officeDocument/2006/relationships/hyperlink" Target="https://omim.org/entry/602880" TargetMode="External"/><Relationship Id="rId91" Type="http://schemas.openxmlformats.org/officeDocument/2006/relationships/hyperlink" Target="https://omim.org/entry/601265" TargetMode="External"/><Relationship Id="rId96" Type="http://schemas.openxmlformats.org/officeDocument/2006/relationships/hyperlink" Target="https://omim.org/entry/300170" TargetMode="External"/><Relationship Id="rId1" Type="http://schemas.openxmlformats.org/officeDocument/2006/relationships/hyperlink" Target="https://omim.org/entry/605194" TargetMode="External"/><Relationship Id="rId6" Type="http://schemas.openxmlformats.org/officeDocument/2006/relationships/hyperlink" Target="https://omim.org/entry/610812" TargetMode="External"/><Relationship Id="rId23" Type="http://schemas.openxmlformats.org/officeDocument/2006/relationships/hyperlink" Target="https://omim.org/entry/610132" TargetMode="External"/><Relationship Id="rId28" Type="http://schemas.openxmlformats.org/officeDocument/2006/relationships/hyperlink" Target="https://omim.org/entry/164720" TargetMode="External"/><Relationship Id="rId49" Type="http://schemas.openxmlformats.org/officeDocument/2006/relationships/hyperlink" Target="https://omim.org/entry/300485" TargetMode="External"/><Relationship Id="rId114" Type="http://schemas.openxmlformats.org/officeDocument/2006/relationships/hyperlink" Target="https://omim.org/entry/603254" TargetMode="External"/><Relationship Id="rId119" Type="http://schemas.openxmlformats.org/officeDocument/2006/relationships/hyperlink" Target="https://omim.org/entry/601601" TargetMode="External"/><Relationship Id="rId44" Type="http://schemas.openxmlformats.org/officeDocument/2006/relationships/hyperlink" Target="https://omim.org/entry/608990" TargetMode="External"/><Relationship Id="rId60" Type="http://schemas.openxmlformats.org/officeDocument/2006/relationships/hyperlink" Target="https://omim.org/entry/603335" TargetMode="External"/><Relationship Id="rId65" Type="http://schemas.openxmlformats.org/officeDocument/2006/relationships/hyperlink" Target="https://omim.org/entry/130160" TargetMode="External"/><Relationship Id="rId81" Type="http://schemas.openxmlformats.org/officeDocument/2006/relationships/hyperlink" Target="https://omim.org/entry/605880" TargetMode="External"/><Relationship Id="rId86" Type="http://schemas.openxmlformats.org/officeDocument/2006/relationships/hyperlink" Target="https://omim.org/entry/601263" TargetMode="External"/><Relationship Id="rId130" Type="http://schemas.openxmlformats.org/officeDocument/2006/relationships/hyperlink" Target="https://omim.org/entry/605377" TargetMode="External"/><Relationship Id="rId13" Type="http://schemas.openxmlformats.org/officeDocument/2006/relationships/hyperlink" Target="https://omim.org/entry/603816" TargetMode="External"/><Relationship Id="rId18" Type="http://schemas.openxmlformats.org/officeDocument/2006/relationships/hyperlink" Target="https://omim.org/entry/232050" TargetMode="External"/><Relationship Id="rId39" Type="http://schemas.openxmlformats.org/officeDocument/2006/relationships/hyperlink" Target="https://omim.org/entry/107773" TargetMode="External"/><Relationship Id="rId109" Type="http://schemas.openxmlformats.org/officeDocument/2006/relationships/hyperlink" Target="https://omim.org/entry/602218" TargetMode="External"/><Relationship Id="rId34" Type="http://schemas.openxmlformats.org/officeDocument/2006/relationships/hyperlink" Target="https://omim.org/entry/602407" TargetMode="External"/><Relationship Id="rId50" Type="http://schemas.openxmlformats.org/officeDocument/2006/relationships/hyperlink" Target="https://omim.org/entry/164757" TargetMode="External"/><Relationship Id="rId55" Type="http://schemas.openxmlformats.org/officeDocument/2006/relationships/hyperlink" Target="https://omim.org/entry/608892" TargetMode="External"/><Relationship Id="rId76" Type="http://schemas.openxmlformats.org/officeDocument/2006/relationships/hyperlink" Target="https://omim.org/entry/142955" TargetMode="External"/><Relationship Id="rId97" Type="http://schemas.openxmlformats.org/officeDocument/2006/relationships/hyperlink" Target="https://omim.org/entry/176310" TargetMode="External"/><Relationship Id="rId104" Type="http://schemas.openxmlformats.org/officeDocument/2006/relationships/hyperlink" Target="https://omim.org/entry/603780" TargetMode="External"/><Relationship Id="rId120" Type="http://schemas.openxmlformats.org/officeDocument/2006/relationships/hyperlink" Target="https://omim.org/entry/190181" TargetMode="External"/><Relationship Id="rId125" Type="http://schemas.openxmlformats.org/officeDocument/2006/relationships/hyperlink" Target="https://omim.org/entry/300265" TargetMode="External"/><Relationship Id="rId7" Type="http://schemas.openxmlformats.org/officeDocument/2006/relationships/hyperlink" Target="https://omim.org/entry/600275" TargetMode="External"/><Relationship Id="rId71" Type="http://schemas.openxmlformats.org/officeDocument/2006/relationships/hyperlink" Target="https://omim.org/entry/601090" TargetMode="External"/><Relationship Id="rId92" Type="http://schemas.openxmlformats.org/officeDocument/2006/relationships/hyperlink" Target="https://omim.org/entry/190198" TargetMode="External"/><Relationship Id="rId2" Type="http://schemas.openxmlformats.org/officeDocument/2006/relationships/hyperlink" Target="https://omim.org/entry/611192" TargetMode="External"/><Relationship Id="rId29" Type="http://schemas.openxmlformats.org/officeDocument/2006/relationships/hyperlink" Target="https://omim.org/entry/136352" TargetMode="External"/><Relationship Id="rId24" Type="http://schemas.openxmlformats.org/officeDocument/2006/relationships/hyperlink" Target="https://omim.org/entry/612078" TargetMode="External"/><Relationship Id="rId40" Type="http://schemas.openxmlformats.org/officeDocument/2006/relationships/hyperlink" Target="https://omim.org/entry/602931" TargetMode="External"/><Relationship Id="rId45" Type="http://schemas.openxmlformats.org/officeDocument/2006/relationships/hyperlink" Target="https://omim.org/entry/614556" TargetMode="External"/><Relationship Id="rId66" Type="http://schemas.openxmlformats.org/officeDocument/2006/relationships/hyperlink" Target="https://omim.org/entry/614789" TargetMode="External"/><Relationship Id="rId87" Type="http://schemas.openxmlformats.org/officeDocument/2006/relationships/hyperlink" Target="https://omim.org/entry/604896" TargetMode="External"/><Relationship Id="rId110" Type="http://schemas.openxmlformats.org/officeDocument/2006/relationships/hyperlink" Target="https://omim.org/entry/602775" TargetMode="External"/><Relationship Id="rId115" Type="http://schemas.openxmlformats.org/officeDocument/2006/relationships/hyperlink" Target="https://omim.org/entry/182465" TargetMode="External"/><Relationship Id="rId131" Type="http://schemas.openxmlformats.org/officeDocument/2006/relationships/hyperlink" Target="https://omim.org/entry/606829" TargetMode="External"/><Relationship Id="rId61" Type="http://schemas.openxmlformats.org/officeDocument/2006/relationships/hyperlink" Target="https://omim.org/entry/604366" TargetMode="External"/><Relationship Id="rId82" Type="http://schemas.openxmlformats.org/officeDocument/2006/relationships/hyperlink" Target="https://omim.org/entry/300128" TargetMode="External"/><Relationship Id="rId19" Type="http://schemas.openxmlformats.org/officeDocument/2006/relationships/hyperlink" Target="https://omim.org/entry/180072" TargetMode="External"/><Relationship Id="rId14" Type="http://schemas.openxmlformats.org/officeDocument/2006/relationships/hyperlink" Target="https://omim.org/entry/617353" TargetMode="External"/><Relationship Id="rId30" Type="http://schemas.openxmlformats.org/officeDocument/2006/relationships/hyperlink" Target="https://omim.org/entry/600576" TargetMode="External"/><Relationship Id="rId35" Type="http://schemas.openxmlformats.org/officeDocument/2006/relationships/hyperlink" Target="https://omim.org/entry/601740" TargetMode="External"/><Relationship Id="rId56" Type="http://schemas.openxmlformats.org/officeDocument/2006/relationships/hyperlink" Target="https://omim.org/entry/600140" TargetMode="External"/><Relationship Id="rId77" Type="http://schemas.openxmlformats.org/officeDocument/2006/relationships/hyperlink" Target="https://omim.org/entry/190020" TargetMode="External"/><Relationship Id="rId100" Type="http://schemas.openxmlformats.org/officeDocument/2006/relationships/hyperlink" Target="https://omim.org/entry/606144" TargetMode="External"/><Relationship Id="rId105" Type="http://schemas.openxmlformats.org/officeDocument/2006/relationships/hyperlink" Target="https://omim.org/entry/609591" TargetMode="External"/><Relationship Id="rId126" Type="http://schemas.openxmlformats.org/officeDocument/2006/relationships/hyperlink" Target="https://omim.org/entry/165360" TargetMode="External"/><Relationship Id="rId8" Type="http://schemas.openxmlformats.org/officeDocument/2006/relationships/hyperlink" Target="http://omim.org/entry/610274" TargetMode="External"/><Relationship Id="rId51" Type="http://schemas.openxmlformats.org/officeDocument/2006/relationships/hyperlink" Target="https://omim.org/entry/613798" TargetMode="External"/><Relationship Id="rId72" Type="http://schemas.openxmlformats.org/officeDocument/2006/relationships/hyperlink" Target="https://omim.org/entry/602402" TargetMode="External"/><Relationship Id="rId93" Type="http://schemas.openxmlformats.org/officeDocument/2006/relationships/hyperlink" Target="https://omim.org/entry/608002" TargetMode="External"/><Relationship Id="rId98" Type="http://schemas.openxmlformats.org/officeDocument/2006/relationships/hyperlink" Target="https://omim.org/entry/601313" TargetMode="External"/><Relationship Id="rId121" Type="http://schemas.openxmlformats.org/officeDocument/2006/relationships/hyperlink" Target="https://omim.org/entry/190182" TargetMode="External"/><Relationship Id="rId3" Type="http://schemas.openxmlformats.org/officeDocument/2006/relationships/hyperlink" Target="https://omim.org/entry/614566" TargetMode="External"/><Relationship Id="rId25" Type="http://schemas.openxmlformats.org/officeDocument/2006/relationships/hyperlink" Target="https://omim.org/entry/191044" TargetMode="External"/><Relationship Id="rId46" Type="http://schemas.openxmlformats.org/officeDocument/2006/relationships/hyperlink" Target="https://omim.org/entry/606374" TargetMode="External"/><Relationship Id="rId67" Type="http://schemas.openxmlformats.org/officeDocument/2006/relationships/hyperlink" Target="https://omim.org/entry/602700" TargetMode="External"/><Relationship Id="rId116" Type="http://schemas.openxmlformats.org/officeDocument/2006/relationships/hyperlink" Target="https://omim.org/entry/182530" TargetMode="External"/><Relationship Id="rId20" Type="http://schemas.openxmlformats.org/officeDocument/2006/relationships/hyperlink" Target="https://omim.org/entry/142765" TargetMode="External"/><Relationship Id="rId41" Type="http://schemas.openxmlformats.org/officeDocument/2006/relationships/hyperlink" Target="https://omim.org/entry/605101" TargetMode="External"/><Relationship Id="rId62" Type="http://schemas.openxmlformats.org/officeDocument/2006/relationships/hyperlink" Target="https://omim.org/entry/614194" TargetMode="External"/><Relationship Id="rId83" Type="http://schemas.openxmlformats.org/officeDocument/2006/relationships/hyperlink" Target="https://omim.org/entry/602113" TargetMode="External"/><Relationship Id="rId88" Type="http://schemas.openxmlformats.org/officeDocument/2006/relationships/hyperlink" Target="https://omim.org/entry/609799" TargetMode="External"/><Relationship Id="rId111" Type="http://schemas.openxmlformats.org/officeDocument/2006/relationships/hyperlink" Target="https://omim.org/entry/601366" TargetMode="External"/><Relationship Id="rId132" Type="http://schemas.openxmlformats.org/officeDocument/2006/relationships/hyperlink" Target="https://omim.org/entry/602983" TargetMode="External"/><Relationship Id="rId15" Type="http://schemas.openxmlformats.org/officeDocument/2006/relationships/hyperlink" Target="https://omim.org/entry/613037" TargetMode="External"/><Relationship Id="rId36" Type="http://schemas.openxmlformats.org/officeDocument/2006/relationships/hyperlink" Target="https://omim.org/entry/160710" TargetMode="External"/><Relationship Id="rId57" Type="http://schemas.openxmlformats.org/officeDocument/2006/relationships/hyperlink" Target="https://omim.org/entry/602858" TargetMode="External"/><Relationship Id="rId106" Type="http://schemas.openxmlformats.org/officeDocument/2006/relationships/hyperlink" Target="https://omim.org/entry/602337" TargetMode="External"/><Relationship Id="rId127" Type="http://schemas.openxmlformats.org/officeDocument/2006/relationships/hyperlink" Target="https://omim.org/entry/603073" TargetMode="External"/><Relationship Id="rId10" Type="http://schemas.openxmlformats.org/officeDocument/2006/relationships/hyperlink" Target="https://omim.org/entry/180472" TargetMode="External"/><Relationship Id="rId31" Type="http://schemas.openxmlformats.org/officeDocument/2006/relationships/hyperlink" Target="https://omim.org/entry/611496" TargetMode="External"/><Relationship Id="rId52" Type="http://schemas.openxmlformats.org/officeDocument/2006/relationships/hyperlink" Target="https://omim.org/entry/613799" TargetMode="External"/><Relationship Id="rId73" Type="http://schemas.openxmlformats.org/officeDocument/2006/relationships/hyperlink" Target="https://omim.org/entry/601089" TargetMode="External"/><Relationship Id="rId78" Type="http://schemas.openxmlformats.org/officeDocument/2006/relationships/hyperlink" Target="https://omim.org/entry/601920" TargetMode="External"/><Relationship Id="rId94" Type="http://schemas.openxmlformats.org/officeDocument/2006/relationships/hyperlink" Target="https://omim.org/entry/164790" TargetMode="External"/><Relationship Id="rId99" Type="http://schemas.openxmlformats.org/officeDocument/2006/relationships/hyperlink" Target="https://omim.org/entry/176876" TargetMode="External"/><Relationship Id="rId101" Type="http://schemas.openxmlformats.org/officeDocument/2006/relationships/hyperlink" Target="https://omim.org/entry/164760" TargetMode="External"/><Relationship Id="rId122" Type="http://schemas.openxmlformats.org/officeDocument/2006/relationships/hyperlink" Target="http://omim.org/entry/605981" TargetMode="External"/><Relationship Id="rId4" Type="http://schemas.openxmlformats.org/officeDocument/2006/relationships/hyperlink" Target="https://omim.org/entry/608059" TargetMode="External"/><Relationship Id="rId9" Type="http://schemas.openxmlformats.org/officeDocument/2006/relationships/hyperlink" Target="https://omim.org/entry/610274" TargetMode="External"/><Relationship Id="rId26" Type="http://schemas.openxmlformats.org/officeDocument/2006/relationships/hyperlink" Target="https://omim.org/entry/602937" TargetMode="External"/><Relationship Id="rId47" Type="http://schemas.openxmlformats.org/officeDocument/2006/relationships/hyperlink" Target="https://omim.org/entry/610308" TargetMode="External"/><Relationship Id="rId68" Type="http://schemas.openxmlformats.org/officeDocument/2006/relationships/hyperlink" Target="https://omim.org/entry/609353" TargetMode="External"/><Relationship Id="rId89" Type="http://schemas.openxmlformats.org/officeDocument/2006/relationships/hyperlink" Target="https://omim.org/entry/613113" TargetMode="External"/><Relationship Id="rId112" Type="http://schemas.openxmlformats.org/officeDocument/2006/relationships/hyperlink" Target="https://omim.org/entry/603109" TargetMode="External"/><Relationship Id="rId133" Type="http://schemas.openxmlformats.org/officeDocument/2006/relationships/hyperlink" Target="https://omim.org/entry/60227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5"/>
  <sheetViews>
    <sheetView tabSelected="1" zoomScale="90" zoomScaleNormal="90" workbookViewId="0">
      <selection activeCell="A2" sqref="A2"/>
    </sheetView>
  </sheetViews>
  <sheetFormatPr baseColWidth="10" defaultColWidth="8.83203125" defaultRowHeight="15"/>
  <cols>
    <col min="1" max="1" width="47.1640625" style="2" customWidth="1"/>
    <col min="2" max="2" width="27.33203125" style="96" customWidth="1"/>
    <col min="3" max="3" width="29.5" customWidth="1"/>
    <col min="4" max="4" width="16.33203125" customWidth="1"/>
    <col min="5" max="5" width="14.83203125" customWidth="1"/>
    <col min="6" max="6" width="21.83203125" customWidth="1"/>
    <col min="7" max="7" width="18.5" customWidth="1"/>
    <col min="8" max="8" width="27.83203125" customWidth="1"/>
  </cols>
  <sheetData>
    <row r="1" spans="1:8">
      <c r="A1" s="119" t="s">
        <v>0</v>
      </c>
      <c r="B1" s="119"/>
      <c r="C1" s="119"/>
    </row>
    <row r="2" spans="1:8">
      <c r="A2" s="13"/>
      <c r="B2" s="90"/>
      <c r="C2" s="14"/>
      <c r="D2" s="4"/>
    </row>
    <row r="3" spans="1:8">
      <c r="A3" s="25"/>
      <c r="B3" s="89" t="s">
        <v>1</v>
      </c>
      <c r="C3" s="24" t="s">
        <v>2</v>
      </c>
      <c r="D3" s="6"/>
      <c r="E3" s="6"/>
      <c r="H3" s="1"/>
    </row>
    <row r="4" spans="1:8" ht="16">
      <c r="A4" s="15" t="s">
        <v>3</v>
      </c>
      <c r="B4" s="91"/>
      <c r="C4" s="16"/>
      <c r="D4" s="3"/>
      <c r="E4" s="3"/>
      <c r="G4" s="7"/>
    </row>
    <row r="5" spans="1:8" ht="16">
      <c r="A5" s="17" t="s">
        <v>4</v>
      </c>
      <c r="B5" s="92" t="s">
        <v>5</v>
      </c>
      <c r="C5" s="16" t="s">
        <v>6</v>
      </c>
      <c r="D5" s="3"/>
      <c r="E5" s="3"/>
      <c r="G5" s="8"/>
      <c r="H5" s="3"/>
    </row>
    <row r="6" spans="1:8" ht="16">
      <c r="A6" s="18" t="s">
        <v>7</v>
      </c>
      <c r="B6" s="93" t="s">
        <v>8</v>
      </c>
      <c r="C6" s="19" t="s">
        <v>9</v>
      </c>
      <c r="D6" s="3"/>
      <c r="E6" s="3"/>
      <c r="G6" s="7"/>
      <c r="H6" s="3"/>
    </row>
    <row r="7" spans="1:8" ht="16">
      <c r="A7" s="15" t="s">
        <v>10</v>
      </c>
      <c r="B7" s="91"/>
      <c r="C7" s="16"/>
      <c r="D7" s="3"/>
      <c r="E7" s="3"/>
      <c r="G7" s="8"/>
      <c r="H7" s="3"/>
    </row>
    <row r="8" spans="1:8" ht="16">
      <c r="A8" s="18" t="s">
        <v>11</v>
      </c>
      <c r="B8" s="93" t="s">
        <v>12</v>
      </c>
      <c r="C8" s="19" t="s">
        <v>13</v>
      </c>
      <c r="D8" s="3"/>
      <c r="E8" s="3"/>
      <c r="G8" s="8"/>
      <c r="H8" s="3"/>
    </row>
    <row r="9" spans="1:8" ht="16">
      <c r="A9" s="15" t="s">
        <v>14</v>
      </c>
      <c r="B9" s="91"/>
      <c r="C9" s="16"/>
      <c r="D9" s="3"/>
      <c r="E9" s="3"/>
      <c r="G9" s="8"/>
      <c r="H9" s="3"/>
    </row>
    <row r="10" spans="1:8" ht="16">
      <c r="A10" s="17" t="s">
        <v>15</v>
      </c>
      <c r="B10" s="92" t="s">
        <v>16</v>
      </c>
      <c r="C10" s="16" t="s">
        <v>17</v>
      </c>
      <c r="D10" s="3"/>
      <c r="E10" s="3"/>
      <c r="G10" s="8"/>
      <c r="H10" s="3"/>
    </row>
    <row r="11" spans="1:8" ht="16">
      <c r="A11" s="17" t="s">
        <v>18</v>
      </c>
      <c r="B11" s="92" t="s">
        <v>19</v>
      </c>
      <c r="C11" s="16" t="s">
        <v>20</v>
      </c>
      <c r="D11" s="3"/>
      <c r="E11" s="3"/>
    </row>
    <row r="12" spans="1:8" ht="16">
      <c r="A12" s="17" t="s">
        <v>21</v>
      </c>
      <c r="B12" s="92" t="s">
        <v>22</v>
      </c>
      <c r="C12" s="16" t="s">
        <v>23</v>
      </c>
      <c r="D12" s="3"/>
      <c r="E12" s="3"/>
    </row>
    <row r="13" spans="1:8" ht="16">
      <c r="A13" s="17" t="s">
        <v>24</v>
      </c>
      <c r="B13" s="92" t="s">
        <v>25</v>
      </c>
      <c r="C13" s="16" t="s">
        <v>23</v>
      </c>
      <c r="D13" s="3"/>
      <c r="E13" s="3"/>
    </row>
    <row r="14" spans="1:8" ht="16">
      <c r="A14" s="18" t="s">
        <v>26</v>
      </c>
      <c r="B14" s="93" t="s">
        <v>27</v>
      </c>
      <c r="C14" s="19" t="s">
        <v>28</v>
      </c>
      <c r="D14" s="3"/>
      <c r="E14" s="3"/>
    </row>
    <row r="15" spans="1:8" ht="16">
      <c r="A15" s="20" t="s">
        <v>29</v>
      </c>
      <c r="B15" s="93" t="s">
        <v>30</v>
      </c>
      <c r="C15" s="19" t="s">
        <v>31</v>
      </c>
      <c r="D15" s="3"/>
      <c r="E15" s="3"/>
    </row>
    <row r="16" spans="1:8" ht="16">
      <c r="A16" s="15" t="s">
        <v>32</v>
      </c>
      <c r="B16" s="91"/>
      <c r="C16" s="16" t="s">
        <v>33</v>
      </c>
      <c r="D16" s="3"/>
      <c r="E16" s="3"/>
    </row>
    <row r="17" spans="1:5" ht="16">
      <c r="A17" s="17" t="s">
        <v>34</v>
      </c>
      <c r="B17" s="92" t="s">
        <v>35</v>
      </c>
      <c r="C17" s="16" t="s">
        <v>36</v>
      </c>
      <c r="D17" s="3"/>
      <c r="E17" s="3"/>
    </row>
    <row r="18" spans="1:5" ht="16">
      <c r="A18" s="17" t="s">
        <v>37</v>
      </c>
      <c r="B18" s="92" t="s">
        <v>38</v>
      </c>
      <c r="C18" s="16" t="s">
        <v>39</v>
      </c>
      <c r="D18" s="3"/>
      <c r="E18" s="3"/>
    </row>
    <row r="19" spans="1:5" ht="16">
      <c r="A19" s="18" t="s">
        <v>40</v>
      </c>
      <c r="B19" s="93" t="s">
        <v>41</v>
      </c>
      <c r="C19" s="19" t="s">
        <v>42</v>
      </c>
      <c r="D19" s="3"/>
    </row>
    <row r="20" spans="1:5" ht="16">
      <c r="A20" s="18" t="s">
        <v>43</v>
      </c>
      <c r="B20" s="93" t="s">
        <v>44</v>
      </c>
      <c r="C20" s="19" t="s">
        <v>45</v>
      </c>
      <c r="D20" s="3"/>
      <c r="E20" s="3"/>
    </row>
    <row r="21" spans="1:5" ht="16">
      <c r="A21" s="18" t="s">
        <v>46</v>
      </c>
      <c r="B21" s="93" t="s">
        <v>47</v>
      </c>
      <c r="C21" s="19" t="s">
        <v>48</v>
      </c>
      <c r="D21" s="3"/>
      <c r="E21" s="3"/>
    </row>
    <row r="22" spans="1:5" ht="16" customHeight="1">
      <c r="A22" s="18" t="s">
        <v>49</v>
      </c>
      <c r="B22" s="93" t="s">
        <v>50</v>
      </c>
      <c r="C22" s="19" t="s">
        <v>28</v>
      </c>
      <c r="D22" s="3"/>
      <c r="E22" s="3"/>
    </row>
    <row r="23" spans="1:5" ht="31" customHeight="1">
      <c r="A23" s="18" t="s">
        <v>51</v>
      </c>
      <c r="B23" s="93" t="s">
        <v>52</v>
      </c>
      <c r="C23" s="19" t="s">
        <v>28</v>
      </c>
      <c r="D23" s="3"/>
      <c r="E23" s="3"/>
    </row>
    <row r="24" spans="1:5" ht="31">
      <c r="A24" s="18" t="s">
        <v>53</v>
      </c>
      <c r="B24" s="93" t="s">
        <v>54</v>
      </c>
      <c r="C24" s="19" t="s">
        <v>28</v>
      </c>
      <c r="D24" s="3"/>
      <c r="E24" s="3"/>
    </row>
    <row r="25" spans="1:5" ht="31">
      <c r="A25" s="18" t="s">
        <v>55</v>
      </c>
      <c r="B25" s="93" t="s">
        <v>56</v>
      </c>
      <c r="C25" s="77" t="s">
        <v>36</v>
      </c>
      <c r="D25" s="3"/>
      <c r="E25" s="3"/>
    </row>
    <row r="26" spans="1:5" ht="31">
      <c r="A26" s="18" t="s">
        <v>57</v>
      </c>
      <c r="B26" s="93" t="s">
        <v>50</v>
      </c>
      <c r="C26" s="19" t="s">
        <v>28</v>
      </c>
      <c r="D26" s="3"/>
      <c r="E26" s="3"/>
    </row>
    <row r="27" spans="1:5" ht="31">
      <c r="A27" s="18" t="s">
        <v>58</v>
      </c>
      <c r="B27" s="93" t="s">
        <v>59</v>
      </c>
      <c r="C27" s="77" t="s">
        <v>36</v>
      </c>
      <c r="D27" s="4"/>
      <c r="E27" s="3"/>
    </row>
    <row r="28" spans="1:5" ht="16">
      <c r="A28" s="18" t="s">
        <v>60</v>
      </c>
      <c r="B28" s="93" t="s">
        <v>61</v>
      </c>
      <c r="C28" s="19" t="s">
        <v>62</v>
      </c>
      <c r="D28" s="3"/>
      <c r="E28" s="3"/>
    </row>
    <row r="29" spans="1:5">
      <c r="A29" s="21"/>
      <c r="B29" s="94"/>
      <c r="C29" s="22"/>
      <c r="D29" s="3"/>
      <c r="E29" s="3"/>
    </row>
    <row r="30" spans="1:5">
      <c r="A30" s="23" t="s">
        <v>63</v>
      </c>
      <c r="B30" s="95"/>
      <c r="C30" s="22"/>
      <c r="D30" s="3"/>
      <c r="E30" s="3"/>
    </row>
    <row r="31" spans="1:5">
      <c r="A31" s="27"/>
      <c r="B31" s="98"/>
      <c r="C31" s="14"/>
    </row>
    <row r="32" spans="1:5">
      <c r="A32" s="27"/>
      <c r="B32" s="98"/>
      <c r="C32" s="14"/>
      <c r="D32" s="2"/>
    </row>
    <row r="33" spans="1:3">
      <c r="A33" s="5"/>
      <c r="B33" s="97"/>
      <c r="C33" s="1"/>
    </row>
    <row r="34" spans="1:3" ht="14.25" customHeight="1">
      <c r="C34" s="9"/>
    </row>
    <row r="35" spans="1:3">
      <c r="C35" s="2"/>
    </row>
  </sheetData>
  <mergeCells count="1">
    <mergeCell ref="A1:C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3FE93-08C4-432C-9CFC-C6879FC02D6F}">
  <dimension ref="A1:G56"/>
  <sheetViews>
    <sheetView zoomScale="80" zoomScaleNormal="80" workbookViewId="0">
      <pane ySplit="3" topLeftCell="A4" activePane="bottomLeft" state="frozen"/>
      <selection pane="bottomLeft" activeCell="A2" sqref="A2"/>
    </sheetView>
  </sheetViews>
  <sheetFormatPr baseColWidth="10" defaultColWidth="8.83203125" defaultRowHeight="15" customHeight="1"/>
  <cols>
    <col min="1" max="1" width="32.83203125" customWidth="1"/>
    <col min="2" max="2" width="20.5" customWidth="1"/>
    <col min="3" max="3" width="12.6640625" customWidth="1"/>
    <col min="4" max="4" width="23" customWidth="1"/>
    <col min="5" max="5" width="23.1640625" customWidth="1"/>
    <col min="6" max="6" width="20.83203125" customWidth="1"/>
    <col min="7" max="7" width="29.5" customWidth="1"/>
  </cols>
  <sheetData>
    <row r="1" spans="1:7">
      <c r="A1" s="120" t="s">
        <v>64</v>
      </c>
      <c r="B1" s="120"/>
      <c r="C1" s="120"/>
      <c r="D1" s="120"/>
      <c r="E1" s="120"/>
      <c r="F1" s="120"/>
      <c r="G1" s="27"/>
    </row>
    <row r="2" spans="1:7">
      <c r="A2" s="14"/>
      <c r="B2" s="14"/>
      <c r="C2" s="14"/>
      <c r="D2" s="14"/>
      <c r="E2" s="14"/>
      <c r="F2" s="14"/>
      <c r="G2" s="14"/>
    </row>
    <row r="3" spans="1:7">
      <c r="A3" s="26" t="s">
        <v>65</v>
      </c>
      <c r="B3" s="24" t="s">
        <v>66</v>
      </c>
      <c r="C3" s="24" t="s">
        <v>67</v>
      </c>
      <c r="D3" s="24" t="s">
        <v>68</v>
      </c>
      <c r="E3" s="24" t="s">
        <v>69</v>
      </c>
      <c r="F3" s="24" t="s">
        <v>70</v>
      </c>
      <c r="G3" s="24" t="s">
        <v>71</v>
      </c>
    </row>
    <row r="4" spans="1:7" ht="16">
      <c r="A4" s="33" t="s">
        <v>72</v>
      </c>
      <c r="B4" s="72"/>
      <c r="C4" s="34"/>
      <c r="D4" s="34"/>
      <c r="E4" s="34"/>
      <c r="F4" s="34"/>
      <c r="G4" s="71"/>
    </row>
    <row r="5" spans="1:7" ht="16">
      <c r="A5" s="10" t="s">
        <v>73</v>
      </c>
      <c r="B5" s="10" t="s">
        <v>74</v>
      </c>
      <c r="C5" s="10">
        <v>9.8000000000000007</v>
      </c>
      <c r="D5" s="10">
        <v>99.85</v>
      </c>
      <c r="E5" s="10">
        <v>95.82</v>
      </c>
      <c r="F5" s="31" t="s">
        <v>75</v>
      </c>
      <c r="G5" s="31" t="s">
        <v>76</v>
      </c>
    </row>
    <row r="6" spans="1:7" ht="16">
      <c r="A6" s="10" t="s">
        <v>77</v>
      </c>
      <c r="B6" s="10" t="s">
        <v>74</v>
      </c>
      <c r="C6" s="10">
        <v>8.1999999999999993</v>
      </c>
      <c r="D6" s="10">
        <v>79.599999999999994</v>
      </c>
      <c r="E6" s="10">
        <v>72.790000000000006</v>
      </c>
      <c r="F6" s="31" t="s">
        <v>75</v>
      </c>
      <c r="G6" s="31" t="s">
        <v>76</v>
      </c>
    </row>
    <row r="7" spans="1:7" ht="16">
      <c r="A7" s="10" t="s">
        <v>77</v>
      </c>
      <c r="B7" s="10" t="s">
        <v>78</v>
      </c>
      <c r="C7" s="10">
        <v>9.3000000000000007</v>
      </c>
      <c r="D7" s="10">
        <v>92.69</v>
      </c>
      <c r="E7" s="10">
        <v>85</v>
      </c>
      <c r="F7" s="31" t="s">
        <v>75</v>
      </c>
      <c r="G7" s="31" t="s">
        <v>76</v>
      </c>
    </row>
    <row r="8" spans="1:7" ht="16">
      <c r="A8" s="10" t="s">
        <v>77</v>
      </c>
      <c r="B8" s="10" t="s">
        <v>79</v>
      </c>
      <c r="C8" s="10">
        <v>8.6999999999999993</v>
      </c>
      <c r="D8" s="10">
        <v>90.37</v>
      </c>
      <c r="E8" s="10">
        <v>86.72</v>
      </c>
      <c r="F8" s="31" t="s">
        <v>75</v>
      </c>
      <c r="G8" s="31" t="s">
        <v>76</v>
      </c>
    </row>
    <row r="9" spans="1:7" ht="16">
      <c r="A9" s="10" t="s">
        <v>77</v>
      </c>
      <c r="B9" s="10" t="s">
        <v>80</v>
      </c>
      <c r="C9" s="10">
        <v>9</v>
      </c>
      <c r="D9" s="10">
        <v>87.8</v>
      </c>
      <c r="E9" s="10">
        <v>79.05</v>
      </c>
      <c r="F9" s="31" t="s">
        <v>75</v>
      </c>
      <c r="G9" s="31" t="s">
        <v>76</v>
      </c>
    </row>
    <row r="10" spans="1:7" ht="16">
      <c r="A10" s="32" t="s">
        <v>77</v>
      </c>
      <c r="B10" s="10" t="s">
        <v>81</v>
      </c>
      <c r="C10" s="32">
        <v>9.4</v>
      </c>
      <c r="D10" s="10">
        <v>85.33</v>
      </c>
      <c r="E10" s="10">
        <v>67.069999999999993</v>
      </c>
      <c r="F10" s="31" t="s">
        <v>75</v>
      </c>
      <c r="G10" s="31" t="s">
        <v>76</v>
      </c>
    </row>
    <row r="11" spans="1:7" ht="16">
      <c r="A11" s="35" t="s">
        <v>82</v>
      </c>
      <c r="B11" s="36"/>
      <c r="C11" s="36"/>
      <c r="D11" s="36"/>
      <c r="E11" s="36"/>
      <c r="F11" s="36"/>
      <c r="G11" s="70"/>
    </row>
    <row r="12" spans="1:7" ht="16">
      <c r="A12" s="10" t="s">
        <v>77</v>
      </c>
      <c r="B12" s="10" t="s">
        <v>83</v>
      </c>
      <c r="C12" s="10">
        <v>9.8000000000000007</v>
      </c>
      <c r="D12" s="10">
        <v>100</v>
      </c>
      <c r="E12" s="10">
        <v>98.1</v>
      </c>
      <c r="F12" s="31" t="s">
        <v>84</v>
      </c>
      <c r="G12" s="31">
        <v>9554</v>
      </c>
    </row>
    <row r="13" spans="1:7">
      <c r="A13" s="10" t="s">
        <v>77</v>
      </c>
      <c r="B13" s="10" t="s">
        <v>85</v>
      </c>
      <c r="C13" s="12">
        <v>9.9</v>
      </c>
      <c r="D13" s="12">
        <v>99.4</v>
      </c>
      <c r="E13" s="12">
        <v>94</v>
      </c>
      <c r="F13" s="12" t="s">
        <v>84</v>
      </c>
      <c r="G13" s="12">
        <v>17618</v>
      </c>
    </row>
    <row r="14" spans="1:7">
      <c r="A14" s="10" t="s">
        <v>77</v>
      </c>
      <c r="B14" s="10" t="s">
        <v>86</v>
      </c>
      <c r="C14" s="12">
        <v>9.9</v>
      </c>
      <c r="D14" s="12">
        <v>97.9</v>
      </c>
      <c r="E14" s="12">
        <v>93</v>
      </c>
      <c r="F14" s="12" t="s">
        <v>84</v>
      </c>
      <c r="G14" s="12">
        <v>18217</v>
      </c>
    </row>
    <row r="15" spans="1:7">
      <c r="A15" s="10" t="s">
        <v>77</v>
      </c>
      <c r="B15" s="10" t="s">
        <v>87</v>
      </c>
      <c r="C15" s="12">
        <v>9.8000000000000007</v>
      </c>
      <c r="D15" s="12">
        <v>96</v>
      </c>
      <c r="E15" s="12">
        <v>88.3</v>
      </c>
      <c r="F15" s="12" t="s">
        <v>84</v>
      </c>
      <c r="G15" s="12">
        <v>15257</v>
      </c>
    </row>
    <row r="16" spans="1:7">
      <c r="A16" s="10" t="s">
        <v>77</v>
      </c>
      <c r="B16" s="10" t="s">
        <v>88</v>
      </c>
      <c r="C16" s="12">
        <v>9.8000000000000007</v>
      </c>
      <c r="D16" s="12">
        <v>95.6</v>
      </c>
      <c r="E16" s="12">
        <v>90</v>
      </c>
      <c r="F16" s="12" t="s">
        <v>84</v>
      </c>
      <c r="G16" s="12">
        <v>15666</v>
      </c>
    </row>
    <row r="17" spans="1:7">
      <c r="A17" s="10" t="s">
        <v>77</v>
      </c>
      <c r="B17" s="10" t="s">
        <v>89</v>
      </c>
      <c r="C17" s="12">
        <v>9.8000000000000007</v>
      </c>
      <c r="D17" s="12">
        <v>95.4</v>
      </c>
      <c r="E17" s="12">
        <v>87.5</v>
      </c>
      <c r="F17" s="12" t="s">
        <v>84</v>
      </c>
      <c r="G17" s="12">
        <v>16772</v>
      </c>
    </row>
    <row r="18" spans="1:7">
      <c r="A18" s="10" t="s">
        <v>77</v>
      </c>
      <c r="B18" s="10" t="s">
        <v>90</v>
      </c>
      <c r="C18" s="12">
        <v>9.6</v>
      </c>
      <c r="D18" s="12">
        <v>93.9</v>
      </c>
      <c r="E18" s="12">
        <v>89.2</v>
      </c>
      <c r="F18" s="12" t="s">
        <v>84</v>
      </c>
      <c r="G18" s="12">
        <v>13184</v>
      </c>
    </row>
    <row r="19" spans="1:7">
      <c r="A19" s="10" t="s">
        <v>77</v>
      </c>
      <c r="B19" s="10" t="s">
        <v>91</v>
      </c>
      <c r="C19" s="12">
        <v>9.6</v>
      </c>
      <c r="D19" s="12">
        <v>93.8</v>
      </c>
      <c r="E19" s="12">
        <v>88.8</v>
      </c>
      <c r="F19" s="12" t="s">
        <v>84</v>
      </c>
      <c r="G19" s="12">
        <v>16389</v>
      </c>
    </row>
    <row r="20" spans="1:7">
      <c r="A20" s="10" t="s">
        <v>77</v>
      </c>
      <c r="B20" s="10" t="s">
        <v>92</v>
      </c>
      <c r="C20" s="12">
        <v>9.9</v>
      </c>
      <c r="D20" s="12">
        <v>93.36</v>
      </c>
      <c r="E20" s="12">
        <v>84.08</v>
      </c>
      <c r="F20" s="12" t="s">
        <v>84</v>
      </c>
      <c r="G20" s="12">
        <v>17030</v>
      </c>
    </row>
    <row r="21" spans="1:7">
      <c r="A21" s="10" t="s">
        <v>77</v>
      </c>
      <c r="B21" s="10" t="s">
        <v>93</v>
      </c>
      <c r="C21" s="12">
        <v>9.5</v>
      </c>
      <c r="D21" s="12">
        <v>91.3</v>
      </c>
      <c r="E21" s="12">
        <v>76.8</v>
      </c>
      <c r="F21" s="12" t="s">
        <v>84</v>
      </c>
      <c r="G21" s="12">
        <v>16045</v>
      </c>
    </row>
    <row r="22" spans="1:7">
      <c r="A22" s="10" t="s">
        <v>77</v>
      </c>
      <c r="B22" s="10" t="s">
        <v>94</v>
      </c>
      <c r="C22" s="12">
        <v>9.6</v>
      </c>
      <c r="D22" s="12">
        <v>91.3</v>
      </c>
      <c r="E22" s="12">
        <v>78.900000000000006</v>
      </c>
      <c r="F22" s="12" t="s">
        <v>84</v>
      </c>
      <c r="G22" s="12">
        <v>15636</v>
      </c>
    </row>
    <row r="23" spans="1:7">
      <c r="A23" s="10" t="s">
        <v>77</v>
      </c>
      <c r="B23" s="10" t="s">
        <v>95</v>
      </c>
      <c r="C23" s="12">
        <v>9.6999999999999993</v>
      </c>
      <c r="D23" s="12">
        <v>90.3</v>
      </c>
      <c r="E23" s="12">
        <v>76.599999999999994</v>
      </c>
      <c r="F23" s="12" t="s">
        <v>84</v>
      </c>
      <c r="G23" s="12">
        <v>16634</v>
      </c>
    </row>
    <row r="24" spans="1:7">
      <c r="A24" s="10" t="s">
        <v>77</v>
      </c>
      <c r="B24" s="10" t="s">
        <v>96</v>
      </c>
      <c r="C24" s="12">
        <v>9.6999999999999993</v>
      </c>
      <c r="D24" s="12">
        <v>89.9</v>
      </c>
      <c r="E24" s="12">
        <v>78.5</v>
      </c>
      <c r="F24" s="12" t="s">
        <v>84</v>
      </c>
      <c r="G24" s="12">
        <v>14087</v>
      </c>
    </row>
    <row r="25" spans="1:7">
      <c r="A25" s="10" t="s">
        <v>77</v>
      </c>
      <c r="B25" s="10" t="s">
        <v>97</v>
      </c>
      <c r="C25" s="12">
        <v>9.6999999999999993</v>
      </c>
      <c r="D25" s="12">
        <v>89.5</v>
      </c>
      <c r="E25" s="12">
        <v>78.099999999999994</v>
      </c>
      <c r="F25" s="12" t="s">
        <v>84</v>
      </c>
      <c r="G25" s="12">
        <v>15752</v>
      </c>
    </row>
    <row r="26" spans="1:7">
      <c r="A26" s="10" t="s">
        <v>77</v>
      </c>
      <c r="B26" s="10" t="s">
        <v>98</v>
      </c>
      <c r="C26" s="12">
        <v>9.6</v>
      </c>
      <c r="D26" s="12">
        <v>89.3</v>
      </c>
      <c r="E26" s="12">
        <v>78.400000000000006</v>
      </c>
      <c r="F26" s="12" t="s">
        <v>84</v>
      </c>
      <c r="G26" s="12">
        <v>16685</v>
      </c>
    </row>
    <row r="27" spans="1:7">
      <c r="A27" s="10" t="s">
        <v>77</v>
      </c>
      <c r="B27" s="10" t="s">
        <v>99</v>
      </c>
      <c r="C27" s="12">
        <v>9.6999999999999993</v>
      </c>
      <c r="D27" s="12">
        <v>89.1</v>
      </c>
      <c r="E27" s="12">
        <v>78.599999999999994</v>
      </c>
      <c r="F27" s="12" t="s">
        <v>84</v>
      </c>
      <c r="G27" s="12">
        <v>16204</v>
      </c>
    </row>
    <row r="28" spans="1:7">
      <c r="A28" s="10" t="s">
        <v>77</v>
      </c>
      <c r="B28" s="10" t="s">
        <v>100</v>
      </c>
      <c r="C28" s="12">
        <v>9.9</v>
      </c>
      <c r="D28" s="12">
        <v>88.8</v>
      </c>
      <c r="E28" s="12">
        <v>81.099999999999994</v>
      </c>
      <c r="F28" s="12" t="s">
        <v>84</v>
      </c>
      <c r="G28" s="12">
        <v>16665</v>
      </c>
    </row>
    <row r="29" spans="1:7">
      <c r="A29" s="10" t="s">
        <v>77</v>
      </c>
      <c r="B29" s="10" t="s">
        <v>101</v>
      </c>
      <c r="C29" s="12">
        <v>9.3000000000000007</v>
      </c>
      <c r="D29" s="12">
        <v>88.2</v>
      </c>
      <c r="E29" s="12">
        <v>69</v>
      </c>
      <c r="F29" s="12" t="s">
        <v>84</v>
      </c>
      <c r="G29" s="12">
        <v>14677</v>
      </c>
    </row>
    <row r="30" spans="1:7">
      <c r="A30" s="10" t="s">
        <v>77</v>
      </c>
      <c r="B30" s="10" t="s">
        <v>102</v>
      </c>
      <c r="C30" s="12">
        <v>9.4</v>
      </c>
      <c r="D30" s="12">
        <v>88.1</v>
      </c>
      <c r="E30" s="12">
        <v>79</v>
      </c>
      <c r="F30" s="12" t="s">
        <v>84</v>
      </c>
      <c r="G30" s="12">
        <v>16717</v>
      </c>
    </row>
    <row r="31" spans="1:7">
      <c r="A31" s="10" t="s">
        <v>77</v>
      </c>
      <c r="B31" s="10" t="s">
        <v>103</v>
      </c>
      <c r="C31" s="12">
        <v>9.3000000000000007</v>
      </c>
      <c r="D31" s="12">
        <v>88.1</v>
      </c>
      <c r="E31" s="12">
        <v>78</v>
      </c>
      <c r="F31" s="12" t="s">
        <v>84</v>
      </c>
      <c r="G31" s="12">
        <v>15595</v>
      </c>
    </row>
    <row r="32" spans="1:7">
      <c r="A32" s="10" t="s">
        <v>77</v>
      </c>
      <c r="B32" s="10" t="s">
        <v>104</v>
      </c>
      <c r="C32" s="12">
        <v>9.6</v>
      </c>
      <c r="D32" s="12">
        <v>87.8</v>
      </c>
      <c r="E32" s="12">
        <v>78.2</v>
      </c>
      <c r="F32" s="12" t="s">
        <v>84</v>
      </c>
      <c r="G32" s="12">
        <v>12008</v>
      </c>
    </row>
    <row r="33" spans="1:7">
      <c r="A33" s="10" t="s">
        <v>77</v>
      </c>
      <c r="B33" s="10" t="s">
        <v>105</v>
      </c>
      <c r="C33" s="12">
        <v>9.6</v>
      </c>
      <c r="D33" s="12">
        <v>87.3</v>
      </c>
      <c r="E33" s="12">
        <v>76.400000000000006</v>
      </c>
      <c r="F33" s="12" t="s">
        <v>84</v>
      </c>
      <c r="G33" s="12">
        <v>11603</v>
      </c>
    </row>
    <row r="34" spans="1:7">
      <c r="A34" s="10" t="s">
        <v>77</v>
      </c>
      <c r="B34" s="10" t="s">
        <v>106</v>
      </c>
      <c r="C34" s="12">
        <v>9.4</v>
      </c>
      <c r="D34" s="12">
        <v>86.8</v>
      </c>
      <c r="E34" s="12">
        <v>78</v>
      </c>
      <c r="F34" s="12" t="s">
        <v>84</v>
      </c>
      <c r="G34" s="12">
        <v>17606</v>
      </c>
    </row>
    <row r="35" spans="1:7">
      <c r="A35" s="10" t="s">
        <v>77</v>
      </c>
      <c r="B35" s="10" t="s">
        <v>79</v>
      </c>
      <c r="C35" s="12">
        <v>9.6999999999999993</v>
      </c>
      <c r="D35" s="12">
        <v>86.75</v>
      </c>
      <c r="E35" s="12">
        <v>75.67</v>
      </c>
      <c r="F35" s="12" t="s">
        <v>84</v>
      </c>
      <c r="G35" s="12">
        <v>16761</v>
      </c>
    </row>
    <row r="36" spans="1:7">
      <c r="A36" s="10" t="s">
        <v>77</v>
      </c>
      <c r="B36" s="10" t="s">
        <v>107</v>
      </c>
      <c r="C36" s="12">
        <v>9.4</v>
      </c>
      <c r="D36" s="12">
        <v>86.1</v>
      </c>
      <c r="E36" s="12">
        <v>68.2</v>
      </c>
      <c r="F36" s="12" t="s">
        <v>84</v>
      </c>
      <c r="G36" s="12">
        <v>15532</v>
      </c>
    </row>
    <row r="37" spans="1:7">
      <c r="A37" s="10" t="s">
        <v>77</v>
      </c>
      <c r="B37" s="10" t="s">
        <v>108</v>
      </c>
      <c r="C37" s="12">
        <v>9.3000000000000007</v>
      </c>
      <c r="D37" s="12">
        <v>86.1</v>
      </c>
      <c r="E37" s="12">
        <v>66.3</v>
      </c>
      <c r="F37" s="12" t="s">
        <v>84</v>
      </c>
      <c r="G37" s="12">
        <v>11898</v>
      </c>
    </row>
    <row r="38" spans="1:7">
      <c r="A38" s="10" t="s">
        <v>77</v>
      </c>
      <c r="B38" s="10" t="s">
        <v>109</v>
      </c>
      <c r="C38" s="12">
        <v>9.6</v>
      </c>
      <c r="D38" s="12">
        <v>85.4</v>
      </c>
      <c r="E38" s="12">
        <v>68.58</v>
      </c>
      <c r="F38" s="12" t="s">
        <v>84</v>
      </c>
      <c r="G38" s="12">
        <v>13009</v>
      </c>
    </row>
    <row r="39" spans="1:7">
      <c r="A39" s="10" t="s">
        <v>77</v>
      </c>
      <c r="B39" s="10" t="s">
        <v>110</v>
      </c>
      <c r="C39" s="12">
        <v>9.5</v>
      </c>
      <c r="D39" s="12">
        <v>84.7</v>
      </c>
      <c r="E39" s="12">
        <v>66.099999999999994</v>
      </c>
      <c r="F39" s="12" t="s">
        <v>84</v>
      </c>
      <c r="G39" s="12">
        <v>14696</v>
      </c>
    </row>
    <row r="40" spans="1:7">
      <c r="A40" s="10" t="s">
        <v>77</v>
      </c>
      <c r="B40" s="10" t="s">
        <v>111</v>
      </c>
      <c r="C40" s="12">
        <v>9.6</v>
      </c>
      <c r="D40" s="12">
        <v>84.1</v>
      </c>
      <c r="E40" s="12">
        <v>66.400000000000006</v>
      </c>
      <c r="F40" s="12" t="s">
        <v>84</v>
      </c>
      <c r="G40" s="12">
        <v>16652</v>
      </c>
    </row>
    <row r="41" spans="1:7">
      <c r="A41" s="10" t="s">
        <v>77</v>
      </c>
      <c r="B41" s="10" t="s">
        <v>112</v>
      </c>
      <c r="C41" s="12">
        <v>9.5</v>
      </c>
      <c r="D41" s="12">
        <v>84</v>
      </c>
      <c r="E41" s="12">
        <v>72.7</v>
      </c>
      <c r="F41" s="12" t="s">
        <v>84</v>
      </c>
      <c r="G41" s="12">
        <v>16467</v>
      </c>
    </row>
    <row r="42" spans="1:7">
      <c r="A42" s="10" t="s">
        <v>77</v>
      </c>
      <c r="B42" s="10" t="s">
        <v>113</v>
      </c>
      <c r="C42" s="12">
        <v>9.4</v>
      </c>
      <c r="D42" s="12">
        <v>83.9</v>
      </c>
      <c r="E42" s="12">
        <v>72.8</v>
      </c>
      <c r="F42" s="12" t="s">
        <v>84</v>
      </c>
      <c r="G42" s="12">
        <v>14185</v>
      </c>
    </row>
    <row r="43" spans="1:7">
      <c r="A43" s="10" t="s">
        <v>77</v>
      </c>
      <c r="B43" s="10" t="s">
        <v>114</v>
      </c>
      <c r="C43" s="12">
        <v>9.5</v>
      </c>
      <c r="D43" s="12">
        <v>83.3</v>
      </c>
      <c r="E43" s="12">
        <v>68.900000000000006</v>
      </c>
      <c r="F43" s="12" t="s">
        <v>84</v>
      </c>
      <c r="G43" s="12">
        <v>16420</v>
      </c>
    </row>
    <row r="44" spans="1:7">
      <c r="A44" s="10" t="s">
        <v>77</v>
      </c>
      <c r="B44" s="10" t="s">
        <v>115</v>
      </c>
      <c r="C44" s="12">
        <v>9.4</v>
      </c>
      <c r="D44" s="12">
        <v>83.2</v>
      </c>
      <c r="E44" s="12">
        <v>73.900000000000006</v>
      </c>
      <c r="F44" s="12" t="s">
        <v>84</v>
      </c>
      <c r="G44" s="12">
        <v>14620</v>
      </c>
    </row>
    <row r="45" spans="1:7">
      <c r="A45" s="10" t="s">
        <v>77</v>
      </c>
      <c r="B45" s="10" t="s">
        <v>116</v>
      </c>
      <c r="C45" s="12">
        <v>9.6</v>
      </c>
      <c r="D45" s="12">
        <v>83</v>
      </c>
      <c r="E45" s="12">
        <v>65</v>
      </c>
      <c r="F45" s="12" t="s">
        <v>84</v>
      </c>
      <c r="G45" s="12">
        <v>12904</v>
      </c>
    </row>
    <row r="46" spans="1:7">
      <c r="A46" s="10" t="s">
        <v>77</v>
      </c>
      <c r="B46" s="10" t="s">
        <v>117</v>
      </c>
      <c r="C46" s="12">
        <v>9.3000000000000007</v>
      </c>
      <c r="D46" s="12">
        <v>82.1</v>
      </c>
      <c r="E46" s="12">
        <v>62.9</v>
      </c>
      <c r="F46" s="12" t="s">
        <v>84</v>
      </c>
      <c r="G46" s="12">
        <v>13479</v>
      </c>
    </row>
    <row r="47" spans="1:7">
      <c r="A47" s="10" t="s">
        <v>77</v>
      </c>
      <c r="B47" s="10" t="s">
        <v>118</v>
      </c>
      <c r="C47" s="12">
        <v>9.1999999999999993</v>
      </c>
      <c r="D47" s="12">
        <v>81.8</v>
      </c>
      <c r="E47" s="12">
        <v>60.8</v>
      </c>
      <c r="F47" s="12" t="s">
        <v>84</v>
      </c>
      <c r="G47" s="12">
        <v>14755</v>
      </c>
    </row>
    <row r="48" spans="1:7">
      <c r="A48" s="10" t="s">
        <v>77</v>
      </c>
      <c r="B48" s="10" t="s">
        <v>119</v>
      </c>
      <c r="C48" s="12">
        <v>9.1</v>
      </c>
      <c r="D48" s="12">
        <v>81.599999999999994</v>
      </c>
      <c r="E48" s="12">
        <v>72.2</v>
      </c>
      <c r="F48" s="12" t="s">
        <v>84</v>
      </c>
      <c r="G48" s="12">
        <v>18699</v>
      </c>
    </row>
    <row r="49" spans="1:7">
      <c r="A49" s="10" t="s">
        <v>77</v>
      </c>
      <c r="B49" s="10" t="s">
        <v>120</v>
      </c>
      <c r="C49" s="12">
        <v>8.9</v>
      </c>
      <c r="D49" s="12">
        <v>81.099999999999994</v>
      </c>
      <c r="E49" s="12">
        <v>72.900000000000006</v>
      </c>
      <c r="F49" s="12" t="s">
        <v>84</v>
      </c>
      <c r="G49" s="12">
        <v>13257</v>
      </c>
    </row>
    <row r="50" spans="1:7">
      <c r="A50" s="10" t="s">
        <v>77</v>
      </c>
      <c r="B50" s="10" t="s">
        <v>121</v>
      </c>
      <c r="C50" s="12">
        <v>9.4</v>
      </c>
      <c r="D50" s="12">
        <v>81.099999999999994</v>
      </c>
      <c r="E50" s="12">
        <v>66.5</v>
      </c>
      <c r="F50" s="12" t="s">
        <v>84</v>
      </c>
      <c r="G50" s="12">
        <v>17608</v>
      </c>
    </row>
    <row r="51" spans="1:7">
      <c r="A51" s="10" t="s">
        <v>77</v>
      </c>
      <c r="B51" s="10" t="s">
        <v>122</v>
      </c>
      <c r="C51" s="12">
        <v>9.5</v>
      </c>
      <c r="D51" s="12">
        <v>80</v>
      </c>
      <c r="E51" s="12">
        <v>63</v>
      </c>
      <c r="F51" s="12" t="s">
        <v>84</v>
      </c>
      <c r="G51" s="12">
        <v>14668</v>
      </c>
    </row>
    <row r="52" spans="1:7">
      <c r="A52" s="10" t="s">
        <v>77</v>
      </c>
      <c r="B52" s="10" t="s">
        <v>123</v>
      </c>
      <c r="C52" s="12">
        <v>9</v>
      </c>
      <c r="D52" s="12">
        <v>77.5</v>
      </c>
      <c r="E52" s="12">
        <v>60.7</v>
      </c>
      <c r="F52" s="12" t="s">
        <v>84</v>
      </c>
      <c r="G52" s="12">
        <v>16913</v>
      </c>
    </row>
    <row r="53" spans="1:7">
      <c r="A53" s="10" t="s">
        <v>77</v>
      </c>
      <c r="B53" s="10" t="s">
        <v>124</v>
      </c>
      <c r="C53" s="12">
        <v>9.1</v>
      </c>
      <c r="D53" s="12">
        <v>75</v>
      </c>
      <c r="E53" s="12">
        <v>63</v>
      </c>
      <c r="F53" s="12" t="s">
        <v>84</v>
      </c>
      <c r="G53" s="12">
        <v>13957</v>
      </c>
    </row>
    <row r="54" spans="1:7">
      <c r="A54" s="10" t="s">
        <v>77</v>
      </c>
      <c r="B54" s="10" t="s">
        <v>125</v>
      </c>
      <c r="C54" s="12">
        <v>8</v>
      </c>
      <c r="D54" s="12">
        <v>73</v>
      </c>
      <c r="E54" s="12">
        <v>43.1</v>
      </c>
      <c r="F54" s="12" t="s">
        <v>84</v>
      </c>
      <c r="G54" s="12">
        <v>13058</v>
      </c>
    </row>
    <row r="56" spans="1:7">
      <c r="A56" s="62" t="s">
        <v>126</v>
      </c>
      <c r="B56" s="62"/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44045-9360-4AAC-8F9D-C6C23E263148}">
  <dimension ref="A1:U263"/>
  <sheetViews>
    <sheetView zoomScale="80" zoomScaleNormal="80" workbookViewId="0">
      <pane ySplit="3" topLeftCell="A4" activePane="bottomLeft" state="frozen"/>
      <selection pane="bottomLeft" activeCell="A2" sqref="A2"/>
    </sheetView>
  </sheetViews>
  <sheetFormatPr baseColWidth="10" defaultColWidth="8.83203125" defaultRowHeight="16"/>
  <cols>
    <col min="1" max="1" width="20.5" customWidth="1"/>
    <col min="2" max="2" width="12.1640625" customWidth="1"/>
    <col min="3" max="3" width="12.5" customWidth="1"/>
    <col min="4" max="4" width="13.83203125" customWidth="1"/>
    <col min="5" max="5" width="15.1640625" style="43" customWidth="1"/>
    <col min="6" max="6" width="12.1640625" customWidth="1"/>
    <col min="7" max="7" width="19" customWidth="1"/>
    <col min="8" max="8" width="12" customWidth="1"/>
    <col min="9" max="9" width="15.6640625" customWidth="1"/>
    <col min="10" max="12" width="9.1640625" customWidth="1"/>
    <col min="13" max="13" width="11" customWidth="1"/>
    <col min="14" max="14" width="10.33203125" customWidth="1"/>
    <col min="15" max="15" width="9.1640625" customWidth="1"/>
    <col min="16" max="16" width="11" customWidth="1"/>
    <col min="17" max="17" width="10.5" style="14" customWidth="1"/>
    <col min="18" max="18" width="9.1640625" customWidth="1"/>
    <col min="19" max="19" width="15.83203125" style="55" customWidth="1"/>
    <col min="20" max="20" width="21.5" style="14" customWidth="1"/>
    <col min="21" max="21" width="22.5" style="14" customWidth="1"/>
  </cols>
  <sheetData>
    <row r="1" spans="1:21" ht="15">
      <c r="A1" s="40" t="s">
        <v>127</v>
      </c>
      <c r="B1" s="40"/>
      <c r="C1" s="14"/>
      <c r="D1" s="14"/>
      <c r="E1" s="40"/>
      <c r="F1" s="40"/>
      <c r="G1" s="40"/>
      <c r="H1" s="14"/>
      <c r="I1" s="14"/>
      <c r="J1" s="14"/>
      <c r="K1" s="14"/>
      <c r="L1" s="14"/>
      <c r="M1" s="14"/>
      <c r="N1" s="14"/>
      <c r="O1" s="14"/>
      <c r="P1" s="14"/>
      <c r="R1" s="14"/>
    </row>
    <row r="2" spans="1:21" ht="15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R2" s="14"/>
    </row>
    <row r="3" spans="1:21" s="2" customFormat="1" ht="61">
      <c r="A3" s="58" t="s">
        <v>128</v>
      </c>
      <c r="B3" s="58" t="s">
        <v>129</v>
      </c>
      <c r="C3" s="59" t="s">
        <v>130</v>
      </c>
      <c r="D3" s="59" t="s">
        <v>131</v>
      </c>
      <c r="E3" s="58" t="s">
        <v>132</v>
      </c>
      <c r="F3" s="60" t="s">
        <v>133</v>
      </c>
      <c r="G3" s="58" t="s">
        <v>134</v>
      </c>
      <c r="H3" s="58" t="s">
        <v>135</v>
      </c>
      <c r="I3" s="58" t="s">
        <v>136</v>
      </c>
      <c r="J3" s="58" t="s">
        <v>137</v>
      </c>
      <c r="K3" s="58" t="s">
        <v>138</v>
      </c>
      <c r="L3" s="58" t="s">
        <v>139</v>
      </c>
      <c r="M3" s="58" t="s">
        <v>140</v>
      </c>
      <c r="N3" s="58" t="s">
        <v>141</v>
      </c>
      <c r="O3" s="58" t="s">
        <v>142</v>
      </c>
      <c r="P3" s="58" t="s">
        <v>143</v>
      </c>
      <c r="Q3" s="58" t="s">
        <v>144</v>
      </c>
      <c r="R3" s="58" t="s">
        <v>145</v>
      </c>
      <c r="S3" s="66" t="s">
        <v>146</v>
      </c>
      <c r="T3" s="58" t="s">
        <v>147</v>
      </c>
      <c r="U3" s="58" t="s">
        <v>148</v>
      </c>
    </row>
    <row r="4" spans="1:21" ht="15">
      <c r="A4" s="46" t="s">
        <v>149</v>
      </c>
      <c r="B4" s="46" t="s">
        <v>150</v>
      </c>
      <c r="C4" s="10" t="s">
        <v>75</v>
      </c>
      <c r="D4" s="12" t="s">
        <v>75</v>
      </c>
      <c r="E4" s="47" t="s">
        <v>151</v>
      </c>
      <c r="F4" s="47" t="s">
        <v>152</v>
      </c>
      <c r="G4" s="44" t="s">
        <v>153</v>
      </c>
      <c r="H4" s="44">
        <v>10060</v>
      </c>
      <c r="I4" s="44" t="s">
        <v>154</v>
      </c>
      <c r="J4" s="44" t="s">
        <v>152</v>
      </c>
      <c r="K4" s="44" t="s">
        <v>155</v>
      </c>
      <c r="L4" s="44" t="s">
        <v>152</v>
      </c>
      <c r="M4" s="44" t="s">
        <v>156</v>
      </c>
      <c r="N4" s="44" t="s">
        <v>157</v>
      </c>
      <c r="O4" s="44" t="s">
        <v>158</v>
      </c>
      <c r="P4" s="44" t="s">
        <v>159</v>
      </c>
      <c r="Q4" s="44">
        <v>601439</v>
      </c>
      <c r="R4" s="45">
        <v>601439</v>
      </c>
      <c r="S4" s="56">
        <v>7.2699999999999999E-6</v>
      </c>
      <c r="T4" s="10" t="s">
        <v>160</v>
      </c>
      <c r="U4" s="10" t="s">
        <v>161</v>
      </c>
    </row>
    <row r="5" spans="1:21" ht="15">
      <c r="A5" s="46" t="s">
        <v>149</v>
      </c>
      <c r="B5" s="46" t="s">
        <v>150</v>
      </c>
      <c r="C5" s="10" t="s">
        <v>84</v>
      </c>
      <c r="D5" s="12" t="s">
        <v>75</v>
      </c>
      <c r="E5" s="47" t="s">
        <v>162</v>
      </c>
      <c r="F5" s="47" t="s">
        <v>152</v>
      </c>
      <c r="G5" s="44" t="s">
        <v>163</v>
      </c>
      <c r="H5" s="44">
        <v>81794</v>
      </c>
      <c r="I5" s="44" t="s">
        <v>164</v>
      </c>
      <c r="J5" s="44" t="s">
        <v>152</v>
      </c>
      <c r="K5" s="44" t="s">
        <v>165</v>
      </c>
      <c r="L5" s="44" t="s">
        <v>152</v>
      </c>
      <c r="M5" s="44" t="s">
        <v>166</v>
      </c>
      <c r="N5" s="44" t="s">
        <v>167</v>
      </c>
      <c r="O5" s="44" t="s">
        <v>158</v>
      </c>
      <c r="P5" s="44" t="s">
        <v>168</v>
      </c>
      <c r="Q5" s="44">
        <v>608990</v>
      </c>
      <c r="R5" s="45">
        <v>608990</v>
      </c>
      <c r="S5" s="56">
        <v>0.99646999999999997</v>
      </c>
      <c r="T5" s="10" t="s">
        <v>169</v>
      </c>
      <c r="U5" s="10" t="s">
        <v>170</v>
      </c>
    </row>
    <row r="6" spans="1:21" ht="15">
      <c r="A6" s="46" t="s">
        <v>149</v>
      </c>
      <c r="B6" s="46" t="s">
        <v>150</v>
      </c>
      <c r="C6" s="10" t="s">
        <v>75</v>
      </c>
      <c r="D6" s="12" t="s">
        <v>75</v>
      </c>
      <c r="E6" s="47" t="s">
        <v>171</v>
      </c>
      <c r="F6" s="47" t="s">
        <v>152</v>
      </c>
      <c r="G6" s="44" t="s">
        <v>172</v>
      </c>
      <c r="H6" s="44">
        <v>57492</v>
      </c>
      <c r="I6" s="44" t="s">
        <v>173</v>
      </c>
      <c r="J6" s="44" t="s">
        <v>152</v>
      </c>
      <c r="K6" s="44" t="s">
        <v>174</v>
      </c>
      <c r="L6" s="44" t="s">
        <v>152</v>
      </c>
      <c r="M6" s="44" t="s">
        <v>156</v>
      </c>
      <c r="N6" s="44" t="s">
        <v>175</v>
      </c>
      <c r="O6" s="44" t="s">
        <v>176</v>
      </c>
      <c r="P6" s="44" t="s">
        <v>177</v>
      </c>
      <c r="Q6" s="44">
        <v>135900</v>
      </c>
      <c r="R6" s="45">
        <v>614556</v>
      </c>
      <c r="S6" s="56">
        <v>1</v>
      </c>
      <c r="T6" s="10" t="s">
        <v>178</v>
      </c>
      <c r="U6" s="10" t="s">
        <v>179</v>
      </c>
    </row>
    <row r="7" spans="1:21" ht="15">
      <c r="A7" s="46" t="s">
        <v>149</v>
      </c>
      <c r="B7" s="46" t="s">
        <v>150</v>
      </c>
      <c r="C7" s="10" t="s">
        <v>84</v>
      </c>
      <c r="D7" s="12" t="s">
        <v>75</v>
      </c>
      <c r="E7" s="47" t="s">
        <v>180</v>
      </c>
      <c r="F7" s="47" t="s">
        <v>152</v>
      </c>
      <c r="G7" s="44" t="s">
        <v>181</v>
      </c>
      <c r="H7" s="44">
        <v>26229</v>
      </c>
      <c r="I7" s="44" t="s">
        <v>182</v>
      </c>
      <c r="J7" s="44" t="s">
        <v>152</v>
      </c>
      <c r="K7" s="44" t="s">
        <v>183</v>
      </c>
      <c r="L7" s="44" t="s">
        <v>152</v>
      </c>
      <c r="M7" s="44" t="s">
        <v>166</v>
      </c>
      <c r="N7" s="44" t="s">
        <v>184</v>
      </c>
      <c r="O7" s="44" t="s">
        <v>158</v>
      </c>
      <c r="P7" s="44" t="s">
        <v>185</v>
      </c>
      <c r="Q7" s="44">
        <v>606374</v>
      </c>
      <c r="R7" s="45">
        <v>606374</v>
      </c>
      <c r="S7" s="56">
        <v>7.9177999999999996E-4</v>
      </c>
      <c r="T7" s="10" t="s">
        <v>186</v>
      </c>
      <c r="U7" s="10" t="s">
        <v>187</v>
      </c>
    </row>
    <row r="8" spans="1:21" ht="15">
      <c r="A8" s="46" t="s">
        <v>149</v>
      </c>
      <c r="B8" s="46" t="s">
        <v>150</v>
      </c>
      <c r="C8" s="12" t="s">
        <v>75</v>
      </c>
      <c r="D8" s="12" t="s">
        <v>75</v>
      </c>
      <c r="E8" s="47" t="s">
        <v>188</v>
      </c>
      <c r="F8" s="47" t="s">
        <v>189</v>
      </c>
      <c r="G8" s="44" t="s">
        <v>190</v>
      </c>
      <c r="H8" s="44">
        <v>145173</v>
      </c>
      <c r="I8" s="44" t="s">
        <v>191</v>
      </c>
      <c r="J8" s="44" t="s">
        <v>152</v>
      </c>
      <c r="K8" s="44" t="s">
        <v>192</v>
      </c>
      <c r="L8" s="44" t="s">
        <v>152</v>
      </c>
      <c r="M8" s="44" t="s">
        <v>166</v>
      </c>
      <c r="N8" s="44" t="s">
        <v>152</v>
      </c>
      <c r="O8" s="44" t="s">
        <v>152</v>
      </c>
      <c r="P8" s="44" t="s">
        <v>193</v>
      </c>
      <c r="Q8" s="44">
        <v>610308</v>
      </c>
      <c r="R8" s="45">
        <v>610308</v>
      </c>
      <c r="S8" s="56">
        <v>3.9199999999999997E-9</v>
      </c>
      <c r="T8" s="10" t="s">
        <v>194</v>
      </c>
      <c r="U8" s="10" t="s">
        <v>195</v>
      </c>
    </row>
    <row r="9" spans="1:21" ht="15">
      <c r="A9" s="46" t="s">
        <v>149</v>
      </c>
      <c r="B9" s="46" t="s">
        <v>150</v>
      </c>
      <c r="C9" s="12" t="s">
        <v>75</v>
      </c>
      <c r="D9" s="12" t="s">
        <v>75</v>
      </c>
      <c r="E9" s="47" t="s">
        <v>196</v>
      </c>
      <c r="F9" s="47" t="s">
        <v>152</v>
      </c>
      <c r="G9" s="44" t="s">
        <v>197</v>
      </c>
      <c r="H9" s="44">
        <v>583</v>
      </c>
      <c r="I9" s="44" t="s">
        <v>198</v>
      </c>
      <c r="J9" s="44" t="s">
        <v>152</v>
      </c>
      <c r="K9" s="44" t="s">
        <v>199</v>
      </c>
      <c r="L9" s="44" t="s">
        <v>152</v>
      </c>
      <c r="M9" s="44" t="s">
        <v>166</v>
      </c>
      <c r="N9" s="44" t="s">
        <v>200</v>
      </c>
      <c r="O9" s="44" t="s">
        <v>158</v>
      </c>
      <c r="P9" s="44" t="s">
        <v>201</v>
      </c>
      <c r="Q9" s="44">
        <v>606151</v>
      </c>
      <c r="R9" s="45">
        <v>606151</v>
      </c>
      <c r="S9" s="56">
        <v>6.2100000000000003E-15</v>
      </c>
      <c r="T9" s="10" t="s">
        <v>202</v>
      </c>
      <c r="U9" s="10" t="s">
        <v>203</v>
      </c>
    </row>
    <row r="10" spans="1:21" ht="15">
      <c r="A10" s="46" t="s">
        <v>149</v>
      </c>
      <c r="B10" s="46" t="s">
        <v>150</v>
      </c>
      <c r="C10" s="12" t="s">
        <v>75</v>
      </c>
      <c r="D10" s="12" t="s">
        <v>75</v>
      </c>
      <c r="E10" s="47" t="s">
        <v>204</v>
      </c>
      <c r="F10" s="47" t="s">
        <v>152</v>
      </c>
      <c r="G10" s="44" t="s">
        <v>205</v>
      </c>
      <c r="H10" s="44">
        <v>54880</v>
      </c>
      <c r="I10" s="44" t="s">
        <v>206</v>
      </c>
      <c r="J10" s="44" t="s">
        <v>152</v>
      </c>
      <c r="K10" s="44" t="s">
        <v>207</v>
      </c>
      <c r="L10" s="44" t="s">
        <v>152</v>
      </c>
      <c r="M10" s="44" t="s">
        <v>208</v>
      </c>
      <c r="N10" s="44" t="s">
        <v>209</v>
      </c>
      <c r="O10" s="44" t="s">
        <v>158</v>
      </c>
      <c r="P10" s="44" t="s">
        <v>210</v>
      </c>
      <c r="Q10" s="44">
        <v>300485</v>
      </c>
      <c r="R10" s="45">
        <v>300485</v>
      </c>
      <c r="S10" s="56" t="s">
        <v>152</v>
      </c>
      <c r="T10" s="10" t="s">
        <v>152</v>
      </c>
      <c r="U10" s="10" t="s">
        <v>152</v>
      </c>
    </row>
    <row r="11" spans="1:21" ht="15">
      <c r="A11" s="46" t="s">
        <v>149</v>
      </c>
      <c r="B11" s="46" t="s">
        <v>150</v>
      </c>
      <c r="C11" s="12" t="s">
        <v>84</v>
      </c>
      <c r="D11" s="12" t="s">
        <v>75</v>
      </c>
      <c r="E11" s="47" t="s">
        <v>211</v>
      </c>
      <c r="F11" s="47" t="s">
        <v>152</v>
      </c>
      <c r="G11" s="44" t="s">
        <v>212</v>
      </c>
      <c r="H11" s="44">
        <v>673</v>
      </c>
      <c r="I11" s="44" t="s">
        <v>213</v>
      </c>
      <c r="J11" s="44" t="s">
        <v>214</v>
      </c>
      <c r="K11" s="44" t="s">
        <v>215</v>
      </c>
      <c r="L11" s="44" t="s">
        <v>216</v>
      </c>
      <c r="M11" s="44" t="s">
        <v>156</v>
      </c>
      <c r="N11" s="44" t="s">
        <v>217</v>
      </c>
      <c r="O11" s="44" t="s">
        <v>158</v>
      </c>
      <c r="P11" s="44" t="s">
        <v>218</v>
      </c>
      <c r="Q11" s="44">
        <v>164757</v>
      </c>
      <c r="R11" s="45">
        <v>164757</v>
      </c>
      <c r="S11" s="56">
        <v>1</v>
      </c>
      <c r="T11" s="10" t="s">
        <v>219</v>
      </c>
      <c r="U11" s="10" t="s">
        <v>220</v>
      </c>
    </row>
    <row r="12" spans="1:21" ht="15">
      <c r="A12" s="46" t="s">
        <v>149</v>
      </c>
      <c r="B12" s="46" t="s">
        <v>150</v>
      </c>
      <c r="C12" s="12" t="s">
        <v>75</v>
      </c>
      <c r="D12" s="12" t="s">
        <v>75</v>
      </c>
      <c r="E12" s="47" t="s">
        <v>221</v>
      </c>
      <c r="F12" s="47" t="s">
        <v>152</v>
      </c>
      <c r="G12" s="44" t="s">
        <v>222</v>
      </c>
      <c r="H12" s="44">
        <v>339829</v>
      </c>
      <c r="I12" s="44" t="s">
        <v>223</v>
      </c>
      <c r="J12" s="44" t="s">
        <v>152</v>
      </c>
      <c r="K12" s="44" t="s">
        <v>224</v>
      </c>
      <c r="L12" s="44" t="s">
        <v>152</v>
      </c>
      <c r="M12" s="44" t="s">
        <v>166</v>
      </c>
      <c r="N12" s="44" t="s">
        <v>225</v>
      </c>
      <c r="O12" s="44" t="s">
        <v>176</v>
      </c>
      <c r="P12" s="44" t="s">
        <v>226</v>
      </c>
      <c r="Q12" s="44">
        <v>613798</v>
      </c>
      <c r="R12" s="45">
        <v>613798</v>
      </c>
      <c r="S12" s="56">
        <v>6.1700000000000002E-20</v>
      </c>
      <c r="T12" s="10" t="s">
        <v>227</v>
      </c>
      <c r="U12" s="10" t="s">
        <v>228</v>
      </c>
    </row>
    <row r="13" spans="1:21" ht="15">
      <c r="A13" s="46" t="s">
        <v>149</v>
      </c>
      <c r="B13" s="46" t="s">
        <v>150</v>
      </c>
      <c r="C13" s="12" t="s">
        <v>75</v>
      </c>
      <c r="D13" s="12" t="s">
        <v>75</v>
      </c>
      <c r="E13" s="47" t="s">
        <v>229</v>
      </c>
      <c r="F13" s="47" t="s">
        <v>152</v>
      </c>
      <c r="G13" s="44" t="s">
        <v>230</v>
      </c>
      <c r="H13" s="44">
        <v>55036</v>
      </c>
      <c r="I13" s="44" t="s">
        <v>231</v>
      </c>
      <c r="J13" s="44" t="s">
        <v>152</v>
      </c>
      <c r="K13" s="44" t="s">
        <v>232</v>
      </c>
      <c r="L13" s="44" t="s">
        <v>152</v>
      </c>
      <c r="M13" s="44" t="s">
        <v>166</v>
      </c>
      <c r="N13" s="44" t="s">
        <v>225</v>
      </c>
      <c r="O13" s="44" t="s">
        <v>176</v>
      </c>
      <c r="P13" s="44" t="s">
        <v>233</v>
      </c>
      <c r="Q13" s="44">
        <v>613808</v>
      </c>
      <c r="R13" s="45">
        <v>613799</v>
      </c>
      <c r="S13" s="56">
        <v>2.6300000000000001E-28</v>
      </c>
      <c r="T13" s="10" t="s">
        <v>234</v>
      </c>
      <c r="U13" s="10" t="s">
        <v>235</v>
      </c>
    </row>
    <row r="14" spans="1:21" ht="15">
      <c r="A14" s="46" t="s">
        <v>149</v>
      </c>
      <c r="B14" s="46" t="s">
        <v>150</v>
      </c>
      <c r="C14" s="12" t="s">
        <v>75</v>
      </c>
      <c r="D14" s="12" t="s">
        <v>75</v>
      </c>
      <c r="E14" s="47" t="s">
        <v>236</v>
      </c>
      <c r="F14" s="47" t="s">
        <v>152</v>
      </c>
      <c r="G14" s="44" t="s">
        <v>237</v>
      </c>
      <c r="H14" s="44">
        <v>8621</v>
      </c>
      <c r="I14" s="44" t="s">
        <v>238</v>
      </c>
      <c r="J14" s="44" t="s">
        <v>152</v>
      </c>
      <c r="K14" s="44" t="s">
        <v>239</v>
      </c>
      <c r="L14" s="44" t="s">
        <v>152</v>
      </c>
      <c r="M14" s="44" t="s">
        <v>156</v>
      </c>
      <c r="N14" s="44" t="s">
        <v>240</v>
      </c>
      <c r="O14" s="44" t="s">
        <v>176</v>
      </c>
      <c r="P14" s="44" t="s">
        <v>241</v>
      </c>
      <c r="Q14" s="44">
        <v>617360</v>
      </c>
      <c r="R14" s="45">
        <v>603309</v>
      </c>
      <c r="S14" s="56">
        <v>0.99987000000000004</v>
      </c>
      <c r="T14" s="10" t="s">
        <v>242</v>
      </c>
      <c r="U14" s="10" t="s">
        <v>243</v>
      </c>
    </row>
    <row r="15" spans="1:21" ht="15">
      <c r="A15" s="46" t="s">
        <v>149</v>
      </c>
      <c r="B15" s="46" t="s">
        <v>150</v>
      </c>
      <c r="C15" s="12" t="s">
        <v>75</v>
      </c>
      <c r="D15" s="12" t="s">
        <v>75</v>
      </c>
      <c r="E15" s="47" t="s">
        <v>244</v>
      </c>
      <c r="F15" s="47" t="s">
        <v>152</v>
      </c>
      <c r="G15" s="44" t="s">
        <v>245</v>
      </c>
      <c r="H15" s="44">
        <v>1108</v>
      </c>
      <c r="I15" s="44" t="s">
        <v>246</v>
      </c>
      <c r="J15" s="44" t="s">
        <v>152</v>
      </c>
      <c r="K15" s="44" t="s">
        <v>247</v>
      </c>
      <c r="L15" s="44" t="s">
        <v>152</v>
      </c>
      <c r="M15" s="44" t="s">
        <v>156</v>
      </c>
      <c r="N15" s="44" t="s">
        <v>248</v>
      </c>
      <c r="O15" s="44" t="s">
        <v>176</v>
      </c>
      <c r="P15" s="44" t="s">
        <v>249</v>
      </c>
      <c r="Q15" s="44">
        <v>617159</v>
      </c>
      <c r="R15" s="45">
        <v>603277</v>
      </c>
      <c r="S15" s="56">
        <v>1</v>
      </c>
      <c r="T15" s="10" t="s">
        <v>250</v>
      </c>
      <c r="U15" s="10" t="s">
        <v>251</v>
      </c>
    </row>
    <row r="16" spans="1:21" ht="15">
      <c r="A16" s="46" t="s">
        <v>149</v>
      </c>
      <c r="B16" s="46" t="s">
        <v>150</v>
      </c>
      <c r="C16" s="12" t="s">
        <v>75</v>
      </c>
      <c r="D16" s="12" t="s">
        <v>75</v>
      </c>
      <c r="E16" s="47" t="s">
        <v>252</v>
      </c>
      <c r="F16" s="47" t="s">
        <v>152</v>
      </c>
      <c r="G16" s="44" t="s">
        <v>253</v>
      </c>
      <c r="H16" s="44">
        <v>55636</v>
      </c>
      <c r="I16" s="44" t="s">
        <v>254</v>
      </c>
      <c r="J16" s="44" t="s">
        <v>152</v>
      </c>
      <c r="K16" s="44" t="s">
        <v>255</v>
      </c>
      <c r="L16" s="44" t="s">
        <v>152</v>
      </c>
      <c r="M16" s="44" t="s">
        <v>156</v>
      </c>
      <c r="N16" s="44" t="s">
        <v>256</v>
      </c>
      <c r="O16" s="44" t="s">
        <v>158</v>
      </c>
      <c r="P16" s="44" t="s">
        <v>257</v>
      </c>
      <c r="Q16" s="44">
        <v>608892</v>
      </c>
      <c r="R16" s="45">
        <v>608892</v>
      </c>
      <c r="S16" s="56">
        <v>1</v>
      </c>
      <c r="T16" s="10" t="s">
        <v>258</v>
      </c>
      <c r="U16" s="10" t="s">
        <v>259</v>
      </c>
    </row>
    <row r="17" spans="1:21" ht="15">
      <c r="A17" s="46" t="s">
        <v>149</v>
      </c>
      <c r="B17" s="46" t="s">
        <v>260</v>
      </c>
      <c r="C17" s="12" t="s">
        <v>75</v>
      </c>
      <c r="D17" s="12" t="s">
        <v>75</v>
      </c>
      <c r="E17" s="47" t="s">
        <v>261</v>
      </c>
      <c r="F17" s="47" t="s">
        <v>152</v>
      </c>
      <c r="G17" s="44" t="s">
        <v>262</v>
      </c>
      <c r="H17" s="44">
        <v>10370</v>
      </c>
      <c r="I17" s="44" t="s">
        <v>263</v>
      </c>
      <c r="J17" s="44" t="s">
        <v>152</v>
      </c>
      <c r="K17" s="44" t="s">
        <v>264</v>
      </c>
      <c r="L17" s="44" t="s">
        <v>152</v>
      </c>
      <c r="M17" s="44" t="s">
        <v>156</v>
      </c>
      <c r="N17" s="44" t="s">
        <v>152</v>
      </c>
      <c r="O17" s="44" t="s">
        <v>158</v>
      </c>
      <c r="P17" s="44" t="s">
        <v>265</v>
      </c>
      <c r="Q17" s="44">
        <v>602937</v>
      </c>
      <c r="R17" s="45">
        <v>602937</v>
      </c>
      <c r="S17" s="56">
        <v>0.89807999999999999</v>
      </c>
      <c r="T17" s="10" t="s">
        <v>266</v>
      </c>
      <c r="U17" s="10" t="s">
        <v>267</v>
      </c>
    </row>
    <row r="18" spans="1:21" ht="15">
      <c r="A18" s="46" t="s">
        <v>149</v>
      </c>
      <c r="B18" s="46" t="s">
        <v>150</v>
      </c>
      <c r="C18" s="12" t="s">
        <v>75</v>
      </c>
      <c r="D18" s="12" t="s">
        <v>75</v>
      </c>
      <c r="E18" s="47" t="s">
        <v>268</v>
      </c>
      <c r="F18" s="47" t="s">
        <v>152</v>
      </c>
      <c r="G18" s="44" t="s">
        <v>269</v>
      </c>
      <c r="H18" s="44">
        <v>1387</v>
      </c>
      <c r="I18" s="44" t="s">
        <v>270</v>
      </c>
      <c r="J18" s="44" t="s">
        <v>152</v>
      </c>
      <c r="K18" s="44" t="s">
        <v>271</v>
      </c>
      <c r="L18" s="44" t="s">
        <v>152</v>
      </c>
      <c r="M18" s="44" t="s">
        <v>156</v>
      </c>
      <c r="N18" s="44" t="s">
        <v>272</v>
      </c>
      <c r="O18" s="44" t="s">
        <v>158</v>
      </c>
      <c r="P18" s="44" t="s">
        <v>273</v>
      </c>
      <c r="Q18" s="44">
        <v>600140</v>
      </c>
      <c r="R18" s="45">
        <v>600140</v>
      </c>
      <c r="S18" s="56">
        <v>1</v>
      </c>
      <c r="T18" s="10" t="s">
        <v>274</v>
      </c>
      <c r="U18" s="10" t="s">
        <v>275</v>
      </c>
    </row>
    <row r="19" spans="1:21" ht="15">
      <c r="A19" s="46" t="s">
        <v>149</v>
      </c>
      <c r="B19" s="46" t="s">
        <v>260</v>
      </c>
      <c r="C19" s="12" t="s">
        <v>75</v>
      </c>
      <c r="D19" s="12" t="s">
        <v>75</v>
      </c>
      <c r="E19" s="47" t="s">
        <v>276</v>
      </c>
      <c r="F19" s="47" t="s">
        <v>152</v>
      </c>
      <c r="G19" s="44" t="s">
        <v>277</v>
      </c>
      <c r="H19" s="44">
        <v>78987</v>
      </c>
      <c r="I19" s="44" t="s">
        <v>278</v>
      </c>
      <c r="J19" s="44" t="s">
        <v>152</v>
      </c>
      <c r="K19" s="44" t="s">
        <v>279</v>
      </c>
      <c r="L19" s="44" t="s">
        <v>152</v>
      </c>
      <c r="M19" s="44" t="s">
        <v>156</v>
      </c>
      <c r="N19" s="44" t="s">
        <v>152</v>
      </c>
      <c r="O19" s="44" t="s">
        <v>158</v>
      </c>
      <c r="P19" s="44" t="s">
        <v>280</v>
      </c>
      <c r="Q19" s="44">
        <v>607170</v>
      </c>
      <c r="R19" s="45">
        <v>607170</v>
      </c>
      <c r="S19" s="56">
        <v>7.6400000000000005E-10</v>
      </c>
      <c r="T19" s="10" t="s">
        <v>281</v>
      </c>
      <c r="U19" s="10" t="s">
        <v>282</v>
      </c>
    </row>
    <row r="20" spans="1:21" ht="15">
      <c r="A20" s="46" t="s">
        <v>149</v>
      </c>
      <c r="B20" s="46" t="s">
        <v>150</v>
      </c>
      <c r="C20" s="12" t="s">
        <v>75</v>
      </c>
      <c r="D20" s="12" t="s">
        <v>75</v>
      </c>
      <c r="E20" s="47" t="s">
        <v>283</v>
      </c>
      <c r="F20" s="47" t="s">
        <v>152</v>
      </c>
      <c r="G20" s="44" t="s">
        <v>284</v>
      </c>
      <c r="H20" s="44">
        <v>1717</v>
      </c>
      <c r="I20" s="44" t="s">
        <v>285</v>
      </c>
      <c r="J20" s="44" t="s">
        <v>152</v>
      </c>
      <c r="K20" s="44" t="s">
        <v>286</v>
      </c>
      <c r="L20" s="44" t="s">
        <v>152</v>
      </c>
      <c r="M20" s="44" t="s">
        <v>166</v>
      </c>
      <c r="N20" s="44" t="s">
        <v>287</v>
      </c>
      <c r="O20" s="44" t="s">
        <v>158</v>
      </c>
      <c r="P20" s="44" t="s">
        <v>288</v>
      </c>
      <c r="Q20" s="44">
        <v>602858</v>
      </c>
      <c r="R20" s="45">
        <v>602858</v>
      </c>
      <c r="S20" s="56">
        <v>1.1499999999999999E-12</v>
      </c>
      <c r="T20" s="10" t="s">
        <v>289</v>
      </c>
      <c r="U20" s="10" t="s">
        <v>290</v>
      </c>
    </row>
    <row r="21" spans="1:21" ht="15">
      <c r="A21" s="46" t="s">
        <v>149</v>
      </c>
      <c r="B21" s="46" t="s">
        <v>150</v>
      </c>
      <c r="C21" s="12" t="s">
        <v>75</v>
      </c>
      <c r="D21" s="12" t="s">
        <v>75</v>
      </c>
      <c r="E21" s="47" t="s">
        <v>291</v>
      </c>
      <c r="F21" s="47" t="s">
        <v>152</v>
      </c>
      <c r="G21" s="44" t="s">
        <v>292</v>
      </c>
      <c r="H21" s="44">
        <v>54567</v>
      </c>
      <c r="I21" s="44" t="s">
        <v>293</v>
      </c>
      <c r="J21" s="44" t="s">
        <v>152</v>
      </c>
      <c r="K21" s="44" t="s">
        <v>294</v>
      </c>
      <c r="L21" s="44" t="s">
        <v>152</v>
      </c>
      <c r="M21" s="44" t="s">
        <v>156</v>
      </c>
      <c r="N21" s="44" t="s">
        <v>295</v>
      </c>
      <c r="O21" s="44" t="s">
        <v>158</v>
      </c>
      <c r="P21" s="44" t="s">
        <v>296</v>
      </c>
      <c r="Q21" s="44">
        <v>605185</v>
      </c>
      <c r="R21" s="45">
        <v>605185</v>
      </c>
      <c r="S21" s="56">
        <v>1</v>
      </c>
      <c r="T21" s="10" t="s">
        <v>297</v>
      </c>
      <c r="U21" s="10" t="s">
        <v>298</v>
      </c>
    </row>
    <row r="22" spans="1:21" ht="15">
      <c r="A22" s="46" t="s">
        <v>149</v>
      </c>
      <c r="B22" s="46" t="s">
        <v>150</v>
      </c>
      <c r="C22" s="12" t="s">
        <v>75</v>
      </c>
      <c r="D22" s="12" t="s">
        <v>75</v>
      </c>
      <c r="E22" s="47" t="s">
        <v>299</v>
      </c>
      <c r="F22" s="47" t="s">
        <v>300</v>
      </c>
      <c r="G22" s="44" t="s">
        <v>301</v>
      </c>
      <c r="H22" s="44">
        <v>123872</v>
      </c>
      <c r="I22" s="44" t="s">
        <v>302</v>
      </c>
      <c r="J22" s="44" t="s">
        <v>152</v>
      </c>
      <c r="K22" s="44" t="s">
        <v>303</v>
      </c>
      <c r="L22" s="44" t="s">
        <v>152</v>
      </c>
      <c r="M22" s="44" t="s">
        <v>166</v>
      </c>
      <c r="N22" s="44" t="s">
        <v>225</v>
      </c>
      <c r="O22" s="44" t="s">
        <v>176</v>
      </c>
      <c r="P22" s="44" t="s">
        <v>304</v>
      </c>
      <c r="Q22" s="44">
        <v>613190</v>
      </c>
      <c r="R22" s="45">
        <v>613190</v>
      </c>
      <c r="S22" s="56">
        <v>3.4E-21</v>
      </c>
      <c r="T22" s="10" t="s">
        <v>305</v>
      </c>
      <c r="U22" s="10" t="s">
        <v>306</v>
      </c>
    </row>
    <row r="23" spans="1:21" ht="15">
      <c r="A23" s="46" t="s">
        <v>149</v>
      </c>
      <c r="B23" s="46" t="s">
        <v>150</v>
      </c>
      <c r="C23" s="12" t="s">
        <v>75</v>
      </c>
      <c r="D23" s="12" t="s">
        <v>75</v>
      </c>
      <c r="E23" s="47" t="s">
        <v>307</v>
      </c>
      <c r="F23" s="47" t="s">
        <v>152</v>
      </c>
      <c r="G23" s="44" t="s">
        <v>308</v>
      </c>
      <c r="H23" s="44">
        <v>1767</v>
      </c>
      <c r="I23" s="44" t="s">
        <v>309</v>
      </c>
      <c r="J23" s="44" t="s">
        <v>152</v>
      </c>
      <c r="K23" s="44" t="s">
        <v>310</v>
      </c>
      <c r="L23" s="44" t="s">
        <v>152</v>
      </c>
      <c r="M23" s="44" t="s">
        <v>166</v>
      </c>
      <c r="N23" s="44" t="s">
        <v>225</v>
      </c>
      <c r="O23" s="44" t="s">
        <v>158</v>
      </c>
      <c r="P23" s="44" t="s">
        <v>311</v>
      </c>
      <c r="Q23" s="44">
        <v>603335</v>
      </c>
      <c r="R23" s="45">
        <v>603335</v>
      </c>
      <c r="S23" s="56">
        <v>8.8300000000000005E-79</v>
      </c>
      <c r="T23" s="10" t="s">
        <v>312</v>
      </c>
      <c r="U23" s="10" t="s">
        <v>313</v>
      </c>
    </row>
    <row r="24" spans="1:21" ht="15">
      <c r="A24" s="46" t="s">
        <v>149</v>
      </c>
      <c r="B24" s="46" t="s">
        <v>150</v>
      </c>
      <c r="C24" s="12" t="s">
        <v>75</v>
      </c>
      <c r="D24" s="12" t="s">
        <v>75</v>
      </c>
      <c r="E24" s="47" t="s">
        <v>314</v>
      </c>
      <c r="F24" s="47" t="s">
        <v>152</v>
      </c>
      <c r="G24" s="44" t="s">
        <v>315</v>
      </c>
      <c r="H24" s="44">
        <v>27019</v>
      </c>
      <c r="I24" s="44" t="s">
        <v>316</v>
      </c>
      <c r="J24" s="44" t="s">
        <v>152</v>
      </c>
      <c r="K24" s="44" t="s">
        <v>317</v>
      </c>
      <c r="L24" s="44" t="s">
        <v>152</v>
      </c>
      <c r="M24" s="44" t="s">
        <v>166</v>
      </c>
      <c r="N24" s="44" t="s">
        <v>225</v>
      </c>
      <c r="O24" s="44" t="s">
        <v>158</v>
      </c>
      <c r="P24" s="44" t="s">
        <v>318</v>
      </c>
      <c r="Q24" s="44">
        <v>604366</v>
      </c>
      <c r="R24" s="45">
        <v>604366</v>
      </c>
      <c r="S24" s="56">
        <v>7.0299999999999998E-16</v>
      </c>
      <c r="T24" s="10" t="s">
        <v>319</v>
      </c>
      <c r="U24" s="10" t="s">
        <v>320</v>
      </c>
    </row>
    <row r="25" spans="1:21" ht="15">
      <c r="A25" s="46" t="s">
        <v>149</v>
      </c>
      <c r="B25" s="46" t="s">
        <v>150</v>
      </c>
      <c r="C25" s="12" t="s">
        <v>75</v>
      </c>
      <c r="D25" s="12" t="s">
        <v>75</v>
      </c>
      <c r="E25" s="47" t="s">
        <v>321</v>
      </c>
      <c r="F25" s="47" t="s">
        <v>152</v>
      </c>
      <c r="G25" s="44" t="s">
        <v>322</v>
      </c>
      <c r="H25" s="44">
        <v>57572</v>
      </c>
      <c r="I25" s="44" t="s">
        <v>323</v>
      </c>
      <c r="J25" s="44" t="s">
        <v>152</v>
      </c>
      <c r="K25" s="44" t="s">
        <v>324</v>
      </c>
      <c r="L25" s="44" t="s">
        <v>152</v>
      </c>
      <c r="M25" s="44" t="s">
        <v>166</v>
      </c>
      <c r="N25" s="44" t="s">
        <v>295</v>
      </c>
      <c r="O25" s="44" t="s">
        <v>158</v>
      </c>
      <c r="P25" s="44" t="s">
        <v>325</v>
      </c>
      <c r="Q25" s="44">
        <v>614194</v>
      </c>
      <c r="R25" s="45">
        <v>614194</v>
      </c>
      <c r="S25" s="56">
        <v>1.38E-40</v>
      </c>
      <c r="T25" s="10" t="s">
        <v>326</v>
      </c>
      <c r="U25" s="10" t="s">
        <v>327</v>
      </c>
    </row>
    <row r="26" spans="1:21" ht="15">
      <c r="A26" s="46" t="s">
        <v>149</v>
      </c>
      <c r="B26" s="46" t="s">
        <v>150</v>
      </c>
      <c r="C26" s="12" t="s">
        <v>75</v>
      </c>
      <c r="D26" s="12" t="s">
        <v>75</v>
      </c>
      <c r="E26" s="47" t="s">
        <v>328</v>
      </c>
      <c r="F26" s="47" t="s">
        <v>152</v>
      </c>
      <c r="G26" s="44" t="s">
        <v>329</v>
      </c>
      <c r="H26" s="44">
        <v>9343</v>
      </c>
      <c r="I26" s="44" t="s">
        <v>330</v>
      </c>
      <c r="J26" s="44" t="s">
        <v>152</v>
      </c>
      <c r="K26" s="44" t="s">
        <v>331</v>
      </c>
      <c r="L26" s="44" t="s">
        <v>152</v>
      </c>
      <c r="M26" s="44" t="s">
        <v>156</v>
      </c>
      <c r="N26" s="44" t="s">
        <v>332</v>
      </c>
      <c r="O26" s="44" t="s">
        <v>176</v>
      </c>
      <c r="P26" s="44" t="s">
        <v>333</v>
      </c>
      <c r="Q26" s="44">
        <v>603892</v>
      </c>
      <c r="R26" s="45">
        <v>603892</v>
      </c>
      <c r="S26" s="56">
        <v>1</v>
      </c>
      <c r="T26" s="10" t="s">
        <v>334</v>
      </c>
      <c r="U26" s="10" t="s">
        <v>335</v>
      </c>
    </row>
    <row r="27" spans="1:21" ht="15">
      <c r="A27" s="46" t="s">
        <v>149</v>
      </c>
      <c r="B27" s="46" t="s">
        <v>150</v>
      </c>
      <c r="C27" s="12" t="s">
        <v>84</v>
      </c>
      <c r="D27" s="12" t="s">
        <v>75</v>
      </c>
      <c r="E27" s="47" t="s">
        <v>336</v>
      </c>
      <c r="F27" s="47" t="s">
        <v>152</v>
      </c>
      <c r="G27" s="44" t="s">
        <v>337</v>
      </c>
      <c r="H27" s="44">
        <v>79813</v>
      </c>
      <c r="I27" s="44" t="s">
        <v>338</v>
      </c>
      <c r="J27" s="44" t="s">
        <v>152</v>
      </c>
      <c r="K27" s="44" t="s">
        <v>339</v>
      </c>
      <c r="L27" s="44" t="s">
        <v>152</v>
      </c>
      <c r="M27" s="44" t="s">
        <v>156</v>
      </c>
      <c r="N27" s="44" t="s">
        <v>340</v>
      </c>
      <c r="O27" s="44" t="s">
        <v>158</v>
      </c>
      <c r="P27" s="44" t="s">
        <v>341</v>
      </c>
      <c r="Q27" s="44">
        <v>607001</v>
      </c>
      <c r="R27" s="45">
        <v>607001</v>
      </c>
      <c r="S27" s="56">
        <v>1</v>
      </c>
      <c r="T27" s="10" t="s">
        <v>342</v>
      </c>
      <c r="U27" s="10" t="s">
        <v>343</v>
      </c>
    </row>
    <row r="28" spans="1:21" ht="15">
      <c r="A28" s="46" t="s">
        <v>149</v>
      </c>
      <c r="B28" s="46" t="s">
        <v>150</v>
      </c>
      <c r="C28" s="12" t="s">
        <v>75</v>
      </c>
      <c r="D28" s="12" t="s">
        <v>75</v>
      </c>
      <c r="E28" s="47" t="s">
        <v>344</v>
      </c>
      <c r="F28" s="47" t="s">
        <v>152</v>
      </c>
      <c r="G28" s="44" t="s">
        <v>345</v>
      </c>
      <c r="H28" s="44">
        <v>2006</v>
      </c>
      <c r="I28" s="44" t="s">
        <v>346</v>
      </c>
      <c r="J28" s="44" t="s">
        <v>152</v>
      </c>
      <c r="K28" s="44" t="s">
        <v>347</v>
      </c>
      <c r="L28" s="44" t="s">
        <v>152</v>
      </c>
      <c r="M28" s="44" t="s">
        <v>156</v>
      </c>
      <c r="N28" s="44" t="s">
        <v>348</v>
      </c>
      <c r="O28" s="44" t="s">
        <v>158</v>
      </c>
      <c r="P28" s="44" t="s">
        <v>349</v>
      </c>
      <c r="Q28" s="44">
        <v>130160</v>
      </c>
      <c r="R28" s="45">
        <v>130160</v>
      </c>
      <c r="S28" s="56">
        <v>7.6199999999999995E-10</v>
      </c>
      <c r="T28" s="10" t="s">
        <v>350</v>
      </c>
      <c r="U28" s="10" t="s">
        <v>351</v>
      </c>
    </row>
    <row r="29" spans="1:21" ht="15">
      <c r="A29" s="46" t="s">
        <v>149</v>
      </c>
      <c r="B29" s="46" t="s">
        <v>150</v>
      </c>
      <c r="C29" s="12" t="s">
        <v>75</v>
      </c>
      <c r="D29" s="12" t="s">
        <v>75</v>
      </c>
      <c r="E29" s="47" t="s">
        <v>352</v>
      </c>
      <c r="F29" s="47" t="s">
        <v>152</v>
      </c>
      <c r="G29" s="44" t="s">
        <v>353</v>
      </c>
      <c r="H29" s="44">
        <v>285203</v>
      </c>
      <c r="I29" s="44" t="s">
        <v>354</v>
      </c>
      <c r="J29" s="44" t="s">
        <v>152</v>
      </c>
      <c r="K29" s="44" t="s">
        <v>355</v>
      </c>
      <c r="L29" s="44" t="s">
        <v>152</v>
      </c>
      <c r="M29" s="44" t="s">
        <v>166</v>
      </c>
      <c r="N29" s="44" t="s">
        <v>295</v>
      </c>
      <c r="O29" s="44" t="s">
        <v>176</v>
      </c>
      <c r="P29" s="44" t="s">
        <v>356</v>
      </c>
      <c r="Q29" s="44">
        <v>614789</v>
      </c>
      <c r="R29" s="45">
        <v>614789</v>
      </c>
      <c r="S29" s="56">
        <v>4.82E-7</v>
      </c>
      <c r="T29" s="10" t="s">
        <v>357</v>
      </c>
      <c r="U29" s="10" t="s">
        <v>358</v>
      </c>
    </row>
    <row r="30" spans="1:21" ht="15">
      <c r="A30" s="46" t="s">
        <v>149</v>
      </c>
      <c r="B30" s="46" t="s">
        <v>150</v>
      </c>
      <c r="C30" s="12" t="s">
        <v>75</v>
      </c>
      <c r="D30" s="12" t="s">
        <v>75</v>
      </c>
      <c r="E30" s="47" t="s">
        <v>359</v>
      </c>
      <c r="F30" s="47" t="s">
        <v>152</v>
      </c>
      <c r="G30" s="44" t="s">
        <v>360</v>
      </c>
      <c r="H30" s="44">
        <v>2033</v>
      </c>
      <c r="I30" s="44" t="s">
        <v>361</v>
      </c>
      <c r="J30" s="44" t="s">
        <v>152</v>
      </c>
      <c r="K30" s="44" t="s">
        <v>362</v>
      </c>
      <c r="L30" s="44" t="s">
        <v>152</v>
      </c>
      <c r="M30" s="44" t="s">
        <v>156</v>
      </c>
      <c r="N30" s="44" t="s">
        <v>363</v>
      </c>
      <c r="O30" s="44" t="s">
        <v>158</v>
      </c>
      <c r="P30" s="44" t="s">
        <v>364</v>
      </c>
      <c r="Q30" s="44">
        <v>602700</v>
      </c>
      <c r="R30" s="45">
        <v>602700</v>
      </c>
      <c r="S30" s="56">
        <v>1</v>
      </c>
      <c r="T30" s="10" t="s">
        <v>365</v>
      </c>
      <c r="U30" s="10" t="s">
        <v>366</v>
      </c>
    </row>
    <row r="31" spans="1:21" ht="15">
      <c r="A31" s="46" t="s">
        <v>149</v>
      </c>
      <c r="B31" s="46" t="s">
        <v>150</v>
      </c>
      <c r="C31" s="12" t="s">
        <v>75</v>
      </c>
      <c r="D31" s="12" t="s">
        <v>75</v>
      </c>
      <c r="E31" s="47" t="s">
        <v>367</v>
      </c>
      <c r="F31" s="47" t="s">
        <v>152</v>
      </c>
      <c r="G31" s="44" t="s">
        <v>368</v>
      </c>
      <c r="H31" s="44">
        <v>157570</v>
      </c>
      <c r="I31" s="44" t="s">
        <v>369</v>
      </c>
      <c r="J31" s="44" t="s">
        <v>152</v>
      </c>
      <c r="K31" s="44" t="s">
        <v>370</v>
      </c>
      <c r="L31" s="44" t="s">
        <v>152</v>
      </c>
      <c r="M31" s="44" t="s">
        <v>166</v>
      </c>
      <c r="N31" s="44" t="s">
        <v>371</v>
      </c>
      <c r="O31" s="44" t="s">
        <v>176</v>
      </c>
      <c r="P31" s="44" t="s">
        <v>372</v>
      </c>
      <c r="Q31" s="44">
        <v>609353</v>
      </c>
      <c r="R31" s="45">
        <v>609353</v>
      </c>
      <c r="S31" s="56">
        <v>2.08E-12</v>
      </c>
      <c r="T31" s="10" t="s">
        <v>373</v>
      </c>
      <c r="U31" s="10" t="s">
        <v>374</v>
      </c>
    </row>
    <row r="32" spans="1:21" ht="15">
      <c r="A32" s="46" t="s">
        <v>149</v>
      </c>
      <c r="B32" s="46" t="s">
        <v>260</v>
      </c>
      <c r="C32" s="12" t="s">
        <v>75</v>
      </c>
      <c r="D32" s="12" t="s">
        <v>75</v>
      </c>
      <c r="E32" s="47" t="s">
        <v>375</v>
      </c>
      <c r="F32" s="47" t="s">
        <v>152</v>
      </c>
      <c r="G32" s="44" t="s">
        <v>376</v>
      </c>
      <c r="H32" s="44">
        <v>2113</v>
      </c>
      <c r="I32" s="44" t="s">
        <v>377</v>
      </c>
      <c r="J32" s="44" t="s">
        <v>152</v>
      </c>
      <c r="K32" s="44" t="s">
        <v>378</v>
      </c>
      <c r="L32" s="44" t="s">
        <v>152</v>
      </c>
      <c r="M32" s="44" t="s">
        <v>156</v>
      </c>
      <c r="N32" s="44" t="s">
        <v>152</v>
      </c>
      <c r="O32" s="44" t="s">
        <v>158</v>
      </c>
      <c r="P32" s="44" t="s">
        <v>152</v>
      </c>
      <c r="Q32" s="44" t="s">
        <v>152</v>
      </c>
      <c r="R32" s="45">
        <v>164720</v>
      </c>
      <c r="S32" s="56">
        <v>0.99980999999999998</v>
      </c>
      <c r="T32" s="10" t="s">
        <v>379</v>
      </c>
      <c r="U32" s="10" t="s">
        <v>380</v>
      </c>
    </row>
    <row r="33" spans="1:21" ht="15">
      <c r="A33" s="46" t="s">
        <v>149</v>
      </c>
      <c r="B33" s="46" t="s">
        <v>150</v>
      </c>
      <c r="C33" s="12" t="s">
        <v>75</v>
      </c>
      <c r="D33" s="12" t="s">
        <v>75</v>
      </c>
      <c r="E33" s="47" t="s">
        <v>381</v>
      </c>
      <c r="F33" s="47" t="s">
        <v>152</v>
      </c>
      <c r="G33" s="44" t="s">
        <v>382</v>
      </c>
      <c r="H33" s="44">
        <v>2121</v>
      </c>
      <c r="I33" s="44" t="s">
        <v>383</v>
      </c>
      <c r="J33" s="44" t="s">
        <v>152</v>
      </c>
      <c r="K33" s="44" t="s">
        <v>384</v>
      </c>
      <c r="L33" s="44" t="s">
        <v>152</v>
      </c>
      <c r="M33" s="44" t="s">
        <v>166</v>
      </c>
      <c r="N33" s="44" t="s">
        <v>385</v>
      </c>
      <c r="O33" s="44" t="s">
        <v>158</v>
      </c>
      <c r="P33" s="44" t="s">
        <v>386</v>
      </c>
      <c r="Q33" s="44">
        <v>604831</v>
      </c>
      <c r="R33" s="45">
        <v>604831</v>
      </c>
      <c r="S33" s="56">
        <v>6.3000000000000002E-37</v>
      </c>
      <c r="T33" s="10" t="s">
        <v>387</v>
      </c>
      <c r="U33" s="10" t="s">
        <v>388</v>
      </c>
    </row>
    <row r="34" spans="1:21" ht="15">
      <c r="A34" s="46" t="s">
        <v>149</v>
      </c>
      <c r="B34" s="46" t="s">
        <v>150</v>
      </c>
      <c r="C34" s="12" t="s">
        <v>75</v>
      </c>
      <c r="D34" s="12" t="s">
        <v>75</v>
      </c>
      <c r="E34" s="47" t="s">
        <v>389</v>
      </c>
      <c r="F34" s="47" t="s">
        <v>152</v>
      </c>
      <c r="G34" s="44" t="s">
        <v>390</v>
      </c>
      <c r="H34" s="44">
        <v>132884</v>
      </c>
      <c r="I34" s="44" t="s">
        <v>391</v>
      </c>
      <c r="J34" s="44" t="s">
        <v>152</v>
      </c>
      <c r="K34" s="44" t="s">
        <v>392</v>
      </c>
      <c r="L34" s="44" t="s">
        <v>152</v>
      </c>
      <c r="M34" s="44" t="s">
        <v>166</v>
      </c>
      <c r="N34" s="44" t="s">
        <v>385</v>
      </c>
      <c r="O34" s="44" t="s">
        <v>158</v>
      </c>
      <c r="P34" s="44" t="s">
        <v>393</v>
      </c>
      <c r="Q34" s="44">
        <v>607261</v>
      </c>
      <c r="R34" s="45">
        <v>607261</v>
      </c>
      <c r="S34" s="56">
        <v>1.78E-47</v>
      </c>
      <c r="T34" s="10" t="s">
        <v>394</v>
      </c>
      <c r="U34" s="10" t="s">
        <v>395</v>
      </c>
    </row>
    <row r="35" spans="1:21" ht="15">
      <c r="A35" s="46" t="s">
        <v>149</v>
      </c>
      <c r="B35" s="46" t="s">
        <v>260</v>
      </c>
      <c r="C35" s="12" t="s">
        <v>84</v>
      </c>
      <c r="D35" s="12" t="s">
        <v>75</v>
      </c>
      <c r="E35" s="47" t="s">
        <v>396</v>
      </c>
      <c r="F35" s="47" t="s">
        <v>152</v>
      </c>
      <c r="G35" s="44" t="s">
        <v>397</v>
      </c>
      <c r="H35" s="44">
        <v>2324</v>
      </c>
      <c r="I35" s="44" t="s">
        <v>398</v>
      </c>
      <c r="J35" s="44" t="s">
        <v>152</v>
      </c>
      <c r="K35" s="44" t="s">
        <v>399</v>
      </c>
      <c r="L35" s="44" t="s">
        <v>152</v>
      </c>
      <c r="M35" s="44" t="s">
        <v>156</v>
      </c>
      <c r="N35" s="44" t="s">
        <v>152</v>
      </c>
      <c r="O35" s="44" t="s">
        <v>176</v>
      </c>
      <c r="P35" s="44" t="s">
        <v>400</v>
      </c>
      <c r="Q35" s="44">
        <v>153100</v>
      </c>
      <c r="R35" s="45">
        <v>136352</v>
      </c>
      <c r="S35" s="56">
        <v>1</v>
      </c>
      <c r="T35" s="10" t="s">
        <v>401</v>
      </c>
      <c r="U35" s="10" t="s">
        <v>402</v>
      </c>
    </row>
    <row r="36" spans="1:21" ht="15">
      <c r="A36" s="46" t="s">
        <v>149</v>
      </c>
      <c r="B36" s="46" t="s">
        <v>150</v>
      </c>
      <c r="C36" s="12" t="s">
        <v>75</v>
      </c>
      <c r="D36" s="12" t="s">
        <v>75</v>
      </c>
      <c r="E36" s="47" t="s">
        <v>403</v>
      </c>
      <c r="F36" s="47" t="s">
        <v>152</v>
      </c>
      <c r="G36" s="44" t="s">
        <v>404</v>
      </c>
      <c r="H36" s="44">
        <v>2296</v>
      </c>
      <c r="I36" s="44" t="s">
        <v>405</v>
      </c>
      <c r="J36" s="44" t="s">
        <v>152</v>
      </c>
      <c r="K36" s="44" t="s">
        <v>406</v>
      </c>
      <c r="L36" s="44" t="s">
        <v>152</v>
      </c>
      <c r="M36" s="44" t="s">
        <v>156</v>
      </c>
      <c r="N36" s="44" t="s">
        <v>407</v>
      </c>
      <c r="O36" s="44" t="s">
        <v>158</v>
      </c>
      <c r="P36" s="44" t="s">
        <v>408</v>
      </c>
      <c r="Q36" s="44">
        <v>601090</v>
      </c>
      <c r="R36" s="45">
        <v>601090</v>
      </c>
      <c r="S36" s="56">
        <v>5.4623999999999999E-2</v>
      </c>
      <c r="T36" s="10" t="s">
        <v>409</v>
      </c>
      <c r="U36" s="10" t="s">
        <v>410</v>
      </c>
    </row>
    <row r="37" spans="1:21" ht="15">
      <c r="A37" s="46" t="s">
        <v>149</v>
      </c>
      <c r="B37" s="46" t="s">
        <v>150</v>
      </c>
      <c r="C37" s="12" t="s">
        <v>75</v>
      </c>
      <c r="D37" s="12" t="s">
        <v>75</v>
      </c>
      <c r="E37" s="47" t="s">
        <v>411</v>
      </c>
      <c r="F37" s="47" t="s">
        <v>152</v>
      </c>
      <c r="G37" s="44" t="s">
        <v>412</v>
      </c>
      <c r="H37" s="44">
        <v>2303</v>
      </c>
      <c r="I37" s="44" t="s">
        <v>413</v>
      </c>
      <c r="J37" s="44" t="s">
        <v>152</v>
      </c>
      <c r="K37" s="44" t="s">
        <v>414</v>
      </c>
      <c r="L37" s="44" t="s">
        <v>152</v>
      </c>
      <c r="M37" s="44" t="s">
        <v>156</v>
      </c>
      <c r="N37" s="44" t="s">
        <v>415</v>
      </c>
      <c r="O37" s="44" t="s">
        <v>158</v>
      </c>
      <c r="P37" s="44" t="s">
        <v>416</v>
      </c>
      <c r="Q37" s="44">
        <v>602402</v>
      </c>
      <c r="R37" s="45">
        <v>602402</v>
      </c>
      <c r="S37" s="56">
        <v>6.6520999999999995E-4</v>
      </c>
      <c r="T37" s="10" t="s">
        <v>417</v>
      </c>
      <c r="U37" s="10" t="s">
        <v>418</v>
      </c>
    </row>
    <row r="38" spans="1:21" ht="15">
      <c r="A38" s="46" t="s">
        <v>149</v>
      </c>
      <c r="B38" s="46" t="s">
        <v>150</v>
      </c>
      <c r="C38" s="12" t="s">
        <v>75</v>
      </c>
      <c r="D38" s="12" t="s">
        <v>75</v>
      </c>
      <c r="E38" s="47" t="s">
        <v>419</v>
      </c>
      <c r="F38" s="47" t="s">
        <v>152</v>
      </c>
      <c r="G38" s="44" t="s">
        <v>420</v>
      </c>
      <c r="H38" s="44">
        <v>2294</v>
      </c>
      <c r="I38" s="44" t="s">
        <v>421</v>
      </c>
      <c r="J38" s="44" t="s">
        <v>152</v>
      </c>
      <c r="K38" s="44" t="s">
        <v>422</v>
      </c>
      <c r="L38" s="44" t="s">
        <v>152</v>
      </c>
      <c r="M38" s="44" t="s">
        <v>156</v>
      </c>
      <c r="N38" s="44" t="s">
        <v>423</v>
      </c>
      <c r="O38" s="44" t="s">
        <v>158</v>
      </c>
      <c r="P38" s="44" t="s">
        <v>424</v>
      </c>
      <c r="Q38" s="44">
        <v>601089</v>
      </c>
      <c r="R38" s="45">
        <v>601089</v>
      </c>
      <c r="S38" s="56">
        <v>0.42699999999999999</v>
      </c>
      <c r="T38" s="10" t="s">
        <v>425</v>
      </c>
      <c r="U38" s="10" t="s">
        <v>426</v>
      </c>
    </row>
    <row r="39" spans="1:21" ht="15">
      <c r="A39" s="46" t="s">
        <v>149</v>
      </c>
      <c r="B39" s="46" t="s">
        <v>150</v>
      </c>
      <c r="C39" s="12" t="s">
        <v>84</v>
      </c>
      <c r="D39" s="12" t="s">
        <v>75</v>
      </c>
      <c r="E39" s="47" t="s">
        <v>427</v>
      </c>
      <c r="F39" s="47" t="s">
        <v>152</v>
      </c>
      <c r="G39" s="44" t="s">
        <v>428</v>
      </c>
      <c r="H39" s="44">
        <v>92579</v>
      </c>
      <c r="I39" s="44" t="s">
        <v>429</v>
      </c>
      <c r="J39" s="44" t="s">
        <v>152</v>
      </c>
      <c r="K39" s="44" t="s">
        <v>430</v>
      </c>
      <c r="L39" s="44" t="s">
        <v>152</v>
      </c>
      <c r="M39" s="44" t="s">
        <v>166</v>
      </c>
      <c r="N39" s="44" t="s">
        <v>431</v>
      </c>
      <c r="O39" s="44" t="s">
        <v>158</v>
      </c>
      <c r="P39" s="44" t="s">
        <v>432</v>
      </c>
      <c r="Q39" s="44">
        <v>611045</v>
      </c>
      <c r="R39" s="45">
        <v>611045</v>
      </c>
      <c r="S39" s="56">
        <v>5.3300000000000001E-8</v>
      </c>
      <c r="T39" s="10" t="s">
        <v>433</v>
      </c>
      <c r="U39" s="10" t="s">
        <v>434</v>
      </c>
    </row>
    <row r="40" spans="1:21" ht="15">
      <c r="A40" s="46" t="s">
        <v>149</v>
      </c>
      <c r="B40" s="46" t="s">
        <v>260</v>
      </c>
      <c r="C40" s="12" t="s">
        <v>75</v>
      </c>
      <c r="D40" s="12" t="s">
        <v>75</v>
      </c>
      <c r="E40" s="47" t="s">
        <v>435</v>
      </c>
      <c r="F40" s="47" t="s">
        <v>152</v>
      </c>
      <c r="G40" s="44" t="s">
        <v>436</v>
      </c>
      <c r="H40" s="44">
        <v>2626</v>
      </c>
      <c r="I40" s="44" t="s">
        <v>437</v>
      </c>
      <c r="J40" s="44" t="s">
        <v>152</v>
      </c>
      <c r="K40" s="44" t="s">
        <v>438</v>
      </c>
      <c r="L40" s="44" t="s">
        <v>152</v>
      </c>
      <c r="M40" s="44" t="s">
        <v>156</v>
      </c>
      <c r="N40" s="44" t="s">
        <v>152</v>
      </c>
      <c r="O40" s="44" t="s">
        <v>158</v>
      </c>
      <c r="P40" s="44" t="s">
        <v>439</v>
      </c>
      <c r="Q40" s="44">
        <v>600576</v>
      </c>
      <c r="R40" s="45">
        <v>600576</v>
      </c>
      <c r="S40" s="56">
        <v>0.99121999999999999</v>
      </c>
      <c r="T40" s="10" t="s">
        <v>440</v>
      </c>
      <c r="U40" s="10" t="s">
        <v>441</v>
      </c>
    </row>
    <row r="41" spans="1:21" ht="15">
      <c r="A41" s="46" t="s">
        <v>149</v>
      </c>
      <c r="B41" s="46" t="s">
        <v>260</v>
      </c>
      <c r="C41" s="12" t="s">
        <v>75</v>
      </c>
      <c r="D41" s="12" t="s">
        <v>75</v>
      </c>
      <c r="E41" s="47" t="s">
        <v>442</v>
      </c>
      <c r="F41" s="47" t="s">
        <v>152</v>
      </c>
      <c r="G41" s="44" t="s">
        <v>443</v>
      </c>
      <c r="H41" s="44">
        <v>140628</v>
      </c>
      <c r="I41" s="44" t="s">
        <v>444</v>
      </c>
      <c r="J41" s="44" t="s">
        <v>152</v>
      </c>
      <c r="K41" s="44" t="s">
        <v>445</v>
      </c>
      <c r="L41" s="44" t="s">
        <v>152</v>
      </c>
      <c r="M41" s="44" t="s">
        <v>156</v>
      </c>
      <c r="N41" s="44" t="s">
        <v>152</v>
      </c>
      <c r="O41" s="44" t="s">
        <v>158</v>
      </c>
      <c r="P41" s="44" t="s">
        <v>446</v>
      </c>
      <c r="Q41" s="44">
        <v>611496</v>
      </c>
      <c r="R41" s="45">
        <v>611496</v>
      </c>
      <c r="S41" s="56">
        <v>3.6200000000000002E-11</v>
      </c>
      <c r="T41" s="10" t="s">
        <v>447</v>
      </c>
      <c r="U41" s="10" t="s">
        <v>448</v>
      </c>
    </row>
    <row r="42" spans="1:21" ht="15">
      <c r="A42" s="46" t="s">
        <v>149</v>
      </c>
      <c r="B42" s="46" t="s">
        <v>260</v>
      </c>
      <c r="C42" s="12" t="s">
        <v>75</v>
      </c>
      <c r="D42" s="12" t="s">
        <v>75</v>
      </c>
      <c r="E42" s="47" t="s">
        <v>449</v>
      </c>
      <c r="F42" s="47" t="s">
        <v>152</v>
      </c>
      <c r="G42" s="44" t="s">
        <v>450</v>
      </c>
      <c r="H42" s="44">
        <v>2627</v>
      </c>
      <c r="I42" s="44" t="s">
        <v>451</v>
      </c>
      <c r="J42" s="44" t="s">
        <v>152</v>
      </c>
      <c r="K42" s="44" t="s">
        <v>452</v>
      </c>
      <c r="L42" s="44" t="s">
        <v>152</v>
      </c>
      <c r="M42" s="44" t="s">
        <v>156</v>
      </c>
      <c r="N42" s="44" t="s">
        <v>152</v>
      </c>
      <c r="O42" s="44" t="s">
        <v>158</v>
      </c>
      <c r="P42" s="44" t="s">
        <v>453</v>
      </c>
      <c r="Q42" s="44">
        <v>601656</v>
      </c>
      <c r="R42" s="45">
        <v>601656</v>
      </c>
      <c r="S42" s="56">
        <v>0.95496999999999999</v>
      </c>
      <c r="T42" s="10" t="s">
        <v>454</v>
      </c>
      <c r="U42" s="10" t="s">
        <v>455</v>
      </c>
    </row>
    <row r="43" spans="1:21" ht="15">
      <c r="A43" s="46" t="s">
        <v>149</v>
      </c>
      <c r="B43" s="46" t="s">
        <v>150</v>
      </c>
      <c r="C43" s="12" t="s">
        <v>75</v>
      </c>
      <c r="D43" s="12" t="s">
        <v>75</v>
      </c>
      <c r="E43" s="47" t="s">
        <v>456</v>
      </c>
      <c r="F43" s="47" t="s">
        <v>152</v>
      </c>
      <c r="G43" s="44" t="s">
        <v>457</v>
      </c>
      <c r="H43" s="44">
        <v>2657</v>
      </c>
      <c r="I43" s="44" t="s">
        <v>458</v>
      </c>
      <c r="J43" s="44" t="s">
        <v>152</v>
      </c>
      <c r="K43" s="44" t="s">
        <v>459</v>
      </c>
      <c r="L43" s="44" t="s">
        <v>152</v>
      </c>
      <c r="M43" s="44" t="s">
        <v>460</v>
      </c>
      <c r="N43" s="44" t="s">
        <v>461</v>
      </c>
      <c r="O43" s="44" t="s">
        <v>158</v>
      </c>
      <c r="P43" s="44" t="s">
        <v>462</v>
      </c>
      <c r="Q43" s="44">
        <v>602880</v>
      </c>
      <c r="R43" s="45">
        <v>602880</v>
      </c>
      <c r="S43" s="56">
        <v>6.6800000000000004E-6</v>
      </c>
      <c r="T43" s="10" t="s">
        <v>463</v>
      </c>
      <c r="U43" s="10" t="s">
        <v>464</v>
      </c>
    </row>
    <row r="44" spans="1:21" ht="15">
      <c r="A44" s="46" t="s">
        <v>149</v>
      </c>
      <c r="B44" s="46" t="s">
        <v>260</v>
      </c>
      <c r="C44" s="12" t="s">
        <v>75</v>
      </c>
      <c r="D44" s="12" t="s">
        <v>75</v>
      </c>
      <c r="E44" s="47" t="s">
        <v>465</v>
      </c>
      <c r="F44" s="47" t="s">
        <v>152</v>
      </c>
      <c r="G44" s="44" t="s">
        <v>466</v>
      </c>
      <c r="H44" s="44">
        <v>9421</v>
      </c>
      <c r="I44" s="44" t="s">
        <v>467</v>
      </c>
      <c r="J44" s="44" t="s">
        <v>152</v>
      </c>
      <c r="K44" s="44" t="s">
        <v>468</v>
      </c>
      <c r="L44" s="44" t="s">
        <v>152</v>
      </c>
      <c r="M44" s="44" t="s">
        <v>156</v>
      </c>
      <c r="N44" s="44" t="s">
        <v>152</v>
      </c>
      <c r="O44" s="44" t="s">
        <v>158</v>
      </c>
      <c r="P44" s="44" t="s">
        <v>152</v>
      </c>
      <c r="Q44" s="44">
        <v>602406</v>
      </c>
      <c r="R44" s="45">
        <v>602406</v>
      </c>
      <c r="S44" s="56">
        <v>1.0394E-2</v>
      </c>
      <c r="T44" s="10" t="s">
        <v>469</v>
      </c>
      <c r="U44" s="10" t="s">
        <v>470</v>
      </c>
    </row>
    <row r="45" spans="1:21" ht="15">
      <c r="A45" s="46" t="s">
        <v>149</v>
      </c>
      <c r="B45" s="46" t="s">
        <v>260</v>
      </c>
      <c r="C45" s="12" t="s">
        <v>75</v>
      </c>
      <c r="D45" s="12" t="s">
        <v>75</v>
      </c>
      <c r="E45" s="47" t="s">
        <v>471</v>
      </c>
      <c r="F45" s="47" t="s">
        <v>152</v>
      </c>
      <c r="G45" s="44" t="s">
        <v>472</v>
      </c>
      <c r="H45" s="44">
        <v>9464</v>
      </c>
      <c r="I45" s="44" t="s">
        <v>473</v>
      </c>
      <c r="J45" s="44" t="s">
        <v>152</v>
      </c>
      <c r="K45" s="44" t="s">
        <v>474</v>
      </c>
      <c r="L45" s="44" t="s">
        <v>152</v>
      </c>
      <c r="M45" s="44" t="s">
        <v>156</v>
      </c>
      <c r="N45" s="44" t="s">
        <v>152</v>
      </c>
      <c r="O45" s="44" t="s">
        <v>158</v>
      </c>
      <c r="P45" s="44" t="s">
        <v>152</v>
      </c>
      <c r="Q45" s="44">
        <v>602407</v>
      </c>
      <c r="R45" s="45">
        <v>602407</v>
      </c>
      <c r="S45" s="56">
        <v>0.88666</v>
      </c>
      <c r="T45" s="10" t="s">
        <v>475</v>
      </c>
      <c r="U45" s="10" t="s">
        <v>476</v>
      </c>
    </row>
    <row r="46" spans="1:21" ht="15">
      <c r="A46" s="46" t="s">
        <v>149</v>
      </c>
      <c r="B46" s="46" t="s">
        <v>150</v>
      </c>
      <c r="C46" s="12" t="s">
        <v>75</v>
      </c>
      <c r="D46" s="12" t="s">
        <v>75</v>
      </c>
      <c r="E46" s="47" t="s">
        <v>477</v>
      </c>
      <c r="F46" s="47" t="s">
        <v>152</v>
      </c>
      <c r="G46" s="44" t="s">
        <v>478</v>
      </c>
      <c r="H46" s="44">
        <v>3198</v>
      </c>
      <c r="I46" s="44" t="s">
        <v>479</v>
      </c>
      <c r="J46" s="44" t="s">
        <v>152</v>
      </c>
      <c r="K46" s="44" t="s">
        <v>480</v>
      </c>
      <c r="L46" s="44" t="s">
        <v>152</v>
      </c>
      <c r="M46" s="44" t="s">
        <v>166</v>
      </c>
      <c r="N46" s="44" t="s">
        <v>481</v>
      </c>
      <c r="O46" s="44" t="s">
        <v>158</v>
      </c>
      <c r="P46" s="44" t="s">
        <v>482</v>
      </c>
      <c r="Q46" s="44">
        <v>142955</v>
      </c>
      <c r="R46" s="45">
        <v>142955</v>
      </c>
      <c r="S46" s="56">
        <v>9.1900000000000001E-6</v>
      </c>
      <c r="T46" s="10" t="s">
        <v>483</v>
      </c>
      <c r="U46" s="10" t="s">
        <v>484</v>
      </c>
    </row>
    <row r="47" spans="1:21" ht="15">
      <c r="A47" s="46" t="s">
        <v>149</v>
      </c>
      <c r="B47" s="46" t="s">
        <v>150</v>
      </c>
      <c r="C47" s="12" t="s">
        <v>75</v>
      </c>
      <c r="D47" s="12" t="s">
        <v>84</v>
      </c>
      <c r="E47" s="47" t="s">
        <v>485</v>
      </c>
      <c r="F47" s="47" t="s">
        <v>152</v>
      </c>
      <c r="G47" s="44" t="s">
        <v>486</v>
      </c>
      <c r="H47" s="44">
        <v>3265</v>
      </c>
      <c r="I47" s="44" t="s">
        <v>487</v>
      </c>
      <c r="J47" s="44" t="s">
        <v>488</v>
      </c>
      <c r="K47" s="44" t="s">
        <v>489</v>
      </c>
      <c r="L47" s="44" t="s">
        <v>490</v>
      </c>
      <c r="M47" s="44" t="s">
        <v>156</v>
      </c>
      <c r="N47" s="44" t="s">
        <v>491</v>
      </c>
      <c r="O47" s="44" t="s">
        <v>158</v>
      </c>
      <c r="P47" s="44" t="s">
        <v>492</v>
      </c>
      <c r="Q47" s="44">
        <v>190020</v>
      </c>
      <c r="R47" s="45">
        <v>190020</v>
      </c>
      <c r="S47" s="56">
        <v>1.7283E-2</v>
      </c>
      <c r="T47" s="10" t="s">
        <v>493</v>
      </c>
      <c r="U47" s="10" t="s">
        <v>494</v>
      </c>
    </row>
    <row r="48" spans="1:21" ht="15">
      <c r="A48" s="46" t="s">
        <v>149</v>
      </c>
      <c r="B48" s="46" t="s">
        <v>150</v>
      </c>
      <c r="C48" s="12" t="s">
        <v>75</v>
      </c>
      <c r="D48" s="12" t="s">
        <v>75</v>
      </c>
      <c r="E48" s="47" t="s">
        <v>495</v>
      </c>
      <c r="F48" s="47" t="s">
        <v>152</v>
      </c>
      <c r="G48" s="44" t="s">
        <v>496</v>
      </c>
      <c r="H48" s="44">
        <v>182</v>
      </c>
      <c r="I48" s="44" t="s">
        <v>497</v>
      </c>
      <c r="J48" s="44" t="s">
        <v>152</v>
      </c>
      <c r="K48" s="44" t="s">
        <v>498</v>
      </c>
      <c r="L48" s="44" t="s">
        <v>152</v>
      </c>
      <c r="M48" s="44" t="s">
        <v>156</v>
      </c>
      <c r="N48" s="44" t="s">
        <v>499</v>
      </c>
      <c r="O48" s="44" t="s">
        <v>158</v>
      </c>
      <c r="P48" s="44" t="s">
        <v>500</v>
      </c>
      <c r="Q48" s="44">
        <v>601920</v>
      </c>
      <c r="R48" s="45">
        <v>601920</v>
      </c>
      <c r="S48" s="56">
        <v>1</v>
      </c>
      <c r="T48" s="10" t="s">
        <v>501</v>
      </c>
      <c r="U48" s="10" t="s">
        <v>502</v>
      </c>
    </row>
    <row r="49" spans="1:21" ht="15">
      <c r="A49" s="46" t="s">
        <v>149</v>
      </c>
      <c r="B49" s="46" t="s">
        <v>150</v>
      </c>
      <c r="C49" s="12" t="s">
        <v>84</v>
      </c>
      <c r="D49" s="12" t="s">
        <v>75</v>
      </c>
      <c r="E49" s="47" t="s">
        <v>503</v>
      </c>
      <c r="F49" s="47" t="s">
        <v>152</v>
      </c>
      <c r="G49" s="44" t="s">
        <v>504</v>
      </c>
      <c r="H49" s="44">
        <v>284058</v>
      </c>
      <c r="I49" s="44" t="s">
        <v>505</v>
      </c>
      <c r="J49" s="44" t="s">
        <v>152</v>
      </c>
      <c r="K49" s="44" t="s">
        <v>506</v>
      </c>
      <c r="L49" s="44" t="s">
        <v>152</v>
      </c>
      <c r="M49" s="44" t="s">
        <v>156</v>
      </c>
      <c r="N49" s="44" t="s">
        <v>507</v>
      </c>
      <c r="O49" s="44" t="s">
        <v>158</v>
      </c>
      <c r="P49" s="44" t="s">
        <v>508</v>
      </c>
      <c r="Q49" s="44">
        <v>612452</v>
      </c>
      <c r="R49" s="45">
        <v>612452</v>
      </c>
      <c r="S49" s="56">
        <v>1</v>
      </c>
      <c r="T49" s="10" t="s">
        <v>509</v>
      </c>
      <c r="U49" s="10" t="s">
        <v>510</v>
      </c>
    </row>
    <row r="50" spans="1:21" ht="15">
      <c r="A50" s="46" t="s">
        <v>149</v>
      </c>
      <c r="B50" s="46" t="s">
        <v>150</v>
      </c>
      <c r="C50" s="12" t="s">
        <v>75</v>
      </c>
      <c r="D50" s="12" t="s">
        <v>75</v>
      </c>
      <c r="E50" s="47" t="s">
        <v>511</v>
      </c>
      <c r="F50" s="47" t="s">
        <v>152</v>
      </c>
      <c r="G50" s="44" t="s">
        <v>512</v>
      </c>
      <c r="H50" s="44">
        <v>7994</v>
      </c>
      <c r="I50" s="44" t="s">
        <v>513</v>
      </c>
      <c r="J50" s="44" t="s">
        <v>152</v>
      </c>
      <c r="K50" s="44" t="s">
        <v>514</v>
      </c>
      <c r="L50" s="44" t="s">
        <v>152</v>
      </c>
      <c r="M50" s="44" t="s">
        <v>156</v>
      </c>
      <c r="N50" s="44" t="s">
        <v>515</v>
      </c>
      <c r="O50" s="44" t="s">
        <v>158</v>
      </c>
      <c r="P50" s="44" t="s">
        <v>516</v>
      </c>
      <c r="Q50" s="44">
        <v>616268</v>
      </c>
      <c r="R50" s="45">
        <v>601408</v>
      </c>
      <c r="S50" s="56">
        <v>1</v>
      </c>
      <c r="T50" s="10" t="s">
        <v>517</v>
      </c>
      <c r="U50" s="10" t="s">
        <v>518</v>
      </c>
    </row>
    <row r="51" spans="1:21" ht="15">
      <c r="A51" s="46" t="s">
        <v>149</v>
      </c>
      <c r="B51" s="46" t="s">
        <v>150</v>
      </c>
      <c r="C51" s="12" t="s">
        <v>75</v>
      </c>
      <c r="D51" s="12" t="s">
        <v>75</v>
      </c>
      <c r="E51" s="47" t="s">
        <v>519</v>
      </c>
      <c r="F51" s="47" t="s">
        <v>152</v>
      </c>
      <c r="G51" s="44" t="s">
        <v>520</v>
      </c>
      <c r="H51" s="44">
        <v>23522</v>
      </c>
      <c r="I51" s="44" t="s">
        <v>521</v>
      </c>
      <c r="J51" s="44" t="s">
        <v>152</v>
      </c>
      <c r="K51" s="44" t="s">
        <v>522</v>
      </c>
      <c r="L51" s="44" t="s">
        <v>152</v>
      </c>
      <c r="M51" s="44" t="s">
        <v>156</v>
      </c>
      <c r="N51" s="44" t="s">
        <v>523</v>
      </c>
      <c r="O51" s="44" t="s">
        <v>176</v>
      </c>
      <c r="P51" s="44" t="s">
        <v>524</v>
      </c>
      <c r="Q51" s="44">
        <v>605880</v>
      </c>
      <c r="R51" s="45">
        <v>605880</v>
      </c>
      <c r="S51" s="56">
        <v>1</v>
      </c>
      <c r="T51" s="10" t="s">
        <v>525</v>
      </c>
      <c r="U51" s="10" t="s">
        <v>526</v>
      </c>
    </row>
    <row r="52" spans="1:21" ht="15">
      <c r="A52" s="46" t="s">
        <v>149</v>
      </c>
      <c r="B52" s="46" t="s">
        <v>150</v>
      </c>
      <c r="C52" s="12" t="s">
        <v>75</v>
      </c>
      <c r="D52" s="12" t="s">
        <v>75</v>
      </c>
      <c r="E52" s="47" t="s">
        <v>527</v>
      </c>
      <c r="F52" s="47" t="s">
        <v>152</v>
      </c>
      <c r="G52" s="44" t="s">
        <v>528</v>
      </c>
      <c r="H52" s="44">
        <v>7403</v>
      </c>
      <c r="I52" s="44" t="s">
        <v>529</v>
      </c>
      <c r="J52" s="44" t="s">
        <v>152</v>
      </c>
      <c r="K52" s="44" t="s">
        <v>530</v>
      </c>
      <c r="L52" s="44" t="s">
        <v>152</v>
      </c>
      <c r="M52" s="44" t="s">
        <v>208</v>
      </c>
      <c r="N52" s="44" t="s">
        <v>531</v>
      </c>
      <c r="O52" s="44" t="s">
        <v>532</v>
      </c>
      <c r="P52" s="44" t="s">
        <v>533</v>
      </c>
      <c r="Q52" s="44">
        <v>300128</v>
      </c>
      <c r="R52" s="45">
        <v>300128</v>
      </c>
      <c r="S52" s="56" t="s">
        <v>152</v>
      </c>
      <c r="T52" s="10" t="s">
        <v>152</v>
      </c>
      <c r="U52" s="10" t="s">
        <v>152</v>
      </c>
    </row>
    <row r="53" spans="1:21" ht="15">
      <c r="A53" s="46" t="s">
        <v>149</v>
      </c>
      <c r="B53" s="46" t="s">
        <v>150</v>
      </c>
      <c r="C53" s="12" t="s">
        <v>75</v>
      </c>
      <c r="D53" s="12" t="s">
        <v>75</v>
      </c>
      <c r="E53" s="47" t="s">
        <v>534</v>
      </c>
      <c r="F53" s="47" t="s">
        <v>152</v>
      </c>
      <c r="G53" s="44" t="s">
        <v>535</v>
      </c>
      <c r="H53" s="44">
        <v>8085</v>
      </c>
      <c r="I53" s="44" t="s">
        <v>536</v>
      </c>
      <c r="J53" s="44" t="s">
        <v>152</v>
      </c>
      <c r="K53" s="44" t="s">
        <v>537</v>
      </c>
      <c r="L53" s="44" t="s">
        <v>152</v>
      </c>
      <c r="M53" s="44" t="s">
        <v>156</v>
      </c>
      <c r="N53" s="44" t="s">
        <v>531</v>
      </c>
      <c r="O53" s="44" t="s">
        <v>158</v>
      </c>
      <c r="P53" s="44" t="s">
        <v>538</v>
      </c>
      <c r="Q53" s="44">
        <v>602113</v>
      </c>
      <c r="R53" s="45">
        <v>602113</v>
      </c>
      <c r="S53" s="56">
        <v>1</v>
      </c>
      <c r="T53" s="10" t="s">
        <v>539</v>
      </c>
      <c r="U53" s="10" t="s">
        <v>540</v>
      </c>
    </row>
    <row r="54" spans="1:21" ht="15">
      <c r="A54" s="46" t="s">
        <v>149</v>
      </c>
      <c r="B54" s="46" t="s">
        <v>150</v>
      </c>
      <c r="C54" s="12" t="s">
        <v>75</v>
      </c>
      <c r="D54" s="12" t="s">
        <v>75</v>
      </c>
      <c r="E54" s="47" t="s">
        <v>541</v>
      </c>
      <c r="F54" s="47" t="s">
        <v>152</v>
      </c>
      <c r="G54" s="44" t="s">
        <v>542</v>
      </c>
      <c r="H54" s="44">
        <v>3845</v>
      </c>
      <c r="I54" s="44" t="s">
        <v>543</v>
      </c>
      <c r="J54" s="44" t="s">
        <v>152</v>
      </c>
      <c r="K54" s="44" t="s">
        <v>544</v>
      </c>
      <c r="L54" s="44" t="s">
        <v>152</v>
      </c>
      <c r="M54" s="44" t="s">
        <v>156</v>
      </c>
      <c r="N54" s="44" t="s">
        <v>217</v>
      </c>
      <c r="O54" s="44" t="s">
        <v>158</v>
      </c>
      <c r="P54" s="44" t="s">
        <v>545</v>
      </c>
      <c r="Q54" s="44">
        <v>190070</v>
      </c>
      <c r="R54" s="45">
        <v>190070</v>
      </c>
      <c r="S54" s="56">
        <v>0.99914000000000003</v>
      </c>
      <c r="T54" s="10" t="s">
        <v>546</v>
      </c>
      <c r="U54" s="10" t="s">
        <v>547</v>
      </c>
    </row>
    <row r="55" spans="1:21" ht="15">
      <c r="A55" s="46" t="s">
        <v>149</v>
      </c>
      <c r="B55" s="46" t="s">
        <v>150</v>
      </c>
      <c r="C55" s="12" t="s">
        <v>75</v>
      </c>
      <c r="D55" s="12" t="s">
        <v>75</v>
      </c>
      <c r="E55" s="47" t="s">
        <v>548</v>
      </c>
      <c r="F55" s="47" t="s">
        <v>152</v>
      </c>
      <c r="G55" s="44" t="s">
        <v>549</v>
      </c>
      <c r="H55" s="44">
        <v>5604</v>
      </c>
      <c r="I55" s="44" t="s">
        <v>550</v>
      </c>
      <c r="J55" s="44" t="s">
        <v>152</v>
      </c>
      <c r="K55" s="44" t="s">
        <v>551</v>
      </c>
      <c r="L55" s="44" t="s">
        <v>152</v>
      </c>
      <c r="M55" s="44" t="s">
        <v>156</v>
      </c>
      <c r="N55" s="44" t="s">
        <v>217</v>
      </c>
      <c r="O55" s="44" t="s">
        <v>158</v>
      </c>
      <c r="P55" s="44" t="s">
        <v>552</v>
      </c>
      <c r="Q55" s="44">
        <v>176872</v>
      </c>
      <c r="R55" s="45">
        <v>176872</v>
      </c>
      <c r="S55" s="56">
        <v>0.96736999999999995</v>
      </c>
      <c r="T55" s="10" t="s">
        <v>553</v>
      </c>
      <c r="U55" s="10" t="s">
        <v>554</v>
      </c>
    </row>
    <row r="56" spans="1:21" ht="15">
      <c r="A56" s="46" t="s">
        <v>149</v>
      </c>
      <c r="B56" s="46" t="s">
        <v>150</v>
      </c>
      <c r="C56" s="12" t="s">
        <v>75</v>
      </c>
      <c r="D56" s="12" t="s">
        <v>75</v>
      </c>
      <c r="E56" s="47" t="s">
        <v>555</v>
      </c>
      <c r="F56" s="47" t="s">
        <v>152</v>
      </c>
      <c r="G56" s="44" t="s">
        <v>556</v>
      </c>
      <c r="H56" s="44">
        <v>5605</v>
      </c>
      <c r="I56" s="44" t="s">
        <v>557</v>
      </c>
      <c r="J56" s="44" t="s">
        <v>152</v>
      </c>
      <c r="K56" s="44" t="s">
        <v>558</v>
      </c>
      <c r="L56" s="44" t="s">
        <v>152</v>
      </c>
      <c r="M56" s="44" t="s">
        <v>156</v>
      </c>
      <c r="N56" s="44" t="s">
        <v>217</v>
      </c>
      <c r="O56" s="44" t="s">
        <v>158</v>
      </c>
      <c r="P56" s="44" t="s">
        <v>559</v>
      </c>
      <c r="Q56" s="44">
        <v>601263</v>
      </c>
      <c r="R56" s="45">
        <v>601263</v>
      </c>
      <c r="S56" s="56">
        <v>1.5800000000000001E-5</v>
      </c>
      <c r="T56" s="10" t="s">
        <v>560</v>
      </c>
      <c r="U56" s="10" t="s">
        <v>561</v>
      </c>
    </row>
    <row r="57" spans="1:21" ht="15">
      <c r="A57" s="46" t="s">
        <v>149</v>
      </c>
      <c r="B57" s="46" t="s">
        <v>260</v>
      </c>
      <c r="C57" s="12" t="s">
        <v>75</v>
      </c>
      <c r="D57" s="12" t="s">
        <v>75</v>
      </c>
      <c r="E57" s="47" t="s">
        <v>562</v>
      </c>
      <c r="F57" s="47" t="s">
        <v>152</v>
      </c>
      <c r="G57" s="44" t="s">
        <v>563</v>
      </c>
      <c r="H57" s="44">
        <v>4212</v>
      </c>
      <c r="I57" s="44" t="s">
        <v>564</v>
      </c>
      <c r="J57" s="44" t="s">
        <v>152</v>
      </c>
      <c r="K57" s="44" t="s">
        <v>565</v>
      </c>
      <c r="L57" s="44" t="s">
        <v>152</v>
      </c>
      <c r="M57" s="44" t="s">
        <v>156</v>
      </c>
      <c r="N57" s="44" t="s">
        <v>152</v>
      </c>
      <c r="O57" s="44" t="s">
        <v>158</v>
      </c>
      <c r="P57" s="44" t="s">
        <v>566</v>
      </c>
      <c r="Q57" s="44">
        <v>601740</v>
      </c>
      <c r="R57" s="45">
        <v>601740</v>
      </c>
      <c r="S57" s="56">
        <v>1</v>
      </c>
      <c r="T57" s="10" t="s">
        <v>567</v>
      </c>
      <c r="U57" s="10" t="s">
        <v>568</v>
      </c>
    </row>
    <row r="58" spans="1:21" ht="15">
      <c r="A58" s="46" t="s">
        <v>149</v>
      </c>
      <c r="B58" s="46" t="s">
        <v>150</v>
      </c>
      <c r="C58" s="12" t="s">
        <v>75</v>
      </c>
      <c r="D58" s="12" t="s">
        <v>75</v>
      </c>
      <c r="E58" s="47" t="s">
        <v>569</v>
      </c>
      <c r="F58" s="47" t="s">
        <v>570</v>
      </c>
      <c r="G58" s="44" t="s">
        <v>571</v>
      </c>
      <c r="H58" s="44">
        <v>8195</v>
      </c>
      <c r="I58" s="44" t="s">
        <v>572</v>
      </c>
      <c r="J58" s="44" t="s">
        <v>152</v>
      </c>
      <c r="K58" s="44" t="s">
        <v>573</v>
      </c>
      <c r="L58" s="44" t="s">
        <v>152</v>
      </c>
      <c r="M58" s="44" t="s">
        <v>166</v>
      </c>
      <c r="N58" s="44" t="s">
        <v>574</v>
      </c>
      <c r="O58" s="44" t="s">
        <v>158</v>
      </c>
      <c r="P58" s="44" t="s">
        <v>575</v>
      </c>
      <c r="Q58" s="44">
        <v>604896</v>
      </c>
      <c r="R58" s="45">
        <v>604896</v>
      </c>
      <c r="S58" s="56">
        <v>9.9500000000000005E-11</v>
      </c>
      <c r="T58" s="10" t="s">
        <v>576</v>
      </c>
      <c r="U58" s="10" t="s">
        <v>577</v>
      </c>
    </row>
    <row r="59" spans="1:21" ht="15">
      <c r="A59" s="46" t="s">
        <v>149</v>
      </c>
      <c r="B59" s="46" t="s">
        <v>260</v>
      </c>
      <c r="C59" s="12" t="s">
        <v>75</v>
      </c>
      <c r="D59" s="12" t="s">
        <v>75</v>
      </c>
      <c r="E59" s="47" t="s">
        <v>578</v>
      </c>
      <c r="F59" s="47" t="s">
        <v>152</v>
      </c>
      <c r="G59" s="44" t="s">
        <v>579</v>
      </c>
      <c r="H59" s="44">
        <v>4624</v>
      </c>
      <c r="I59" s="44" t="s">
        <v>580</v>
      </c>
      <c r="J59" s="44" t="s">
        <v>152</v>
      </c>
      <c r="K59" s="44" t="s">
        <v>581</v>
      </c>
      <c r="L59" s="44" t="s">
        <v>152</v>
      </c>
      <c r="M59" s="44" t="s">
        <v>460</v>
      </c>
      <c r="N59" s="44" t="s">
        <v>152</v>
      </c>
      <c r="O59" s="44" t="s">
        <v>158</v>
      </c>
      <c r="P59" s="44" t="s">
        <v>582</v>
      </c>
      <c r="Q59" s="44">
        <v>160710</v>
      </c>
      <c r="R59" s="45">
        <v>160710</v>
      </c>
      <c r="S59" s="56">
        <v>4.9699999999999997E-18</v>
      </c>
      <c r="T59" s="10" t="s">
        <v>583</v>
      </c>
      <c r="U59" s="10" t="s">
        <v>584</v>
      </c>
    </row>
    <row r="60" spans="1:21" ht="15">
      <c r="A60" s="46" t="s">
        <v>149</v>
      </c>
      <c r="B60" s="46" t="s">
        <v>150</v>
      </c>
      <c r="C60" s="12" t="s">
        <v>75</v>
      </c>
      <c r="D60" s="12" t="s">
        <v>75</v>
      </c>
      <c r="E60" s="47" t="s">
        <v>585</v>
      </c>
      <c r="F60" s="47" t="s">
        <v>152</v>
      </c>
      <c r="G60" s="44" t="s">
        <v>586</v>
      </c>
      <c r="H60" s="44">
        <v>284086</v>
      </c>
      <c r="I60" s="44" t="s">
        <v>587</v>
      </c>
      <c r="J60" s="44" t="s">
        <v>152</v>
      </c>
      <c r="K60" s="44" t="s">
        <v>588</v>
      </c>
      <c r="L60" s="44" t="s">
        <v>152</v>
      </c>
      <c r="M60" s="44" t="s">
        <v>166</v>
      </c>
      <c r="N60" s="44" t="s">
        <v>589</v>
      </c>
      <c r="O60" s="44" t="s">
        <v>158</v>
      </c>
      <c r="P60" s="44" t="s">
        <v>590</v>
      </c>
      <c r="Q60" s="44">
        <v>609799</v>
      </c>
      <c r="R60" s="45">
        <v>609799</v>
      </c>
      <c r="S60" s="56">
        <v>1.7700000000000001E-11</v>
      </c>
      <c r="T60" s="10" t="s">
        <v>591</v>
      </c>
      <c r="U60" s="10" t="s">
        <v>592</v>
      </c>
    </row>
    <row r="61" spans="1:21" ht="15">
      <c r="A61" s="46" t="s">
        <v>149</v>
      </c>
      <c r="B61" s="46" t="s">
        <v>150</v>
      </c>
      <c r="C61" s="12" t="s">
        <v>75</v>
      </c>
      <c r="D61" s="12" t="s">
        <v>75</v>
      </c>
      <c r="E61" s="47" t="s">
        <v>593</v>
      </c>
      <c r="F61" s="47" t="s">
        <v>152</v>
      </c>
      <c r="G61" s="44" t="s">
        <v>594</v>
      </c>
      <c r="H61" s="44">
        <v>4763</v>
      </c>
      <c r="I61" s="44" t="s">
        <v>595</v>
      </c>
      <c r="J61" s="44" t="s">
        <v>152</v>
      </c>
      <c r="K61" s="44" t="s">
        <v>596</v>
      </c>
      <c r="L61" s="44" t="s">
        <v>152</v>
      </c>
      <c r="M61" s="44" t="s">
        <v>156</v>
      </c>
      <c r="N61" s="44" t="s">
        <v>597</v>
      </c>
      <c r="O61" s="44" t="s">
        <v>158</v>
      </c>
      <c r="P61" s="44" t="s">
        <v>598</v>
      </c>
      <c r="Q61" s="44">
        <v>162200</v>
      </c>
      <c r="R61" s="45">
        <v>613113</v>
      </c>
      <c r="S61" s="56">
        <v>0.99946000000000002</v>
      </c>
      <c r="T61" s="10" t="s">
        <v>599</v>
      </c>
      <c r="U61" s="10" t="s">
        <v>600</v>
      </c>
    </row>
    <row r="62" spans="1:21" ht="15">
      <c r="A62" s="46" t="s">
        <v>149</v>
      </c>
      <c r="B62" s="46" t="s">
        <v>260</v>
      </c>
      <c r="C62" s="12" t="s">
        <v>75</v>
      </c>
      <c r="D62" s="12" t="s">
        <v>75</v>
      </c>
      <c r="E62" s="47" t="s">
        <v>601</v>
      </c>
      <c r="F62" s="47" t="s">
        <v>152</v>
      </c>
      <c r="G62" s="44" t="s">
        <v>602</v>
      </c>
      <c r="H62" s="44">
        <v>4772</v>
      </c>
      <c r="I62" s="44" t="s">
        <v>603</v>
      </c>
      <c r="J62" s="44" t="s">
        <v>152</v>
      </c>
      <c r="K62" s="44" t="s">
        <v>604</v>
      </c>
      <c r="L62" s="44" t="s">
        <v>152</v>
      </c>
      <c r="M62" s="44" t="s">
        <v>156</v>
      </c>
      <c r="N62" s="44" t="s">
        <v>152</v>
      </c>
      <c r="O62" s="44" t="s">
        <v>158</v>
      </c>
      <c r="P62" s="44" t="s">
        <v>152</v>
      </c>
      <c r="Q62" s="44">
        <v>600489</v>
      </c>
      <c r="R62" s="45">
        <v>600489</v>
      </c>
      <c r="S62" s="56">
        <v>0.99824999999999997</v>
      </c>
      <c r="T62" s="10" t="s">
        <v>605</v>
      </c>
      <c r="U62" s="10" t="s">
        <v>606</v>
      </c>
    </row>
    <row r="63" spans="1:21" ht="15">
      <c r="A63" s="46" t="s">
        <v>149</v>
      </c>
      <c r="B63" s="46" t="s">
        <v>150</v>
      </c>
      <c r="C63" s="12" t="s">
        <v>75</v>
      </c>
      <c r="D63" s="12" t="s">
        <v>75</v>
      </c>
      <c r="E63" s="47" t="s">
        <v>607</v>
      </c>
      <c r="F63" s="47" t="s">
        <v>152</v>
      </c>
      <c r="G63" s="44" t="s">
        <v>608</v>
      </c>
      <c r="H63" s="44">
        <v>25836</v>
      </c>
      <c r="I63" s="44" t="s">
        <v>609</v>
      </c>
      <c r="J63" s="44" t="s">
        <v>152</v>
      </c>
      <c r="K63" s="44" t="s">
        <v>610</v>
      </c>
      <c r="L63" s="44" t="s">
        <v>152</v>
      </c>
      <c r="M63" s="44" t="s">
        <v>156</v>
      </c>
      <c r="N63" s="44" t="s">
        <v>611</v>
      </c>
      <c r="O63" s="44" t="s">
        <v>158</v>
      </c>
      <c r="P63" s="44" t="s">
        <v>612</v>
      </c>
      <c r="Q63" s="44">
        <v>608667</v>
      </c>
      <c r="R63" s="45">
        <v>608667</v>
      </c>
      <c r="S63" s="56">
        <v>1</v>
      </c>
      <c r="T63" s="10" t="s">
        <v>613</v>
      </c>
      <c r="U63" s="10" t="s">
        <v>614</v>
      </c>
    </row>
    <row r="64" spans="1:21" ht="15">
      <c r="A64" s="46" t="s">
        <v>149</v>
      </c>
      <c r="B64" s="46" t="s">
        <v>260</v>
      </c>
      <c r="C64" s="12" t="s">
        <v>75</v>
      </c>
      <c r="D64" s="12" t="s">
        <v>75</v>
      </c>
      <c r="E64" s="47" t="s">
        <v>615</v>
      </c>
      <c r="F64" s="47" t="s">
        <v>152</v>
      </c>
      <c r="G64" s="44" t="s">
        <v>616</v>
      </c>
      <c r="H64" s="44">
        <v>1482</v>
      </c>
      <c r="I64" s="44" t="s">
        <v>617</v>
      </c>
      <c r="J64" s="44" t="s">
        <v>152</v>
      </c>
      <c r="K64" s="44" t="s">
        <v>618</v>
      </c>
      <c r="L64" s="44" t="s">
        <v>152</v>
      </c>
      <c r="M64" s="44" t="s">
        <v>156</v>
      </c>
      <c r="N64" s="44" t="s">
        <v>152</v>
      </c>
      <c r="O64" s="44" t="s">
        <v>158</v>
      </c>
      <c r="P64" s="44" t="s">
        <v>619</v>
      </c>
      <c r="Q64" s="44">
        <v>600584</v>
      </c>
      <c r="R64" s="45">
        <v>600584</v>
      </c>
      <c r="S64" s="56">
        <v>0.99953999999999998</v>
      </c>
      <c r="T64" s="10" t="s">
        <v>620</v>
      </c>
      <c r="U64" s="10" t="s">
        <v>621</v>
      </c>
    </row>
    <row r="65" spans="1:21" ht="15">
      <c r="A65" s="46" t="s">
        <v>149</v>
      </c>
      <c r="B65" s="46" t="s">
        <v>150</v>
      </c>
      <c r="C65" s="12" t="s">
        <v>75</v>
      </c>
      <c r="D65" s="12" t="s">
        <v>75</v>
      </c>
      <c r="E65" s="47" t="s">
        <v>622</v>
      </c>
      <c r="F65" s="47" t="s">
        <v>152</v>
      </c>
      <c r="G65" s="44" t="s">
        <v>623</v>
      </c>
      <c r="H65" s="44">
        <v>4838</v>
      </c>
      <c r="I65" s="44" t="s">
        <v>624</v>
      </c>
      <c r="J65" s="44" t="s">
        <v>152</v>
      </c>
      <c r="K65" s="44" t="s">
        <v>625</v>
      </c>
      <c r="L65" s="44" t="s">
        <v>152</v>
      </c>
      <c r="M65" s="44" t="s">
        <v>156</v>
      </c>
      <c r="N65" s="44" t="s">
        <v>461</v>
      </c>
      <c r="O65" s="44" t="s">
        <v>158</v>
      </c>
      <c r="P65" s="44" t="s">
        <v>626</v>
      </c>
      <c r="Q65" s="44">
        <v>601265</v>
      </c>
      <c r="R65" s="45">
        <v>601265</v>
      </c>
      <c r="S65" s="56">
        <v>0.16392000000000001</v>
      </c>
      <c r="T65" s="10" t="s">
        <v>627</v>
      </c>
      <c r="U65" s="10" t="s">
        <v>628</v>
      </c>
    </row>
    <row r="66" spans="1:21" ht="15">
      <c r="A66" s="46" t="s">
        <v>149</v>
      </c>
      <c r="B66" s="46" t="s">
        <v>150</v>
      </c>
      <c r="C66" s="12" t="s">
        <v>75</v>
      </c>
      <c r="D66" s="12" t="s">
        <v>75</v>
      </c>
      <c r="E66" s="47" t="s">
        <v>629</v>
      </c>
      <c r="F66" s="47" t="s">
        <v>152</v>
      </c>
      <c r="G66" s="44" t="s">
        <v>630</v>
      </c>
      <c r="H66" s="44">
        <v>4851</v>
      </c>
      <c r="I66" s="44" t="s">
        <v>631</v>
      </c>
      <c r="J66" s="44" t="s">
        <v>152</v>
      </c>
      <c r="K66" s="44" t="s">
        <v>632</v>
      </c>
      <c r="L66" s="44" t="s">
        <v>152</v>
      </c>
      <c r="M66" s="44" t="s">
        <v>156</v>
      </c>
      <c r="N66" s="44" t="s">
        <v>633</v>
      </c>
      <c r="O66" s="44" t="s">
        <v>158</v>
      </c>
      <c r="P66" s="44" t="s">
        <v>634</v>
      </c>
      <c r="Q66" s="44">
        <v>190198</v>
      </c>
      <c r="R66" s="45">
        <v>190198</v>
      </c>
      <c r="S66" s="56">
        <v>1</v>
      </c>
      <c r="T66" s="10" t="s">
        <v>635</v>
      </c>
      <c r="U66" s="10" t="s">
        <v>636</v>
      </c>
    </row>
    <row r="67" spans="1:21" ht="15">
      <c r="A67" s="46" t="s">
        <v>149</v>
      </c>
      <c r="B67" s="46" t="s">
        <v>150</v>
      </c>
      <c r="C67" s="12" t="s">
        <v>75</v>
      </c>
      <c r="D67" s="12" t="s">
        <v>75</v>
      </c>
      <c r="E67" s="47" t="s">
        <v>637</v>
      </c>
      <c r="F67" s="47" t="s">
        <v>152</v>
      </c>
      <c r="G67" s="44" t="s">
        <v>638</v>
      </c>
      <c r="H67" s="44">
        <v>27031</v>
      </c>
      <c r="I67" s="44" t="s">
        <v>639</v>
      </c>
      <c r="J67" s="44" t="s">
        <v>152</v>
      </c>
      <c r="K67" s="44" t="s">
        <v>640</v>
      </c>
      <c r="L67" s="44" t="s">
        <v>152</v>
      </c>
      <c r="M67" s="44" t="s">
        <v>166</v>
      </c>
      <c r="N67" s="44" t="s">
        <v>641</v>
      </c>
      <c r="O67" s="44" t="s">
        <v>532</v>
      </c>
      <c r="P67" s="44" t="s">
        <v>642</v>
      </c>
      <c r="Q67" s="44">
        <v>608002</v>
      </c>
      <c r="R67" s="45">
        <v>608002</v>
      </c>
      <c r="S67" s="56">
        <v>1.45E-21</v>
      </c>
      <c r="T67" s="10" t="s">
        <v>643</v>
      </c>
      <c r="U67" s="10" t="s">
        <v>644</v>
      </c>
    </row>
    <row r="68" spans="1:21" ht="15">
      <c r="A68" s="46" t="s">
        <v>149</v>
      </c>
      <c r="B68" s="46" t="s">
        <v>260</v>
      </c>
      <c r="C68" s="12" t="s">
        <v>75</v>
      </c>
      <c r="D68" s="12" t="s">
        <v>75</v>
      </c>
      <c r="E68" s="47" t="s">
        <v>645</v>
      </c>
      <c r="F68" s="47" t="s">
        <v>152</v>
      </c>
      <c r="G68" s="44" t="s">
        <v>646</v>
      </c>
      <c r="H68" s="44">
        <v>7026</v>
      </c>
      <c r="I68" s="44" t="s">
        <v>647</v>
      </c>
      <c r="J68" s="44" t="s">
        <v>152</v>
      </c>
      <c r="K68" s="44" t="s">
        <v>648</v>
      </c>
      <c r="L68" s="44" t="s">
        <v>152</v>
      </c>
      <c r="M68" s="44" t="s">
        <v>156</v>
      </c>
      <c r="N68" s="44" t="s">
        <v>152</v>
      </c>
      <c r="O68" s="44" t="s">
        <v>158</v>
      </c>
      <c r="P68" s="44" t="s">
        <v>649</v>
      </c>
      <c r="Q68" s="44">
        <v>107773</v>
      </c>
      <c r="R68" s="45">
        <v>107773</v>
      </c>
      <c r="S68" s="56">
        <v>1</v>
      </c>
      <c r="T68" s="10" t="s">
        <v>650</v>
      </c>
      <c r="U68" s="10" t="s">
        <v>651</v>
      </c>
    </row>
    <row r="69" spans="1:21" ht="15">
      <c r="A69" s="46" t="s">
        <v>149</v>
      </c>
      <c r="B69" s="46" t="s">
        <v>150</v>
      </c>
      <c r="C69" s="12" t="s">
        <v>75</v>
      </c>
      <c r="D69" s="12" t="s">
        <v>75</v>
      </c>
      <c r="E69" s="47" t="s">
        <v>652</v>
      </c>
      <c r="F69" s="47" t="s">
        <v>152</v>
      </c>
      <c r="G69" s="44" t="s">
        <v>653</v>
      </c>
      <c r="H69" s="44">
        <v>4893</v>
      </c>
      <c r="I69" s="44" t="s">
        <v>654</v>
      </c>
      <c r="J69" s="44" t="s">
        <v>152</v>
      </c>
      <c r="K69" s="44" t="s">
        <v>655</v>
      </c>
      <c r="L69" s="44" t="s">
        <v>152</v>
      </c>
      <c r="M69" s="44" t="s">
        <v>156</v>
      </c>
      <c r="N69" s="44" t="s">
        <v>656</v>
      </c>
      <c r="O69" s="44" t="s">
        <v>158</v>
      </c>
      <c r="P69" s="44" t="s">
        <v>657</v>
      </c>
      <c r="Q69" s="44">
        <v>164790</v>
      </c>
      <c r="R69" s="45">
        <v>164790</v>
      </c>
      <c r="S69" s="56">
        <v>0.93745000000000001</v>
      </c>
      <c r="T69" s="10" t="s">
        <v>658</v>
      </c>
      <c r="U69" s="10" t="s">
        <v>659</v>
      </c>
    </row>
    <row r="70" spans="1:21" ht="15">
      <c r="A70" s="46" t="s">
        <v>149</v>
      </c>
      <c r="B70" s="46" t="s">
        <v>150</v>
      </c>
      <c r="C70" s="12" t="s">
        <v>75</v>
      </c>
      <c r="D70" s="12" t="s">
        <v>75</v>
      </c>
      <c r="E70" s="47" t="s">
        <v>660</v>
      </c>
      <c r="F70" s="47" t="s">
        <v>152</v>
      </c>
      <c r="G70" s="44" t="s">
        <v>661</v>
      </c>
      <c r="H70" s="44">
        <v>64324</v>
      </c>
      <c r="I70" s="44" t="s">
        <v>662</v>
      </c>
      <c r="J70" s="44" t="s">
        <v>152</v>
      </c>
      <c r="K70" s="44" t="s">
        <v>663</v>
      </c>
      <c r="L70" s="44" t="s">
        <v>152</v>
      </c>
      <c r="M70" s="44" t="s">
        <v>156</v>
      </c>
      <c r="N70" s="44" t="s">
        <v>664</v>
      </c>
      <c r="O70" s="44" t="s">
        <v>158</v>
      </c>
      <c r="P70" s="44" t="s">
        <v>665</v>
      </c>
      <c r="Q70" s="44">
        <v>606681</v>
      </c>
      <c r="R70" s="45">
        <v>606681</v>
      </c>
      <c r="S70" s="56">
        <v>1</v>
      </c>
      <c r="T70" s="10" t="s">
        <v>666</v>
      </c>
      <c r="U70" s="10" t="s">
        <v>667</v>
      </c>
    </row>
    <row r="71" spans="1:21" ht="15">
      <c r="A71" s="46" t="s">
        <v>149</v>
      </c>
      <c r="B71" s="46" t="s">
        <v>150</v>
      </c>
      <c r="C71" s="12" t="s">
        <v>75</v>
      </c>
      <c r="D71" s="12" t="s">
        <v>75</v>
      </c>
      <c r="E71" s="47" t="s">
        <v>668</v>
      </c>
      <c r="F71" s="47" t="s">
        <v>152</v>
      </c>
      <c r="G71" s="44" t="s">
        <v>669</v>
      </c>
      <c r="H71" s="44">
        <v>8481</v>
      </c>
      <c r="I71" s="44" t="s">
        <v>670</v>
      </c>
      <c r="J71" s="44" t="s">
        <v>152</v>
      </c>
      <c r="K71" s="44" t="s">
        <v>671</v>
      </c>
      <c r="L71" s="44" t="s">
        <v>152</v>
      </c>
      <c r="M71" s="44" t="s">
        <v>672</v>
      </c>
      <c r="N71" s="44" t="s">
        <v>673</v>
      </c>
      <c r="O71" s="44" t="s">
        <v>158</v>
      </c>
      <c r="P71" s="44" t="s">
        <v>674</v>
      </c>
      <c r="Q71" s="44">
        <v>300170</v>
      </c>
      <c r="R71" s="45">
        <v>300170</v>
      </c>
      <c r="S71" s="56" t="s">
        <v>152</v>
      </c>
      <c r="T71" s="10" t="s">
        <v>152</v>
      </c>
      <c r="U71" s="10" t="s">
        <v>152</v>
      </c>
    </row>
    <row r="72" spans="1:21" ht="15">
      <c r="A72" s="46" t="s">
        <v>149</v>
      </c>
      <c r="B72" s="46" t="s">
        <v>150</v>
      </c>
      <c r="C72" s="12" t="s">
        <v>75</v>
      </c>
      <c r="D72" s="12" t="s">
        <v>75</v>
      </c>
      <c r="E72" s="47" t="s">
        <v>675</v>
      </c>
      <c r="F72" s="47" t="s">
        <v>152</v>
      </c>
      <c r="G72" s="44" t="s">
        <v>676</v>
      </c>
      <c r="H72" s="44">
        <v>5087</v>
      </c>
      <c r="I72" s="44" t="s">
        <v>677</v>
      </c>
      <c r="J72" s="44" t="s">
        <v>152</v>
      </c>
      <c r="K72" s="44" t="s">
        <v>678</v>
      </c>
      <c r="L72" s="44" t="s">
        <v>152</v>
      </c>
      <c r="M72" s="44" t="s">
        <v>156</v>
      </c>
      <c r="N72" s="44" t="s">
        <v>679</v>
      </c>
      <c r="O72" s="44" t="s">
        <v>158</v>
      </c>
      <c r="P72" s="44" t="s">
        <v>680</v>
      </c>
      <c r="Q72" s="44">
        <v>617641</v>
      </c>
      <c r="R72" s="45">
        <v>176310</v>
      </c>
      <c r="S72" s="56">
        <v>1</v>
      </c>
      <c r="T72" s="10" t="s">
        <v>681</v>
      </c>
      <c r="U72" s="10" t="s">
        <v>682</v>
      </c>
    </row>
    <row r="73" spans="1:21" ht="15">
      <c r="A73" s="46" t="s">
        <v>149</v>
      </c>
      <c r="B73" s="46" t="s">
        <v>150</v>
      </c>
      <c r="C73" s="12" t="s">
        <v>84</v>
      </c>
      <c r="D73" s="12" t="s">
        <v>75</v>
      </c>
      <c r="E73" s="47" t="s">
        <v>683</v>
      </c>
      <c r="F73" s="47" t="s">
        <v>152</v>
      </c>
      <c r="G73" s="44" t="s">
        <v>684</v>
      </c>
      <c r="H73" s="44">
        <v>5310</v>
      </c>
      <c r="I73" s="44" t="s">
        <v>685</v>
      </c>
      <c r="J73" s="44" t="s">
        <v>152</v>
      </c>
      <c r="K73" s="44" t="s">
        <v>686</v>
      </c>
      <c r="L73" s="44" t="s">
        <v>152</v>
      </c>
      <c r="M73" s="44" t="s">
        <v>156</v>
      </c>
      <c r="N73" s="44" t="s">
        <v>687</v>
      </c>
      <c r="O73" s="44" t="s">
        <v>158</v>
      </c>
      <c r="P73" s="44" t="s">
        <v>688</v>
      </c>
      <c r="Q73" s="44">
        <v>601313</v>
      </c>
      <c r="R73" s="45">
        <v>601313</v>
      </c>
      <c r="S73" s="56">
        <v>1</v>
      </c>
      <c r="T73" s="10" t="s">
        <v>689</v>
      </c>
      <c r="U73" s="10" t="s">
        <v>690</v>
      </c>
    </row>
    <row r="74" spans="1:21" ht="15">
      <c r="A74" s="46" t="s">
        <v>149</v>
      </c>
      <c r="B74" s="46" t="s">
        <v>150</v>
      </c>
      <c r="C74" s="12" t="s">
        <v>75</v>
      </c>
      <c r="D74" s="12" t="s">
        <v>75</v>
      </c>
      <c r="E74" s="47" t="s">
        <v>691</v>
      </c>
      <c r="F74" s="47" t="s">
        <v>152</v>
      </c>
      <c r="G74" s="44" t="s">
        <v>692</v>
      </c>
      <c r="H74" s="44">
        <v>5781</v>
      </c>
      <c r="I74" s="44" t="s">
        <v>693</v>
      </c>
      <c r="J74" s="44" t="s">
        <v>152</v>
      </c>
      <c r="K74" s="44" t="s">
        <v>694</v>
      </c>
      <c r="L74" s="44" t="s">
        <v>152</v>
      </c>
      <c r="M74" s="44" t="s">
        <v>156</v>
      </c>
      <c r="N74" s="44" t="s">
        <v>656</v>
      </c>
      <c r="O74" s="44" t="s">
        <v>158</v>
      </c>
      <c r="P74" s="44" t="s">
        <v>695</v>
      </c>
      <c r="Q74" s="44">
        <v>176876</v>
      </c>
      <c r="R74" s="45">
        <v>176876</v>
      </c>
      <c r="S74" s="56">
        <v>1</v>
      </c>
      <c r="T74" s="10" t="s">
        <v>696</v>
      </c>
      <c r="U74" s="10" t="s">
        <v>697</v>
      </c>
    </row>
    <row r="75" spans="1:21" ht="15">
      <c r="A75" s="46" t="s">
        <v>149</v>
      </c>
      <c r="B75" s="46" t="s">
        <v>150</v>
      </c>
      <c r="C75" s="12" t="s">
        <v>75</v>
      </c>
      <c r="D75" s="12" t="s">
        <v>75</v>
      </c>
      <c r="E75" s="47" t="s">
        <v>698</v>
      </c>
      <c r="F75" s="47" t="s">
        <v>152</v>
      </c>
      <c r="G75" s="44" t="s">
        <v>699</v>
      </c>
      <c r="H75" s="44">
        <v>51715</v>
      </c>
      <c r="I75" s="44" t="s">
        <v>700</v>
      </c>
      <c r="J75" s="44" t="s">
        <v>152</v>
      </c>
      <c r="K75" s="44" t="s">
        <v>701</v>
      </c>
      <c r="L75" s="44" t="s">
        <v>152</v>
      </c>
      <c r="M75" s="44" t="s">
        <v>166</v>
      </c>
      <c r="N75" s="44" t="s">
        <v>702</v>
      </c>
      <c r="O75" s="44" t="s">
        <v>532</v>
      </c>
      <c r="P75" s="44" t="s">
        <v>703</v>
      </c>
      <c r="Q75" s="44">
        <v>606144</v>
      </c>
      <c r="R75" s="45">
        <v>606144</v>
      </c>
      <c r="S75" s="56">
        <v>3.3359E-2</v>
      </c>
      <c r="T75" s="10" t="s">
        <v>704</v>
      </c>
      <c r="U75" s="10" t="s">
        <v>705</v>
      </c>
    </row>
    <row r="76" spans="1:21" ht="15">
      <c r="A76" s="46" t="s">
        <v>149</v>
      </c>
      <c r="B76" s="46" t="s">
        <v>150</v>
      </c>
      <c r="C76" s="12" t="s">
        <v>75</v>
      </c>
      <c r="D76" s="12" t="s">
        <v>75</v>
      </c>
      <c r="E76" s="47" t="s">
        <v>706</v>
      </c>
      <c r="F76" s="47" t="s">
        <v>152</v>
      </c>
      <c r="G76" s="44" t="s">
        <v>707</v>
      </c>
      <c r="H76" s="44">
        <v>5894</v>
      </c>
      <c r="I76" s="44" t="s">
        <v>708</v>
      </c>
      <c r="J76" s="44" t="s">
        <v>152</v>
      </c>
      <c r="K76" s="44" t="s">
        <v>709</v>
      </c>
      <c r="L76" s="44" t="s">
        <v>152</v>
      </c>
      <c r="M76" s="44" t="s">
        <v>156</v>
      </c>
      <c r="N76" s="44" t="s">
        <v>656</v>
      </c>
      <c r="O76" s="44" t="s">
        <v>158</v>
      </c>
      <c r="P76" s="44" t="s">
        <v>710</v>
      </c>
      <c r="Q76" s="44">
        <v>164760</v>
      </c>
      <c r="R76" s="45">
        <v>164760</v>
      </c>
      <c r="S76" s="56">
        <v>1</v>
      </c>
      <c r="T76" s="10" t="s">
        <v>711</v>
      </c>
      <c r="U76" s="10" t="s">
        <v>712</v>
      </c>
    </row>
    <row r="77" spans="1:21" ht="15">
      <c r="A77" s="46" t="s">
        <v>149</v>
      </c>
      <c r="B77" s="46" t="s">
        <v>150</v>
      </c>
      <c r="C77" s="12" t="s">
        <v>75</v>
      </c>
      <c r="D77" s="12" t="s">
        <v>75</v>
      </c>
      <c r="E77" s="47" t="s">
        <v>713</v>
      </c>
      <c r="F77" s="47" t="s">
        <v>152</v>
      </c>
      <c r="G77" s="44" t="s">
        <v>714</v>
      </c>
      <c r="H77" s="44">
        <v>10743</v>
      </c>
      <c r="I77" s="44" t="s">
        <v>715</v>
      </c>
      <c r="J77" s="44" t="s">
        <v>152</v>
      </c>
      <c r="K77" s="44" t="s">
        <v>716</v>
      </c>
      <c r="L77" s="44" t="s">
        <v>152</v>
      </c>
      <c r="M77" s="44" t="s">
        <v>156</v>
      </c>
      <c r="N77" s="44" t="s">
        <v>717</v>
      </c>
      <c r="O77" s="44" t="s">
        <v>158</v>
      </c>
      <c r="P77" s="44" t="s">
        <v>718</v>
      </c>
      <c r="Q77" s="44">
        <v>607642</v>
      </c>
      <c r="R77" s="45">
        <v>607642</v>
      </c>
      <c r="S77" s="56">
        <v>1</v>
      </c>
      <c r="T77" s="10" t="s">
        <v>719</v>
      </c>
      <c r="U77" s="10" t="s">
        <v>720</v>
      </c>
    </row>
    <row r="78" spans="1:21" ht="15">
      <c r="A78" s="46" t="s">
        <v>149</v>
      </c>
      <c r="B78" s="46" t="s">
        <v>150</v>
      </c>
      <c r="C78" s="12" t="s">
        <v>75</v>
      </c>
      <c r="D78" s="12" t="s">
        <v>75</v>
      </c>
      <c r="E78" s="47" t="s">
        <v>721</v>
      </c>
      <c r="F78" s="47" t="s">
        <v>152</v>
      </c>
      <c r="G78" s="44" t="s">
        <v>722</v>
      </c>
      <c r="H78" s="44">
        <v>8241</v>
      </c>
      <c r="I78" s="44" t="s">
        <v>723</v>
      </c>
      <c r="J78" s="44" t="s">
        <v>152</v>
      </c>
      <c r="K78" s="44" t="s">
        <v>724</v>
      </c>
      <c r="L78" s="44" t="s">
        <v>152</v>
      </c>
      <c r="M78" s="44" t="s">
        <v>725</v>
      </c>
      <c r="N78" s="44" t="s">
        <v>726</v>
      </c>
      <c r="O78" s="44" t="s">
        <v>158</v>
      </c>
      <c r="P78" s="44" t="s">
        <v>727</v>
      </c>
      <c r="Q78" s="44">
        <v>300080</v>
      </c>
      <c r="R78" s="45">
        <v>300080</v>
      </c>
      <c r="S78" s="56" t="s">
        <v>152</v>
      </c>
      <c r="T78" s="10" t="s">
        <v>152</v>
      </c>
      <c r="U78" s="10" t="s">
        <v>152</v>
      </c>
    </row>
    <row r="79" spans="1:21" ht="15">
      <c r="A79" s="46" t="s">
        <v>149</v>
      </c>
      <c r="B79" s="46" t="s">
        <v>150</v>
      </c>
      <c r="C79" s="12" t="s">
        <v>75</v>
      </c>
      <c r="D79" s="12" t="s">
        <v>75</v>
      </c>
      <c r="E79" s="47" t="s">
        <v>728</v>
      </c>
      <c r="F79" s="47" t="s">
        <v>152</v>
      </c>
      <c r="G79" s="44" t="s">
        <v>729</v>
      </c>
      <c r="H79" s="44">
        <v>9401</v>
      </c>
      <c r="I79" s="44" t="s">
        <v>730</v>
      </c>
      <c r="J79" s="44" t="s">
        <v>152</v>
      </c>
      <c r="K79" s="44" t="s">
        <v>731</v>
      </c>
      <c r="L79" s="44" t="s">
        <v>152</v>
      </c>
      <c r="M79" s="44" t="s">
        <v>166</v>
      </c>
      <c r="N79" s="44" t="s">
        <v>732</v>
      </c>
      <c r="O79" s="44" t="s">
        <v>158</v>
      </c>
      <c r="P79" s="44" t="s">
        <v>733</v>
      </c>
      <c r="Q79" s="44">
        <v>268400</v>
      </c>
      <c r="R79" s="45">
        <v>603780</v>
      </c>
      <c r="S79" s="56">
        <v>5.7699999999999996E-69</v>
      </c>
      <c r="T79" s="10" t="s">
        <v>734</v>
      </c>
      <c r="U79" s="10" t="s">
        <v>735</v>
      </c>
    </row>
    <row r="80" spans="1:21" ht="15">
      <c r="A80" s="46" t="s">
        <v>149</v>
      </c>
      <c r="B80" s="46" t="s">
        <v>150</v>
      </c>
      <c r="C80" s="12" t="s">
        <v>75</v>
      </c>
      <c r="D80" s="12" t="s">
        <v>75</v>
      </c>
      <c r="E80" s="47" t="s">
        <v>736</v>
      </c>
      <c r="F80" s="47" t="s">
        <v>152</v>
      </c>
      <c r="G80" s="44" t="s">
        <v>737</v>
      </c>
      <c r="H80" s="44">
        <v>6016</v>
      </c>
      <c r="I80" s="44" t="s">
        <v>738</v>
      </c>
      <c r="J80" s="44" t="s">
        <v>152</v>
      </c>
      <c r="K80" s="44" t="s">
        <v>739</v>
      </c>
      <c r="L80" s="44" t="s">
        <v>152</v>
      </c>
      <c r="M80" s="44" t="s">
        <v>156</v>
      </c>
      <c r="N80" s="44" t="s">
        <v>656</v>
      </c>
      <c r="O80" s="44" t="s">
        <v>158</v>
      </c>
      <c r="P80" s="44" t="s">
        <v>740</v>
      </c>
      <c r="Q80" s="44">
        <v>609591</v>
      </c>
      <c r="R80" s="45">
        <v>609591</v>
      </c>
      <c r="S80" s="56">
        <v>0.96123000000000003</v>
      </c>
      <c r="T80" s="10" t="s">
        <v>741</v>
      </c>
      <c r="U80" s="10" t="s">
        <v>742</v>
      </c>
    </row>
    <row r="81" spans="1:21" ht="15">
      <c r="A81" s="46" t="s">
        <v>149</v>
      </c>
      <c r="B81" s="46" t="s">
        <v>150</v>
      </c>
      <c r="C81" s="12" t="s">
        <v>75</v>
      </c>
      <c r="D81" s="12" t="s">
        <v>75</v>
      </c>
      <c r="E81" s="47" t="s">
        <v>743</v>
      </c>
      <c r="F81" s="47" t="s">
        <v>152</v>
      </c>
      <c r="G81" s="44" t="s">
        <v>744</v>
      </c>
      <c r="H81" s="44">
        <v>4920</v>
      </c>
      <c r="I81" s="44" t="s">
        <v>745</v>
      </c>
      <c r="J81" s="44" t="s">
        <v>152</v>
      </c>
      <c r="K81" s="44" t="s">
        <v>746</v>
      </c>
      <c r="L81" s="44" t="s">
        <v>152</v>
      </c>
      <c r="M81" s="44" t="s">
        <v>166</v>
      </c>
      <c r="N81" s="44" t="s">
        <v>747</v>
      </c>
      <c r="O81" s="44" t="s">
        <v>532</v>
      </c>
      <c r="P81" s="44" t="s">
        <v>748</v>
      </c>
      <c r="Q81" s="44">
        <v>602337</v>
      </c>
      <c r="R81" s="45">
        <v>602337</v>
      </c>
      <c r="S81" s="56">
        <v>0.34970000000000001</v>
      </c>
      <c r="T81" s="10" t="s">
        <v>749</v>
      </c>
      <c r="U81" s="10" t="s">
        <v>750</v>
      </c>
    </row>
    <row r="82" spans="1:21" ht="15">
      <c r="A82" s="46" t="s">
        <v>149</v>
      </c>
      <c r="B82" s="46" t="s">
        <v>150</v>
      </c>
      <c r="C82" s="12" t="s">
        <v>75</v>
      </c>
      <c r="D82" s="12" t="s">
        <v>75</v>
      </c>
      <c r="E82" s="47" t="s">
        <v>751</v>
      </c>
      <c r="F82" s="47" t="s">
        <v>152</v>
      </c>
      <c r="G82" s="44" t="s">
        <v>752</v>
      </c>
      <c r="H82" s="44">
        <v>6125</v>
      </c>
      <c r="I82" s="44" t="s">
        <v>753</v>
      </c>
      <c r="J82" s="44" t="s">
        <v>152</v>
      </c>
      <c r="K82" s="44" t="s">
        <v>754</v>
      </c>
      <c r="L82" s="44" t="s">
        <v>152</v>
      </c>
      <c r="M82" s="44" t="s">
        <v>156</v>
      </c>
      <c r="N82" s="44" t="s">
        <v>755</v>
      </c>
      <c r="O82" s="44" t="s">
        <v>176</v>
      </c>
      <c r="P82" s="44" t="s">
        <v>756</v>
      </c>
      <c r="Q82" s="44">
        <v>603634</v>
      </c>
      <c r="R82" s="45">
        <v>603634</v>
      </c>
      <c r="S82" s="56">
        <v>1</v>
      </c>
      <c r="T82" s="10" t="s">
        <v>757</v>
      </c>
      <c r="U82" s="10" t="s">
        <v>758</v>
      </c>
    </row>
    <row r="83" spans="1:21" ht="15">
      <c r="A83" s="46" t="s">
        <v>149</v>
      </c>
      <c r="B83" s="46" t="s">
        <v>150</v>
      </c>
      <c r="C83" s="12" t="s">
        <v>75</v>
      </c>
      <c r="D83" s="12" t="s">
        <v>75</v>
      </c>
      <c r="E83" s="47" t="s">
        <v>759</v>
      </c>
      <c r="F83" s="47" t="s">
        <v>152</v>
      </c>
      <c r="G83" s="44" t="s">
        <v>760</v>
      </c>
      <c r="H83" s="44">
        <v>6223</v>
      </c>
      <c r="I83" s="44" t="s">
        <v>761</v>
      </c>
      <c r="J83" s="44" t="s">
        <v>152</v>
      </c>
      <c r="K83" s="44" t="s">
        <v>762</v>
      </c>
      <c r="L83" s="44" t="s">
        <v>152</v>
      </c>
      <c r="M83" s="44" t="s">
        <v>156</v>
      </c>
      <c r="N83" s="44" t="s">
        <v>755</v>
      </c>
      <c r="O83" s="44" t="s">
        <v>158</v>
      </c>
      <c r="P83" s="44" t="s">
        <v>763</v>
      </c>
      <c r="Q83" s="44">
        <v>603474</v>
      </c>
      <c r="R83" s="45">
        <v>603474</v>
      </c>
      <c r="S83" s="56">
        <v>0.99965999999999999</v>
      </c>
      <c r="T83" s="10" t="s">
        <v>764</v>
      </c>
      <c r="U83" s="10" t="s">
        <v>765</v>
      </c>
    </row>
    <row r="84" spans="1:21" ht="15">
      <c r="A84" s="46" t="s">
        <v>149</v>
      </c>
      <c r="B84" s="46" t="s">
        <v>150</v>
      </c>
      <c r="C84" s="12" t="s">
        <v>75</v>
      </c>
      <c r="D84" s="12" t="s">
        <v>75</v>
      </c>
      <c r="E84" s="47" t="s">
        <v>766</v>
      </c>
      <c r="F84" s="47" t="s">
        <v>152</v>
      </c>
      <c r="G84" s="44" t="s">
        <v>767</v>
      </c>
      <c r="H84" s="44">
        <v>6299</v>
      </c>
      <c r="I84" s="44" t="s">
        <v>768</v>
      </c>
      <c r="J84" s="44" t="s">
        <v>152</v>
      </c>
      <c r="K84" s="44" t="s">
        <v>769</v>
      </c>
      <c r="L84" s="44" t="s">
        <v>152</v>
      </c>
      <c r="M84" s="44" t="s">
        <v>156</v>
      </c>
      <c r="N84" s="44" t="s">
        <v>770</v>
      </c>
      <c r="O84" s="44" t="s">
        <v>158</v>
      </c>
      <c r="P84" s="44" t="s">
        <v>771</v>
      </c>
      <c r="Q84" s="44">
        <v>602218</v>
      </c>
      <c r="R84" s="45">
        <v>602218</v>
      </c>
      <c r="S84" s="56">
        <v>1</v>
      </c>
      <c r="T84" s="10" t="s">
        <v>772</v>
      </c>
      <c r="U84" s="10" t="s">
        <v>773</v>
      </c>
    </row>
    <row r="85" spans="1:21" ht="15">
      <c r="A85" s="46" t="s">
        <v>149</v>
      </c>
      <c r="B85" s="46" t="s">
        <v>150</v>
      </c>
      <c r="C85" s="12" t="s">
        <v>75</v>
      </c>
      <c r="D85" s="12" t="s">
        <v>75</v>
      </c>
      <c r="E85" s="47" t="s">
        <v>774</v>
      </c>
      <c r="F85" s="47" t="s">
        <v>152</v>
      </c>
      <c r="G85" s="44" t="s">
        <v>775</v>
      </c>
      <c r="H85" s="44">
        <v>8036</v>
      </c>
      <c r="I85" s="44" t="s">
        <v>776</v>
      </c>
      <c r="J85" s="44" t="s">
        <v>152</v>
      </c>
      <c r="K85" s="44" t="s">
        <v>777</v>
      </c>
      <c r="L85" s="44" t="s">
        <v>152</v>
      </c>
      <c r="M85" s="44" t="s">
        <v>156</v>
      </c>
      <c r="N85" s="44" t="s">
        <v>656</v>
      </c>
      <c r="O85" s="44" t="s">
        <v>158</v>
      </c>
      <c r="P85" s="44" t="s">
        <v>778</v>
      </c>
      <c r="Q85" s="44">
        <v>607721</v>
      </c>
      <c r="R85" s="45">
        <v>602775</v>
      </c>
      <c r="S85" s="56">
        <v>1</v>
      </c>
      <c r="T85" s="10" t="s">
        <v>779</v>
      </c>
      <c r="U85" s="10" t="s">
        <v>780</v>
      </c>
    </row>
    <row r="86" spans="1:21" ht="15">
      <c r="A86" s="46" t="s">
        <v>149</v>
      </c>
      <c r="B86" s="46" t="s">
        <v>150</v>
      </c>
      <c r="C86" s="12" t="s">
        <v>75</v>
      </c>
      <c r="D86" s="12" t="s">
        <v>75</v>
      </c>
      <c r="E86" s="47" t="s">
        <v>781</v>
      </c>
      <c r="F86" s="47" t="s">
        <v>152</v>
      </c>
      <c r="G86" s="44" t="s">
        <v>782</v>
      </c>
      <c r="H86" s="44">
        <v>4087</v>
      </c>
      <c r="I86" s="44" t="s">
        <v>783</v>
      </c>
      <c r="J86" s="44" t="s">
        <v>152</v>
      </c>
      <c r="K86" s="44" t="s">
        <v>784</v>
      </c>
      <c r="L86" s="44" t="s">
        <v>152</v>
      </c>
      <c r="M86" s="44" t="s">
        <v>156</v>
      </c>
      <c r="N86" s="44" t="s">
        <v>152</v>
      </c>
      <c r="O86" s="44" t="s">
        <v>158</v>
      </c>
      <c r="P86" s="44" t="s">
        <v>785</v>
      </c>
      <c r="Q86" s="44">
        <v>601366</v>
      </c>
      <c r="R86" s="45">
        <v>601366</v>
      </c>
      <c r="S86" s="56">
        <v>1</v>
      </c>
      <c r="T86" s="10" t="s">
        <v>786</v>
      </c>
      <c r="U86" s="10" t="s">
        <v>787</v>
      </c>
    </row>
    <row r="87" spans="1:21" ht="15">
      <c r="A87" s="46" t="s">
        <v>149</v>
      </c>
      <c r="B87" s="46" t="s">
        <v>150</v>
      </c>
      <c r="C87" s="12" t="s">
        <v>75</v>
      </c>
      <c r="D87" s="12" t="s">
        <v>75</v>
      </c>
      <c r="E87" s="47" t="s">
        <v>788</v>
      </c>
      <c r="F87" s="47" t="s">
        <v>152</v>
      </c>
      <c r="G87" s="44" t="s">
        <v>789</v>
      </c>
      <c r="H87" s="44">
        <v>4088</v>
      </c>
      <c r="I87" s="44" t="s">
        <v>790</v>
      </c>
      <c r="J87" s="44" t="s">
        <v>152</v>
      </c>
      <c r="K87" s="44" t="s">
        <v>791</v>
      </c>
      <c r="L87" s="44" t="s">
        <v>152</v>
      </c>
      <c r="M87" s="44" t="s">
        <v>156</v>
      </c>
      <c r="N87" s="44" t="s">
        <v>792</v>
      </c>
      <c r="O87" s="44" t="s">
        <v>158</v>
      </c>
      <c r="P87" s="44" t="s">
        <v>793</v>
      </c>
      <c r="Q87" s="44">
        <v>603109</v>
      </c>
      <c r="R87" s="45">
        <v>603109</v>
      </c>
      <c r="S87" s="56">
        <v>0.99997999999999998</v>
      </c>
      <c r="T87" s="10" t="s">
        <v>794</v>
      </c>
      <c r="U87" s="10" t="s">
        <v>795</v>
      </c>
    </row>
    <row r="88" spans="1:21" ht="15">
      <c r="A88" s="46" t="s">
        <v>149</v>
      </c>
      <c r="B88" s="46" t="s">
        <v>150</v>
      </c>
      <c r="C88" s="12" t="s">
        <v>75</v>
      </c>
      <c r="D88" s="12" t="s">
        <v>75</v>
      </c>
      <c r="E88" s="47" t="s">
        <v>796</v>
      </c>
      <c r="F88" s="47" t="s">
        <v>152</v>
      </c>
      <c r="G88" s="44" t="s">
        <v>797</v>
      </c>
      <c r="H88" s="44">
        <v>4089</v>
      </c>
      <c r="I88" s="44" t="s">
        <v>798</v>
      </c>
      <c r="J88" s="44" t="s">
        <v>152</v>
      </c>
      <c r="K88" s="44" t="s">
        <v>799</v>
      </c>
      <c r="L88" s="44" t="s">
        <v>152</v>
      </c>
      <c r="M88" s="44" t="s">
        <v>156</v>
      </c>
      <c r="N88" s="44" t="s">
        <v>800</v>
      </c>
      <c r="O88" s="44" t="s">
        <v>158</v>
      </c>
      <c r="P88" s="44" t="s">
        <v>801</v>
      </c>
      <c r="Q88" s="44">
        <v>600993</v>
      </c>
      <c r="R88" s="45">
        <v>600993</v>
      </c>
      <c r="S88" s="56">
        <v>1</v>
      </c>
      <c r="T88" s="10" t="s">
        <v>802</v>
      </c>
      <c r="U88" s="10" t="s">
        <v>803</v>
      </c>
    </row>
    <row r="89" spans="1:21" ht="15">
      <c r="A89" s="46" t="s">
        <v>149</v>
      </c>
      <c r="B89" s="46" t="s">
        <v>260</v>
      </c>
      <c r="C89" s="12" t="s">
        <v>75</v>
      </c>
      <c r="D89" s="12" t="s">
        <v>75</v>
      </c>
      <c r="E89" s="47" t="s">
        <v>804</v>
      </c>
      <c r="F89" s="47" t="s">
        <v>152</v>
      </c>
      <c r="G89" s="44" t="s">
        <v>805</v>
      </c>
      <c r="H89" s="44">
        <v>4091</v>
      </c>
      <c r="I89" s="44" t="s">
        <v>806</v>
      </c>
      <c r="J89" s="44" t="s">
        <v>152</v>
      </c>
      <c r="K89" s="44" t="s">
        <v>807</v>
      </c>
      <c r="L89" s="44" t="s">
        <v>152</v>
      </c>
      <c r="M89" s="44" t="s">
        <v>156</v>
      </c>
      <c r="N89" s="44" t="s">
        <v>152</v>
      </c>
      <c r="O89" s="44" t="s">
        <v>158</v>
      </c>
      <c r="P89" s="44" t="s">
        <v>808</v>
      </c>
      <c r="Q89" s="44">
        <v>614823</v>
      </c>
      <c r="R89" s="45">
        <v>602931</v>
      </c>
      <c r="S89" s="56">
        <v>8.1299999999999995E-55</v>
      </c>
      <c r="T89" s="10" t="s">
        <v>809</v>
      </c>
      <c r="U89" s="10" t="s">
        <v>810</v>
      </c>
    </row>
    <row r="90" spans="1:21" ht="15">
      <c r="A90" s="46" t="s">
        <v>149</v>
      </c>
      <c r="B90" s="46" t="s">
        <v>150</v>
      </c>
      <c r="C90" s="12" t="s">
        <v>75</v>
      </c>
      <c r="D90" s="12" t="s">
        <v>75</v>
      </c>
      <c r="E90" s="47" t="s">
        <v>811</v>
      </c>
      <c r="F90" s="47" t="s">
        <v>152</v>
      </c>
      <c r="G90" s="44" t="s">
        <v>812</v>
      </c>
      <c r="H90" s="44">
        <v>6597</v>
      </c>
      <c r="I90" s="44" t="s">
        <v>813</v>
      </c>
      <c r="J90" s="44" t="s">
        <v>814</v>
      </c>
      <c r="K90" s="44" t="s">
        <v>815</v>
      </c>
      <c r="L90" s="44" t="s">
        <v>816</v>
      </c>
      <c r="M90" s="44" t="s">
        <v>156</v>
      </c>
      <c r="N90" s="44" t="s">
        <v>175</v>
      </c>
      <c r="O90" s="44" t="s">
        <v>158</v>
      </c>
      <c r="P90" s="44" t="s">
        <v>817</v>
      </c>
      <c r="Q90" s="44">
        <v>603254</v>
      </c>
      <c r="R90" s="45">
        <v>603254</v>
      </c>
      <c r="S90" s="56">
        <v>1</v>
      </c>
      <c r="T90" s="10" t="s">
        <v>818</v>
      </c>
      <c r="U90" s="10" t="s">
        <v>819</v>
      </c>
    </row>
    <row r="91" spans="1:21" ht="15">
      <c r="A91" s="46" t="s">
        <v>149</v>
      </c>
      <c r="B91" s="46" t="s">
        <v>150</v>
      </c>
      <c r="C91" s="12" t="s">
        <v>75</v>
      </c>
      <c r="D91" s="12" t="s">
        <v>75</v>
      </c>
      <c r="E91" s="47" t="s">
        <v>820</v>
      </c>
      <c r="F91" s="47" t="s">
        <v>152</v>
      </c>
      <c r="G91" s="44" t="s">
        <v>821</v>
      </c>
      <c r="H91" s="44">
        <v>6651</v>
      </c>
      <c r="I91" s="44" t="s">
        <v>822</v>
      </c>
      <c r="J91" s="44" t="s">
        <v>152</v>
      </c>
      <c r="K91" s="44" t="s">
        <v>823</v>
      </c>
      <c r="L91" s="44" t="s">
        <v>152</v>
      </c>
      <c r="M91" s="44" t="s">
        <v>156</v>
      </c>
      <c r="N91" s="44" t="s">
        <v>824</v>
      </c>
      <c r="O91" s="44" t="s">
        <v>158</v>
      </c>
      <c r="P91" s="44" t="s">
        <v>825</v>
      </c>
      <c r="Q91" s="44">
        <v>617140</v>
      </c>
      <c r="R91" s="45">
        <v>182465</v>
      </c>
      <c r="S91" s="56">
        <v>1</v>
      </c>
      <c r="T91" s="10" t="s">
        <v>826</v>
      </c>
      <c r="U91" s="10" t="s">
        <v>827</v>
      </c>
    </row>
    <row r="92" spans="1:21" ht="15">
      <c r="A92" s="46" t="s">
        <v>149</v>
      </c>
      <c r="B92" s="46" t="s">
        <v>150</v>
      </c>
      <c r="C92" s="12" t="s">
        <v>75</v>
      </c>
      <c r="D92" s="12" t="s">
        <v>75</v>
      </c>
      <c r="E92" s="47" t="s">
        <v>828</v>
      </c>
      <c r="F92" s="47" t="s">
        <v>152</v>
      </c>
      <c r="G92" s="44" t="s">
        <v>829</v>
      </c>
      <c r="H92" s="44">
        <v>6654</v>
      </c>
      <c r="I92" s="44" t="s">
        <v>830</v>
      </c>
      <c r="J92" s="44" t="s">
        <v>152</v>
      </c>
      <c r="K92" s="44" t="s">
        <v>831</v>
      </c>
      <c r="L92" s="44" t="s">
        <v>152</v>
      </c>
      <c r="M92" s="44" t="s">
        <v>156</v>
      </c>
      <c r="N92" s="44" t="s">
        <v>656</v>
      </c>
      <c r="O92" s="44" t="s">
        <v>158</v>
      </c>
      <c r="P92" s="44" t="s">
        <v>832</v>
      </c>
      <c r="Q92" s="44">
        <v>182530</v>
      </c>
      <c r="R92" s="45">
        <v>182530</v>
      </c>
      <c r="S92" s="56">
        <v>1</v>
      </c>
      <c r="T92" s="10" t="s">
        <v>833</v>
      </c>
      <c r="U92" s="10" t="s">
        <v>834</v>
      </c>
    </row>
    <row r="93" spans="1:21" ht="15">
      <c r="A93" s="46" t="s">
        <v>149</v>
      </c>
      <c r="B93" s="46" t="s">
        <v>150</v>
      </c>
      <c r="C93" s="12" t="s">
        <v>75</v>
      </c>
      <c r="D93" s="12" t="s">
        <v>75</v>
      </c>
      <c r="E93" s="47" t="s">
        <v>835</v>
      </c>
      <c r="F93" s="47" t="s">
        <v>152</v>
      </c>
      <c r="G93" s="44" t="s">
        <v>836</v>
      </c>
      <c r="H93" s="44">
        <v>64220</v>
      </c>
      <c r="I93" s="44" t="s">
        <v>837</v>
      </c>
      <c r="J93" s="44" t="s">
        <v>152</v>
      </c>
      <c r="K93" s="44" t="s">
        <v>838</v>
      </c>
      <c r="L93" s="44" t="s">
        <v>152</v>
      </c>
      <c r="M93" s="44" t="s">
        <v>166</v>
      </c>
      <c r="N93" s="44" t="s">
        <v>839</v>
      </c>
      <c r="O93" s="44" t="s">
        <v>158</v>
      </c>
      <c r="P93" s="44" t="s">
        <v>840</v>
      </c>
      <c r="Q93" s="44">
        <v>610745</v>
      </c>
      <c r="R93" s="45">
        <v>610745</v>
      </c>
      <c r="S93" s="56">
        <v>2.3000000000000001E-8</v>
      </c>
      <c r="T93" s="10" t="s">
        <v>841</v>
      </c>
      <c r="U93" s="10" t="s">
        <v>842</v>
      </c>
    </row>
    <row r="94" spans="1:21" ht="15">
      <c r="A94" s="46" t="s">
        <v>149</v>
      </c>
      <c r="B94" s="46" t="s">
        <v>260</v>
      </c>
      <c r="C94" s="12" t="s">
        <v>75</v>
      </c>
      <c r="D94" s="12" t="s">
        <v>75</v>
      </c>
      <c r="E94" s="47" t="s">
        <v>843</v>
      </c>
      <c r="F94" s="47" t="s">
        <v>152</v>
      </c>
      <c r="G94" s="44" t="s">
        <v>844</v>
      </c>
      <c r="H94" s="44">
        <v>23118</v>
      </c>
      <c r="I94" s="44" t="s">
        <v>845</v>
      </c>
      <c r="J94" s="44" t="s">
        <v>152</v>
      </c>
      <c r="K94" s="44" t="s">
        <v>846</v>
      </c>
      <c r="L94" s="44" t="s">
        <v>152</v>
      </c>
      <c r="M94" s="44" t="s">
        <v>156</v>
      </c>
      <c r="N94" s="44" t="s">
        <v>152</v>
      </c>
      <c r="O94" s="44" t="s">
        <v>158</v>
      </c>
      <c r="P94" s="44" t="s">
        <v>847</v>
      </c>
      <c r="Q94" s="44">
        <v>605101</v>
      </c>
      <c r="R94" s="45">
        <v>605101</v>
      </c>
      <c r="S94" s="56">
        <v>1</v>
      </c>
      <c r="T94" s="10" t="s">
        <v>848</v>
      </c>
      <c r="U94" s="10" t="s">
        <v>849</v>
      </c>
    </row>
    <row r="95" spans="1:21" ht="15">
      <c r="A95" s="46" t="s">
        <v>149</v>
      </c>
      <c r="B95" s="46" t="s">
        <v>260</v>
      </c>
      <c r="C95" s="12" t="s">
        <v>75</v>
      </c>
      <c r="D95" s="12" t="s">
        <v>75</v>
      </c>
      <c r="E95" s="47" t="s">
        <v>850</v>
      </c>
      <c r="F95" s="47" t="s">
        <v>152</v>
      </c>
      <c r="G95" s="44" t="s">
        <v>851</v>
      </c>
      <c r="H95" s="44">
        <v>57057</v>
      </c>
      <c r="I95" s="44" t="s">
        <v>852</v>
      </c>
      <c r="J95" s="44" t="s">
        <v>152</v>
      </c>
      <c r="K95" s="44" t="s">
        <v>853</v>
      </c>
      <c r="L95" s="44" t="s">
        <v>152</v>
      </c>
      <c r="M95" s="44" t="s">
        <v>156</v>
      </c>
      <c r="N95" s="44" t="s">
        <v>152</v>
      </c>
      <c r="O95" s="44" t="s">
        <v>158</v>
      </c>
      <c r="P95" s="44" t="s">
        <v>854</v>
      </c>
      <c r="Q95" s="44">
        <v>606061</v>
      </c>
      <c r="R95" s="45">
        <v>606061</v>
      </c>
      <c r="S95" s="56">
        <v>0.99980000000000002</v>
      </c>
      <c r="T95" s="10" t="s">
        <v>855</v>
      </c>
      <c r="U95" s="10" t="s">
        <v>856</v>
      </c>
    </row>
    <row r="96" spans="1:21" ht="15">
      <c r="A96" s="46" t="s">
        <v>149</v>
      </c>
      <c r="B96" s="46" t="s">
        <v>150</v>
      </c>
      <c r="C96" s="12" t="s">
        <v>75</v>
      </c>
      <c r="D96" s="12" t="s">
        <v>75</v>
      </c>
      <c r="E96" s="47" t="s">
        <v>857</v>
      </c>
      <c r="F96" s="47" t="s">
        <v>152</v>
      </c>
      <c r="G96" s="44" t="s">
        <v>858</v>
      </c>
      <c r="H96" s="44">
        <v>6910</v>
      </c>
      <c r="I96" s="44" t="s">
        <v>859</v>
      </c>
      <c r="J96" s="44" t="s">
        <v>152</v>
      </c>
      <c r="K96" s="44" t="s">
        <v>860</v>
      </c>
      <c r="L96" s="44" t="s">
        <v>152</v>
      </c>
      <c r="M96" s="44" t="s">
        <v>156</v>
      </c>
      <c r="N96" s="44" t="s">
        <v>861</v>
      </c>
      <c r="O96" s="44" t="s">
        <v>158</v>
      </c>
      <c r="P96" s="44" t="s">
        <v>862</v>
      </c>
      <c r="Q96" s="44">
        <v>601620</v>
      </c>
      <c r="R96" s="45">
        <v>601620</v>
      </c>
      <c r="S96" s="56">
        <v>1</v>
      </c>
      <c r="T96" s="10" t="s">
        <v>863</v>
      </c>
      <c r="U96" s="10" t="s">
        <v>864</v>
      </c>
    </row>
    <row r="97" spans="1:21" ht="15">
      <c r="A97" s="46" t="s">
        <v>149</v>
      </c>
      <c r="B97" s="46" t="s">
        <v>150</v>
      </c>
      <c r="C97" s="12" t="s">
        <v>75</v>
      </c>
      <c r="D97" s="12" t="s">
        <v>75</v>
      </c>
      <c r="E97" s="47" t="s">
        <v>865</v>
      </c>
      <c r="F97" s="47" t="s">
        <v>152</v>
      </c>
      <c r="G97" s="44" t="s">
        <v>866</v>
      </c>
      <c r="H97" s="44">
        <v>7021</v>
      </c>
      <c r="I97" s="44" t="s">
        <v>867</v>
      </c>
      <c r="J97" s="44" t="s">
        <v>152</v>
      </c>
      <c r="K97" s="44" t="s">
        <v>868</v>
      </c>
      <c r="L97" s="44" t="s">
        <v>152</v>
      </c>
      <c r="M97" s="44" t="s">
        <v>156</v>
      </c>
      <c r="N97" s="44" t="s">
        <v>869</v>
      </c>
      <c r="O97" s="44" t="s">
        <v>158</v>
      </c>
      <c r="P97" s="44" t="s">
        <v>870</v>
      </c>
      <c r="Q97" s="44">
        <v>601601</v>
      </c>
      <c r="R97" s="45">
        <v>601601</v>
      </c>
      <c r="S97" s="56">
        <v>0.99997000000000003</v>
      </c>
      <c r="T97" s="10" t="s">
        <v>871</v>
      </c>
      <c r="U97" s="10" t="s">
        <v>872</v>
      </c>
    </row>
    <row r="98" spans="1:21" ht="15">
      <c r="A98" s="46" t="s">
        <v>149</v>
      </c>
      <c r="B98" s="46" t="s">
        <v>150</v>
      </c>
      <c r="C98" s="12" t="s">
        <v>75</v>
      </c>
      <c r="D98" s="12" t="s">
        <v>75</v>
      </c>
      <c r="E98" s="47" t="s">
        <v>873</v>
      </c>
      <c r="F98" s="47" t="s">
        <v>152</v>
      </c>
      <c r="G98" s="44" t="s">
        <v>874</v>
      </c>
      <c r="H98" s="44">
        <v>7046</v>
      </c>
      <c r="I98" s="44" t="s">
        <v>875</v>
      </c>
      <c r="J98" s="44" t="s">
        <v>152</v>
      </c>
      <c r="K98" s="44" t="s">
        <v>876</v>
      </c>
      <c r="L98" s="44" t="s">
        <v>152</v>
      </c>
      <c r="M98" s="44" t="s">
        <v>156</v>
      </c>
      <c r="N98" s="44" t="s">
        <v>877</v>
      </c>
      <c r="O98" s="44" t="s">
        <v>158</v>
      </c>
      <c r="P98" s="44" t="s">
        <v>878</v>
      </c>
      <c r="Q98" s="44">
        <v>190181</v>
      </c>
      <c r="R98" s="45">
        <v>190181</v>
      </c>
      <c r="S98" s="56">
        <v>0.96403000000000005</v>
      </c>
      <c r="T98" s="10" t="s">
        <v>879</v>
      </c>
      <c r="U98" s="10" t="s">
        <v>880</v>
      </c>
    </row>
    <row r="99" spans="1:21" ht="15">
      <c r="A99" s="46" t="s">
        <v>149</v>
      </c>
      <c r="B99" s="46" t="s">
        <v>150</v>
      </c>
      <c r="C99" s="12" t="s">
        <v>75</v>
      </c>
      <c r="D99" s="12" t="s">
        <v>75</v>
      </c>
      <c r="E99" s="47" t="s">
        <v>881</v>
      </c>
      <c r="F99" s="47" t="s">
        <v>152</v>
      </c>
      <c r="G99" s="44" t="s">
        <v>882</v>
      </c>
      <c r="H99" s="44">
        <v>7048</v>
      </c>
      <c r="I99" s="44" t="s">
        <v>883</v>
      </c>
      <c r="J99" s="44" t="s">
        <v>152</v>
      </c>
      <c r="K99" s="44" t="s">
        <v>884</v>
      </c>
      <c r="L99" s="44" t="s">
        <v>152</v>
      </c>
      <c r="M99" s="44" t="s">
        <v>156</v>
      </c>
      <c r="N99" s="44" t="s">
        <v>885</v>
      </c>
      <c r="O99" s="44" t="s">
        <v>158</v>
      </c>
      <c r="P99" s="44" t="s">
        <v>886</v>
      </c>
      <c r="Q99" s="44">
        <v>190182</v>
      </c>
      <c r="R99" s="45">
        <v>190182</v>
      </c>
      <c r="S99" s="56">
        <v>0.90791999999999995</v>
      </c>
      <c r="T99" s="10" t="s">
        <v>887</v>
      </c>
      <c r="U99" s="10" t="s">
        <v>888</v>
      </c>
    </row>
    <row r="100" spans="1:21" ht="15">
      <c r="A100" s="46" t="s">
        <v>149</v>
      </c>
      <c r="B100" s="46" t="s">
        <v>150</v>
      </c>
      <c r="C100" s="12" t="s">
        <v>75</v>
      </c>
      <c r="D100" s="12" t="s">
        <v>75</v>
      </c>
      <c r="E100" s="47" t="s">
        <v>889</v>
      </c>
      <c r="F100" s="47" t="s">
        <v>152</v>
      </c>
      <c r="G100" s="44" t="s">
        <v>890</v>
      </c>
      <c r="H100" s="44">
        <v>197131</v>
      </c>
      <c r="I100" s="44" t="s">
        <v>891</v>
      </c>
      <c r="J100" s="44" t="s">
        <v>152</v>
      </c>
      <c r="K100" s="44" t="s">
        <v>892</v>
      </c>
      <c r="L100" s="44" t="s">
        <v>152</v>
      </c>
      <c r="M100" s="44" t="s">
        <v>166</v>
      </c>
      <c r="N100" s="44" t="s">
        <v>893</v>
      </c>
      <c r="O100" s="44" t="s">
        <v>158</v>
      </c>
      <c r="P100" s="44" t="s">
        <v>894</v>
      </c>
      <c r="Q100" s="45">
        <v>605981</v>
      </c>
      <c r="R100" s="45">
        <v>605981</v>
      </c>
      <c r="S100" s="56">
        <v>0.96721000000000001</v>
      </c>
      <c r="T100" s="10" t="s">
        <v>895</v>
      </c>
      <c r="U100" s="10" t="s">
        <v>896</v>
      </c>
    </row>
    <row r="101" spans="1:21" ht="15">
      <c r="A101" s="46" t="s">
        <v>149</v>
      </c>
      <c r="B101" s="46" t="s">
        <v>150</v>
      </c>
      <c r="C101" s="12" t="s">
        <v>75</v>
      </c>
      <c r="D101" s="12" t="s">
        <v>75</v>
      </c>
      <c r="E101" s="47" t="s">
        <v>897</v>
      </c>
      <c r="F101" s="47" t="s">
        <v>152</v>
      </c>
      <c r="G101" s="44" t="s">
        <v>898</v>
      </c>
      <c r="H101" s="44">
        <v>9839</v>
      </c>
      <c r="I101" s="44" t="s">
        <v>899</v>
      </c>
      <c r="J101" s="44" t="s">
        <v>152</v>
      </c>
      <c r="K101" s="44" t="s">
        <v>900</v>
      </c>
      <c r="L101" s="44" t="s">
        <v>152</v>
      </c>
      <c r="M101" s="44" t="s">
        <v>156</v>
      </c>
      <c r="N101" s="44" t="s">
        <v>901</v>
      </c>
      <c r="O101" s="44" t="s">
        <v>158</v>
      </c>
      <c r="P101" s="44" t="s">
        <v>902</v>
      </c>
      <c r="Q101" s="44">
        <v>605802</v>
      </c>
      <c r="R101" s="45">
        <v>605802</v>
      </c>
      <c r="S101" s="56">
        <v>1</v>
      </c>
      <c r="T101" s="10" t="s">
        <v>903</v>
      </c>
      <c r="U101" s="10" t="s">
        <v>904</v>
      </c>
    </row>
    <row r="102" spans="1:21" ht="15">
      <c r="A102" s="46" t="s">
        <v>149</v>
      </c>
      <c r="B102" s="46" t="s">
        <v>150</v>
      </c>
      <c r="C102" s="12" t="s">
        <v>75</v>
      </c>
      <c r="D102" s="12" t="s">
        <v>75</v>
      </c>
      <c r="E102" s="47" t="s">
        <v>905</v>
      </c>
      <c r="F102" s="47" t="s">
        <v>152</v>
      </c>
      <c r="G102" s="44" t="s">
        <v>906</v>
      </c>
      <c r="H102" s="44">
        <v>7547</v>
      </c>
      <c r="I102" s="44" t="s">
        <v>907</v>
      </c>
      <c r="J102" s="44" t="s">
        <v>152</v>
      </c>
      <c r="K102" s="44" t="s">
        <v>908</v>
      </c>
      <c r="L102" s="44" t="s">
        <v>152</v>
      </c>
      <c r="M102" s="44" t="s">
        <v>725</v>
      </c>
      <c r="N102" s="44" t="s">
        <v>909</v>
      </c>
      <c r="O102" s="44" t="s">
        <v>158</v>
      </c>
      <c r="P102" s="44" t="s">
        <v>910</v>
      </c>
      <c r="Q102" s="44">
        <v>300265</v>
      </c>
      <c r="R102" s="45">
        <v>300265</v>
      </c>
      <c r="S102" s="56" t="s">
        <v>152</v>
      </c>
      <c r="T102" s="10" t="s">
        <v>152</v>
      </c>
      <c r="U102" s="10" t="s">
        <v>152</v>
      </c>
    </row>
    <row r="103" spans="1:21" ht="15">
      <c r="A103" s="46" t="s">
        <v>911</v>
      </c>
      <c r="B103" s="48" t="s">
        <v>152</v>
      </c>
      <c r="C103" s="12" t="s">
        <v>75</v>
      </c>
      <c r="D103" s="10" t="s">
        <v>84</v>
      </c>
      <c r="E103" s="11" t="s">
        <v>166</v>
      </c>
      <c r="F103" s="47" t="s">
        <v>152</v>
      </c>
      <c r="G103" s="10" t="s">
        <v>912</v>
      </c>
      <c r="H103" s="10">
        <v>367</v>
      </c>
      <c r="I103" s="10" t="s">
        <v>913</v>
      </c>
      <c r="J103" s="10" t="s">
        <v>152</v>
      </c>
      <c r="K103" s="10" t="s">
        <v>914</v>
      </c>
      <c r="L103" s="10" t="s">
        <v>152</v>
      </c>
      <c r="M103" s="10" t="s">
        <v>725</v>
      </c>
      <c r="N103" s="12" t="s">
        <v>915</v>
      </c>
      <c r="O103" s="12" t="s">
        <v>158</v>
      </c>
      <c r="P103" s="10" t="s">
        <v>916</v>
      </c>
      <c r="Q103" s="10">
        <v>313200</v>
      </c>
      <c r="R103" s="45">
        <v>313700</v>
      </c>
      <c r="S103" s="56" t="s">
        <v>152</v>
      </c>
      <c r="T103" s="10" t="s">
        <v>152</v>
      </c>
      <c r="U103" s="10" t="s">
        <v>152</v>
      </c>
    </row>
    <row r="104" spans="1:21" ht="15">
      <c r="A104" s="46" t="s">
        <v>911</v>
      </c>
      <c r="B104" s="48" t="s">
        <v>152</v>
      </c>
      <c r="C104" s="12" t="s">
        <v>75</v>
      </c>
      <c r="D104" s="10" t="s">
        <v>84</v>
      </c>
      <c r="E104" s="11" t="s">
        <v>917</v>
      </c>
      <c r="F104" s="47" t="s">
        <v>152</v>
      </c>
      <c r="G104" s="10" t="s">
        <v>918</v>
      </c>
      <c r="H104" s="10">
        <v>7555</v>
      </c>
      <c r="I104" s="10" t="s">
        <v>919</v>
      </c>
      <c r="J104" s="10" t="s">
        <v>152</v>
      </c>
      <c r="K104" s="10" t="s">
        <v>920</v>
      </c>
      <c r="L104" s="10" t="s">
        <v>152</v>
      </c>
      <c r="M104" s="10" t="s">
        <v>156</v>
      </c>
      <c r="N104" s="12" t="s">
        <v>152</v>
      </c>
      <c r="O104" s="12" t="s">
        <v>152</v>
      </c>
      <c r="P104" s="10" t="s">
        <v>921</v>
      </c>
      <c r="Q104" s="10">
        <v>116955</v>
      </c>
      <c r="R104" s="45">
        <v>116955</v>
      </c>
      <c r="S104" s="56">
        <v>0.94604999999999995</v>
      </c>
      <c r="T104" s="10" t="s">
        <v>922</v>
      </c>
      <c r="U104" s="10" t="s">
        <v>923</v>
      </c>
    </row>
    <row r="105" spans="1:21" ht="15">
      <c r="A105" s="46" t="s">
        <v>911</v>
      </c>
      <c r="B105" s="48" t="s">
        <v>152</v>
      </c>
      <c r="C105" s="12" t="s">
        <v>84</v>
      </c>
      <c r="D105" s="10" t="s">
        <v>84</v>
      </c>
      <c r="E105" s="11" t="s">
        <v>924</v>
      </c>
      <c r="F105" s="47" t="s">
        <v>152</v>
      </c>
      <c r="G105" s="10" t="s">
        <v>925</v>
      </c>
      <c r="H105" s="10">
        <v>1760</v>
      </c>
      <c r="I105" s="10" t="s">
        <v>926</v>
      </c>
      <c r="J105" s="10" t="s">
        <v>152</v>
      </c>
      <c r="K105" s="10" t="s">
        <v>927</v>
      </c>
      <c r="L105" s="10" t="s">
        <v>152</v>
      </c>
      <c r="M105" s="10" t="s">
        <v>156</v>
      </c>
      <c r="N105" s="12" t="s">
        <v>152</v>
      </c>
      <c r="O105" s="12" t="s">
        <v>152</v>
      </c>
      <c r="P105" s="10" t="s">
        <v>928</v>
      </c>
      <c r="Q105" s="10" t="s">
        <v>152</v>
      </c>
      <c r="R105" s="45">
        <v>605377</v>
      </c>
      <c r="S105" s="56">
        <v>5.3027E-4</v>
      </c>
      <c r="T105" s="10" t="s">
        <v>929</v>
      </c>
      <c r="U105" s="10" t="s">
        <v>930</v>
      </c>
    </row>
    <row r="106" spans="1:21" ht="15">
      <c r="A106" s="46" t="s">
        <v>911</v>
      </c>
      <c r="B106" s="48" t="s">
        <v>152</v>
      </c>
      <c r="C106" s="12" t="s">
        <v>84</v>
      </c>
      <c r="D106" s="10" t="s">
        <v>84</v>
      </c>
      <c r="E106" s="11" t="s">
        <v>931</v>
      </c>
      <c r="F106" s="47" t="s">
        <v>152</v>
      </c>
      <c r="G106" s="10" t="s">
        <v>932</v>
      </c>
      <c r="H106" s="10">
        <v>2395</v>
      </c>
      <c r="I106" s="10" t="s">
        <v>933</v>
      </c>
      <c r="J106" s="10" t="s">
        <v>152</v>
      </c>
      <c r="K106" s="10" t="s">
        <v>934</v>
      </c>
      <c r="L106" s="10" t="s">
        <v>152</v>
      </c>
      <c r="M106" s="10" t="s">
        <v>166</v>
      </c>
      <c r="N106" s="12" t="s">
        <v>935</v>
      </c>
      <c r="O106" s="12" t="s">
        <v>158</v>
      </c>
      <c r="P106" s="10" t="s">
        <v>936</v>
      </c>
      <c r="Q106" s="10">
        <v>606829</v>
      </c>
      <c r="R106" s="45">
        <v>606829</v>
      </c>
      <c r="S106" s="56">
        <v>0.16481000000000001</v>
      </c>
      <c r="T106" s="10" t="s">
        <v>937</v>
      </c>
      <c r="U106" s="10" t="s">
        <v>938</v>
      </c>
    </row>
    <row r="107" spans="1:21" ht="15">
      <c r="A107" s="46" t="s">
        <v>911</v>
      </c>
      <c r="B107" s="48" t="s">
        <v>152</v>
      </c>
      <c r="C107" s="12" t="s">
        <v>75</v>
      </c>
      <c r="D107" s="10" t="s">
        <v>84</v>
      </c>
      <c r="E107" s="11" t="s">
        <v>939</v>
      </c>
      <c r="F107" s="47" t="s">
        <v>152</v>
      </c>
      <c r="G107" s="10" t="s">
        <v>940</v>
      </c>
      <c r="H107" s="10">
        <v>3782</v>
      </c>
      <c r="I107" s="10" t="s">
        <v>941</v>
      </c>
      <c r="J107" s="10" t="s">
        <v>152</v>
      </c>
      <c r="K107" s="10" t="s">
        <v>942</v>
      </c>
      <c r="L107" s="10" t="s">
        <v>152</v>
      </c>
      <c r="M107" s="10" t="s">
        <v>156</v>
      </c>
      <c r="N107" s="12" t="s">
        <v>152</v>
      </c>
      <c r="O107" s="12" t="s">
        <v>152</v>
      </c>
      <c r="P107" s="10" t="s">
        <v>943</v>
      </c>
      <c r="Q107" s="10">
        <v>602983</v>
      </c>
      <c r="R107" s="45">
        <v>602983</v>
      </c>
      <c r="S107" s="56">
        <v>0.99999000000000005</v>
      </c>
      <c r="T107" s="10" t="s">
        <v>944</v>
      </c>
      <c r="U107" s="10" t="s">
        <v>945</v>
      </c>
    </row>
    <row r="108" spans="1:21" ht="15">
      <c r="A108" s="46" t="s">
        <v>911</v>
      </c>
      <c r="B108" s="48" t="s">
        <v>152</v>
      </c>
      <c r="C108" s="12" t="s">
        <v>75</v>
      </c>
      <c r="D108" s="10" t="s">
        <v>84</v>
      </c>
      <c r="E108" s="11" t="s">
        <v>946</v>
      </c>
      <c r="F108" s="47" t="s">
        <v>152</v>
      </c>
      <c r="G108" s="10" t="s">
        <v>947</v>
      </c>
      <c r="H108" s="10">
        <v>8106</v>
      </c>
      <c r="I108" s="10" t="s">
        <v>948</v>
      </c>
      <c r="J108" s="10" t="s">
        <v>152</v>
      </c>
      <c r="K108" s="10" t="s">
        <v>949</v>
      </c>
      <c r="L108" s="10" t="s">
        <v>152</v>
      </c>
      <c r="M108" s="10" t="s">
        <v>156</v>
      </c>
      <c r="N108" s="12" t="s">
        <v>152</v>
      </c>
      <c r="O108" s="12" t="s">
        <v>152</v>
      </c>
      <c r="P108" s="10" t="s">
        <v>950</v>
      </c>
      <c r="Q108" s="10" t="s">
        <v>152</v>
      </c>
      <c r="R108" s="45">
        <v>602279</v>
      </c>
      <c r="S108" s="56">
        <v>0.99939</v>
      </c>
      <c r="T108" s="10" t="s">
        <v>951</v>
      </c>
      <c r="U108" s="10" t="s">
        <v>952</v>
      </c>
    </row>
    <row r="109" spans="1:21" ht="15">
      <c r="A109" s="46" t="s">
        <v>911</v>
      </c>
      <c r="B109" s="46" t="s">
        <v>152</v>
      </c>
      <c r="C109" s="12" t="s">
        <v>75</v>
      </c>
      <c r="D109" s="10" t="s">
        <v>84</v>
      </c>
      <c r="E109" s="47" t="s">
        <v>953</v>
      </c>
      <c r="F109" s="47" t="s">
        <v>152</v>
      </c>
      <c r="G109" s="44" t="s">
        <v>954</v>
      </c>
      <c r="H109" s="44">
        <v>867</v>
      </c>
      <c r="I109" s="44" t="s">
        <v>955</v>
      </c>
      <c r="J109" s="44" t="s">
        <v>152</v>
      </c>
      <c r="K109" s="44" t="s">
        <v>956</v>
      </c>
      <c r="L109" s="44" t="s">
        <v>152</v>
      </c>
      <c r="M109" s="44" t="s">
        <v>156</v>
      </c>
      <c r="N109" s="44" t="s">
        <v>957</v>
      </c>
      <c r="O109" s="44" t="s">
        <v>158</v>
      </c>
      <c r="P109" s="10" t="s">
        <v>958</v>
      </c>
      <c r="Q109" s="10">
        <v>613563</v>
      </c>
      <c r="R109" s="45">
        <v>165360</v>
      </c>
      <c r="S109" s="56">
        <v>3.3115999999999999E-4</v>
      </c>
      <c r="T109" s="10" t="s">
        <v>959</v>
      </c>
      <c r="U109" s="10" t="s">
        <v>960</v>
      </c>
    </row>
    <row r="110" spans="1:21" ht="15">
      <c r="A110" s="46" t="s">
        <v>911</v>
      </c>
      <c r="B110" s="46" t="s">
        <v>152</v>
      </c>
      <c r="C110" s="12" t="s">
        <v>75</v>
      </c>
      <c r="D110" s="10" t="s">
        <v>84</v>
      </c>
      <c r="E110" s="47" t="s">
        <v>961</v>
      </c>
      <c r="F110" s="47" t="s">
        <v>152</v>
      </c>
      <c r="G110" s="44" t="s">
        <v>962</v>
      </c>
      <c r="H110" s="44">
        <v>7546</v>
      </c>
      <c r="I110" s="44" t="s">
        <v>963</v>
      </c>
      <c r="J110" s="44" t="s">
        <v>152</v>
      </c>
      <c r="K110" s="44" t="s">
        <v>964</v>
      </c>
      <c r="L110" s="44" t="s">
        <v>152</v>
      </c>
      <c r="M110" s="44" t="s">
        <v>156</v>
      </c>
      <c r="N110" s="44" t="s">
        <v>152</v>
      </c>
      <c r="O110" s="44" t="s">
        <v>152</v>
      </c>
      <c r="P110" s="10" t="s">
        <v>965</v>
      </c>
      <c r="Q110" s="10">
        <v>603073</v>
      </c>
      <c r="R110" s="45">
        <v>603073</v>
      </c>
      <c r="S110" s="56">
        <v>0.96496999999999999</v>
      </c>
      <c r="T110" s="10" t="s">
        <v>966</v>
      </c>
      <c r="U110" s="10" t="s">
        <v>967</v>
      </c>
    </row>
    <row r="111" spans="1:21" ht="15">
      <c r="A111" s="46" t="s">
        <v>911</v>
      </c>
      <c r="B111" s="46" t="s">
        <v>152</v>
      </c>
      <c r="C111" s="12" t="s">
        <v>84</v>
      </c>
      <c r="D111" s="12" t="s">
        <v>75</v>
      </c>
      <c r="E111" s="47" t="s">
        <v>968</v>
      </c>
      <c r="F111" s="47" t="s">
        <v>152</v>
      </c>
      <c r="G111" s="44" t="s">
        <v>969</v>
      </c>
      <c r="H111" s="44">
        <v>29123</v>
      </c>
      <c r="I111" s="44" t="s">
        <v>970</v>
      </c>
      <c r="J111" s="44" t="s">
        <v>152</v>
      </c>
      <c r="K111" s="44" t="s">
        <v>971</v>
      </c>
      <c r="L111" s="44" t="s">
        <v>152</v>
      </c>
      <c r="M111" s="44" t="s">
        <v>156</v>
      </c>
      <c r="N111" s="44" t="s">
        <v>972</v>
      </c>
      <c r="O111" s="44" t="s">
        <v>158</v>
      </c>
      <c r="P111" s="44" t="s">
        <v>973</v>
      </c>
      <c r="Q111" s="44">
        <v>611192</v>
      </c>
      <c r="R111" s="45">
        <v>611192</v>
      </c>
      <c r="S111" s="56">
        <v>1</v>
      </c>
      <c r="T111" s="10" t="s">
        <v>974</v>
      </c>
      <c r="U111" s="10" t="s">
        <v>975</v>
      </c>
    </row>
    <row r="112" spans="1:21" ht="15">
      <c r="A112" s="46" t="s">
        <v>911</v>
      </c>
      <c r="B112" s="46" t="s">
        <v>152</v>
      </c>
      <c r="C112" s="12" t="s">
        <v>84</v>
      </c>
      <c r="D112" s="12" t="s">
        <v>75</v>
      </c>
      <c r="E112" s="47" t="s">
        <v>976</v>
      </c>
      <c r="F112" s="47" t="s">
        <v>152</v>
      </c>
      <c r="G112" s="44" t="s">
        <v>977</v>
      </c>
      <c r="H112" s="44">
        <v>8312</v>
      </c>
      <c r="I112" s="44" t="s">
        <v>978</v>
      </c>
      <c r="J112" s="44" t="s">
        <v>152</v>
      </c>
      <c r="K112" s="44" t="s">
        <v>979</v>
      </c>
      <c r="L112" s="44" t="s">
        <v>152</v>
      </c>
      <c r="M112" s="44" t="s">
        <v>152</v>
      </c>
      <c r="N112" s="44" t="s">
        <v>152</v>
      </c>
      <c r="O112" s="44" t="s">
        <v>152</v>
      </c>
      <c r="P112" s="44" t="s">
        <v>980</v>
      </c>
      <c r="Q112" s="44">
        <v>603816</v>
      </c>
      <c r="R112" s="45">
        <v>603816</v>
      </c>
      <c r="S112" s="56">
        <v>0.1643</v>
      </c>
      <c r="T112" s="10" t="s">
        <v>981</v>
      </c>
      <c r="U112" s="10" t="s">
        <v>982</v>
      </c>
    </row>
    <row r="113" spans="1:21" ht="15">
      <c r="A113" s="46" t="s">
        <v>911</v>
      </c>
      <c r="B113" s="46" t="s">
        <v>152</v>
      </c>
      <c r="C113" s="12" t="s">
        <v>84</v>
      </c>
      <c r="D113" s="12" t="s">
        <v>75</v>
      </c>
      <c r="E113" s="47" t="s">
        <v>983</v>
      </c>
      <c r="F113" s="47" t="s">
        <v>152</v>
      </c>
      <c r="G113" s="44" t="s">
        <v>984</v>
      </c>
      <c r="H113" s="44">
        <v>55997</v>
      </c>
      <c r="I113" s="44" t="s">
        <v>985</v>
      </c>
      <c r="J113" s="44" t="s">
        <v>152</v>
      </c>
      <c r="K113" s="44" t="s">
        <v>986</v>
      </c>
      <c r="L113" s="44" t="s">
        <v>152</v>
      </c>
      <c r="M113" s="44" t="s">
        <v>156</v>
      </c>
      <c r="N113" s="44" t="s">
        <v>152</v>
      </c>
      <c r="O113" s="44" t="s">
        <v>152</v>
      </c>
      <c r="P113" s="44" t="s">
        <v>987</v>
      </c>
      <c r="Q113" s="44">
        <v>605194</v>
      </c>
      <c r="R113" s="45">
        <v>605194</v>
      </c>
      <c r="S113" s="56">
        <v>0.85841999999999996</v>
      </c>
      <c r="T113" s="10" t="s">
        <v>988</v>
      </c>
      <c r="U113" s="10" t="s">
        <v>989</v>
      </c>
    </row>
    <row r="114" spans="1:21" ht="15">
      <c r="A114" s="46" t="s">
        <v>911</v>
      </c>
      <c r="B114" s="46" t="s">
        <v>152</v>
      </c>
      <c r="C114" s="12" t="s">
        <v>84</v>
      </c>
      <c r="D114" s="12" t="s">
        <v>75</v>
      </c>
      <c r="E114" s="47" t="s">
        <v>990</v>
      </c>
      <c r="F114" s="47" t="s">
        <v>152</v>
      </c>
      <c r="G114" s="44" t="s">
        <v>991</v>
      </c>
      <c r="H114" s="44">
        <v>653275</v>
      </c>
      <c r="I114" s="44" t="s">
        <v>992</v>
      </c>
      <c r="J114" s="44" t="s">
        <v>152</v>
      </c>
      <c r="K114" s="44" t="s">
        <v>993</v>
      </c>
      <c r="L114" s="44" t="s">
        <v>152</v>
      </c>
      <c r="M114" s="44" t="s">
        <v>152</v>
      </c>
      <c r="N114" s="44" t="s">
        <v>152</v>
      </c>
      <c r="O114" s="44" t="s">
        <v>152</v>
      </c>
      <c r="P114" s="44" t="s">
        <v>152</v>
      </c>
      <c r="Q114" s="44" t="s">
        <v>152</v>
      </c>
      <c r="R114" s="44" t="s">
        <v>152</v>
      </c>
      <c r="S114" s="56" t="s">
        <v>152</v>
      </c>
      <c r="T114" s="10" t="s">
        <v>152</v>
      </c>
      <c r="U114" s="10" t="s">
        <v>152</v>
      </c>
    </row>
    <row r="115" spans="1:21" ht="15">
      <c r="A115" s="46" t="s">
        <v>911</v>
      </c>
      <c r="B115" s="46" t="s">
        <v>152</v>
      </c>
      <c r="C115" s="12" t="s">
        <v>84</v>
      </c>
      <c r="D115" s="12" t="s">
        <v>75</v>
      </c>
      <c r="E115" s="47" t="s">
        <v>994</v>
      </c>
      <c r="F115" s="47" t="s">
        <v>152</v>
      </c>
      <c r="G115" s="44" t="s">
        <v>995</v>
      </c>
      <c r="H115" s="44">
        <v>352909</v>
      </c>
      <c r="I115" s="44" t="s">
        <v>996</v>
      </c>
      <c r="J115" s="44" t="s">
        <v>152</v>
      </c>
      <c r="K115" s="44" t="s">
        <v>997</v>
      </c>
      <c r="L115" s="44" t="s">
        <v>152</v>
      </c>
      <c r="M115" s="44" t="s">
        <v>166</v>
      </c>
      <c r="N115" s="44" t="s">
        <v>998</v>
      </c>
      <c r="O115" s="44" t="s">
        <v>158</v>
      </c>
      <c r="P115" s="44" t="s">
        <v>999</v>
      </c>
      <c r="Q115" s="44">
        <v>614566</v>
      </c>
      <c r="R115" s="45">
        <v>614566</v>
      </c>
      <c r="S115" s="56">
        <v>6.1099999999999996E-12</v>
      </c>
      <c r="T115" s="10" t="s">
        <v>1000</v>
      </c>
      <c r="U115" s="10" t="s">
        <v>1001</v>
      </c>
    </row>
    <row r="116" spans="1:21" ht="15">
      <c r="A116" s="46" t="s">
        <v>911</v>
      </c>
      <c r="B116" s="46" t="s">
        <v>152</v>
      </c>
      <c r="C116" s="12" t="s">
        <v>84</v>
      </c>
      <c r="D116" s="12" t="s">
        <v>75</v>
      </c>
      <c r="E116" s="47" t="s">
        <v>1002</v>
      </c>
      <c r="F116" s="47" t="s">
        <v>1003</v>
      </c>
      <c r="G116" s="44" t="s">
        <v>1004</v>
      </c>
      <c r="H116" s="44">
        <v>255758</v>
      </c>
      <c r="I116" s="44" t="s">
        <v>1005</v>
      </c>
      <c r="J116" s="44" t="s">
        <v>152</v>
      </c>
      <c r="K116" s="44" t="s">
        <v>1006</v>
      </c>
      <c r="L116" s="44" t="s">
        <v>152</v>
      </c>
      <c r="M116" s="44" t="s">
        <v>152</v>
      </c>
      <c r="N116" s="44" t="s">
        <v>152</v>
      </c>
      <c r="O116" s="44" t="s">
        <v>152</v>
      </c>
      <c r="P116" s="44" t="s">
        <v>1007</v>
      </c>
      <c r="Q116" s="44" t="s">
        <v>152</v>
      </c>
      <c r="R116" s="45">
        <v>617353</v>
      </c>
      <c r="S116" s="56">
        <v>2.1154E-4</v>
      </c>
      <c r="T116" s="10" t="s">
        <v>1008</v>
      </c>
      <c r="U116" s="10" t="s">
        <v>1009</v>
      </c>
    </row>
    <row r="117" spans="1:21" ht="15">
      <c r="A117" s="46" t="s">
        <v>911</v>
      </c>
      <c r="B117" s="46" t="s">
        <v>152</v>
      </c>
      <c r="C117" s="12" t="s">
        <v>84</v>
      </c>
      <c r="D117" s="12" t="s">
        <v>75</v>
      </c>
      <c r="E117" s="47" t="s">
        <v>1010</v>
      </c>
      <c r="F117" s="47" t="s">
        <v>152</v>
      </c>
      <c r="G117" s="44" t="s">
        <v>1011</v>
      </c>
      <c r="H117" s="44">
        <v>84667</v>
      </c>
      <c r="I117" s="44" t="s">
        <v>1012</v>
      </c>
      <c r="J117" s="44" t="s">
        <v>152</v>
      </c>
      <c r="K117" s="44" t="s">
        <v>1013</v>
      </c>
      <c r="L117" s="44" t="s">
        <v>152</v>
      </c>
      <c r="M117" s="44" t="s">
        <v>166</v>
      </c>
      <c r="N117" s="44" t="s">
        <v>152</v>
      </c>
      <c r="O117" s="44" t="s">
        <v>152</v>
      </c>
      <c r="P117" s="44" t="s">
        <v>1014</v>
      </c>
      <c r="Q117" s="44">
        <v>608059</v>
      </c>
      <c r="R117" s="45">
        <v>608059</v>
      </c>
      <c r="S117" s="56">
        <v>5.4267999999999999E-3</v>
      </c>
      <c r="T117" s="10" t="s">
        <v>1015</v>
      </c>
      <c r="U117" s="10" t="s">
        <v>1016</v>
      </c>
    </row>
    <row r="118" spans="1:21" ht="15">
      <c r="A118" s="46" t="s">
        <v>911</v>
      </c>
      <c r="B118" s="46" t="s">
        <v>152</v>
      </c>
      <c r="C118" s="12" t="s">
        <v>84</v>
      </c>
      <c r="D118" s="12" t="s">
        <v>75</v>
      </c>
      <c r="E118" s="47" t="s">
        <v>1017</v>
      </c>
      <c r="F118" s="47" t="s">
        <v>152</v>
      </c>
      <c r="G118" s="44" t="s">
        <v>1018</v>
      </c>
      <c r="H118" s="44">
        <v>54768</v>
      </c>
      <c r="I118" s="44" t="s">
        <v>1019</v>
      </c>
      <c r="J118" s="44" t="s">
        <v>152</v>
      </c>
      <c r="K118" s="44" t="s">
        <v>1020</v>
      </c>
      <c r="L118" s="44" t="s">
        <v>152</v>
      </c>
      <c r="M118" s="44" t="s">
        <v>166</v>
      </c>
      <c r="N118" s="44" t="s">
        <v>1021</v>
      </c>
      <c r="O118" s="44" t="s">
        <v>158</v>
      </c>
      <c r="P118" s="44" t="s">
        <v>1022</v>
      </c>
      <c r="Q118" s="45">
        <v>610812</v>
      </c>
      <c r="R118" s="45">
        <v>610812</v>
      </c>
      <c r="S118" s="56">
        <v>4.5200000000000001E-8</v>
      </c>
      <c r="T118" s="10" t="s">
        <v>1023</v>
      </c>
      <c r="U118" s="10" t="s">
        <v>1024</v>
      </c>
    </row>
    <row r="119" spans="1:21" ht="15">
      <c r="A119" s="46" t="s">
        <v>911</v>
      </c>
      <c r="B119" s="46" t="s">
        <v>152</v>
      </c>
      <c r="C119" s="12" t="s">
        <v>84</v>
      </c>
      <c r="D119" s="12" t="s">
        <v>75</v>
      </c>
      <c r="E119" s="47" t="s">
        <v>1025</v>
      </c>
      <c r="F119" s="47" t="s">
        <v>152</v>
      </c>
      <c r="G119" s="44" t="s">
        <v>1026</v>
      </c>
      <c r="H119" s="44">
        <v>56623</v>
      </c>
      <c r="I119" s="44" t="s">
        <v>1027</v>
      </c>
      <c r="J119" s="44" t="s">
        <v>152</v>
      </c>
      <c r="K119" s="44" t="s">
        <v>1028</v>
      </c>
      <c r="L119" s="44" t="s">
        <v>152</v>
      </c>
      <c r="M119" s="44" t="s">
        <v>166</v>
      </c>
      <c r="N119" s="44" t="s">
        <v>1029</v>
      </c>
      <c r="O119" s="44" t="s">
        <v>158</v>
      </c>
      <c r="P119" s="44" t="s">
        <v>1030</v>
      </c>
      <c r="Q119" s="44" t="s">
        <v>152</v>
      </c>
      <c r="R119" s="45">
        <v>613037</v>
      </c>
      <c r="S119" s="56">
        <v>1.2000000000000001E-11</v>
      </c>
      <c r="T119" s="10" t="s">
        <v>1031</v>
      </c>
      <c r="U119" s="10" t="s">
        <v>1032</v>
      </c>
    </row>
    <row r="120" spans="1:21" ht="15">
      <c r="A120" s="46" t="s">
        <v>911</v>
      </c>
      <c r="B120" s="46" t="s">
        <v>152</v>
      </c>
      <c r="C120" s="12" t="s">
        <v>84</v>
      </c>
      <c r="D120" s="12" t="s">
        <v>75</v>
      </c>
      <c r="E120" s="47" t="s">
        <v>1033</v>
      </c>
      <c r="F120" s="47" t="s">
        <v>152</v>
      </c>
      <c r="G120" s="44" t="s">
        <v>1034</v>
      </c>
      <c r="H120" s="44">
        <v>3930</v>
      </c>
      <c r="I120" s="44" t="s">
        <v>1035</v>
      </c>
      <c r="J120" s="44" t="s">
        <v>152</v>
      </c>
      <c r="K120" s="44" t="s">
        <v>1036</v>
      </c>
      <c r="L120" s="44" t="s">
        <v>152</v>
      </c>
      <c r="M120" s="44" t="s">
        <v>166</v>
      </c>
      <c r="N120" s="44" t="s">
        <v>1037</v>
      </c>
      <c r="O120" s="44" t="s">
        <v>532</v>
      </c>
      <c r="P120" s="44" t="s">
        <v>1038</v>
      </c>
      <c r="Q120" s="44" t="s">
        <v>152</v>
      </c>
      <c r="R120" s="45">
        <v>600024</v>
      </c>
      <c r="S120" s="56">
        <v>0.97287000000000001</v>
      </c>
      <c r="T120" s="10" t="s">
        <v>1039</v>
      </c>
      <c r="U120" s="10" t="s">
        <v>1040</v>
      </c>
    </row>
    <row r="121" spans="1:21" ht="15">
      <c r="A121" s="46" t="s">
        <v>911</v>
      </c>
      <c r="B121" s="46" t="s">
        <v>152</v>
      </c>
      <c r="C121" s="12" t="s">
        <v>84</v>
      </c>
      <c r="D121" s="12" t="s">
        <v>75</v>
      </c>
      <c r="E121" s="47" t="s">
        <v>1041</v>
      </c>
      <c r="F121" s="47" t="s">
        <v>152</v>
      </c>
      <c r="G121" s="44" t="s">
        <v>1042</v>
      </c>
      <c r="H121" s="44">
        <v>54585</v>
      </c>
      <c r="I121" s="44" t="s">
        <v>1043</v>
      </c>
      <c r="J121" s="44" t="s">
        <v>152</v>
      </c>
      <c r="K121" s="44" t="s">
        <v>1044</v>
      </c>
      <c r="L121" s="44" t="s">
        <v>152</v>
      </c>
      <c r="M121" s="44" t="s">
        <v>166</v>
      </c>
      <c r="N121" s="44" t="s">
        <v>1045</v>
      </c>
      <c r="O121" s="44" t="s">
        <v>158</v>
      </c>
      <c r="P121" s="44" t="s">
        <v>1046</v>
      </c>
      <c r="Q121" s="44">
        <v>606568</v>
      </c>
      <c r="R121" s="45">
        <v>606568</v>
      </c>
      <c r="S121" s="56">
        <v>1.5497E-3</v>
      </c>
      <c r="T121" s="10" t="s">
        <v>1047</v>
      </c>
      <c r="U121" s="10" t="s">
        <v>1048</v>
      </c>
    </row>
    <row r="122" spans="1:21" ht="15">
      <c r="A122" s="46" t="s">
        <v>911</v>
      </c>
      <c r="B122" s="46" t="s">
        <v>152</v>
      </c>
      <c r="C122" s="12" t="s">
        <v>84</v>
      </c>
      <c r="D122" s="12" t="s">
        <v>75</v>
      </c>
      <c r="E122" s="47" t="s">
        <v>1049</v>
      </c>
      <c r="F122" s="47" t="s">
        <v>152</v>
      </c>
      <c r="G122" s="44" t="s">
        <v>1050</v>
      </c>
      <c r="H122" s="44">
        <v>4853</v>
      </c>
      <c r="I122" s="44" t="s">
        <v>1051</v>
      </c>
      <c r="J122" s="44" t="s">
        <v>152</v>
      </c>
      <c r="K122" s="44" t="s">
        <v>1052</v>
      </c>
      <c r="L122" s="44" t="s">
        <v>152</v>
      </c>
      <c r="M122" s="44" t="s">
        <v>156</v>
      </c>
      <c r="N122" s="44" t="s">
        <v>152</v>
      </c>
      <c r="O122" s="44" t="s">
        <v>152</v>
      </c>
      <c r="P122" s="44" t="s">
        <v>1053</v>
      </c>
      <c r="Q122" s="44">
        <v>600275</v>
      </c>
      <c r="R122" s="45">
        <v>600275</v>
      </c>
      <c r="S122" s="56">
        <v>1</v>
      </c>
      <c r="T122" s="10" t="s">
        <v>1054</v>
      </c>
      <c r="U122" s="10" t="s">
        <v>1055</v>
      </c>
    </row>
    <row r="123" spans="1:21" ht="15">
      <c r="A123" s="46" t="s">
        <v>911</v>
      </c>
      <c r="B123" s="46" t="s">
        <v>152</v>
      </c>
      <c r="C123" s="12" t="s">
        <v>84</v>
      </c>
      <c r="D123" s="12" t="s">
        <v>75</v>
      </c>
      <c r="E123" s="47" t="s">
        <v>1056</v>
      </c>
      <c r="F123" s="47" t="s">
        <v>152</v>
      </c>
      <c r="G123" s="44" t="s">
        <v>1057</v>
      </c>
      <c r="H123" s="44">
        <v>5096</v>
      </c>
      <c r="I123" s="44" t="s">
        <v>1058</v>
      </c>
      <c r="J123" s="44" t="s">
        <v>152</v>
      </c>
      <c r="K123" s="44" t="s">
        <v>1059</v>
      </c>
      <c r="L123" s="44" t="s">
        <v>152</v>
      </c>
      <c r="M123" s="44" t="s">
        <v>166</v>
      </c>
      <c r="N123" s="44" t="s">
        <v>1060</v>
      </c>
      <c r="O123" s="44" t="s">
        <v>158</v>
      </c>
      <c r="P123" s="44" t="s">
        <v>1061</v>
      </c>
      <c r="Q123" s="44" t="s">
        <v>152</v>
      </c>
      <c r="R123" s="45">
        <v>232050</v>
      </c>
      <c r="S123" s="56">
        <v>1.1332000000000001E-4</v>
      </c>
      <c r="T123" s="10" t="s">
        <v>1062</v>
      </c>
      <c r="U123" s="10" t="s">
        <v>1063</v>
      </c>
    </row>
    <row r="124" spans="1:21" ht="15">
      <c r="A124" s="46" t="s">
        <v>911</v>
      </c>
      <c r="B124" s="46" t="s">
        <v>152</v>
      </c>
      <c r="C124" s="12" t="s">
        <v>84</v>
      </c>
      <c r="D124" s="12" t="s">
        <v>75</v>
      </c>
      <c r="E124" s="47" t="s">
        <v>1064</v>
      </c>
      <c r="F124" s="47" t="s">
        <v>152</v>
      </c>
      <c r="G124" s="44" t="s">
        <v>1065</v>
      </c>
      <c r="H124" s="44">
        <v>5158</v>
      </c>
      <c r="I124" s="44" t="s">
        <v>1066</v>
      </c>
      <c r="J124" s="44" t="s">
        <v>152</v>
      </c>
      <c r="K124" s="44" t="s">
        <v>1067</v>
      </c>
      <c r="L124" s="44" t="s">
        <v>152</v>
      </c>
      <c r="M124" s="44" t="s">
        <v>152</v>
      </c>
      <c r="N124" s="44" t="s">
        <v>152</v>
      </c>
      <c r="O124" s="44" t="s">
        <v>152</v>
      </c>
      <c r="P124" s="44" t="s">
        <v>1068</v>
      </c>
      <c r="Q124" s="44" t="s">
        <v>152</v>
      </c>
      <c r="R124" s="45">
        <v>180072</v>
      </c>
      <c r="S124" s="56">
        <v>7.3500000000000007E-27</v>
      </c>
      <c r="T124" s="10" t="s">
        <v>1069</v>
      </c>
      <c r="U124" s="10" t="s">
        <v>1070</v>
      </c>
    </row>
    <row r="125" spans="1:21" ht="15">
      <c r="A125" s="46" t="s">
        <v>911</v>
      </c>
      <c r="B125" s="46" t="s">
        <v>152</v>
      </c>
      <c r="C125" s="12" t="s">
        <v>84</v>
      </c>
      <c r="D125" s="12" t="s">
        <v>75</v>
      </c>
      <c r="E125" s="47" t="s">
        <v>1071</v>
      </c>
      <c r="F125" s="47" t="s">
        <v>152</v>
      </c>
      <c r="G125" s="44" t="s">
        <v>1072</v>
      </c>
      <c r="H125" s="44">
        <v>55650</v>
      </c>
      <c r="I125" s="44" t="s">
        <v>1073</v>
      </c>
      <c r="J125" s="44" t="s">
        <v>152</v>
      </c>
      <c r="K125" s="44" t="s">
        <v>1074</v>
      </c>
      <c r="L125" s="44" t="s">
        <v>152</v>
      </c>
      <c r="M125" s="44" t="s">
        <v>166</v>
      </c>
      <c r="N125" s="44" t="s">
        <v>152</v>
      </c>
      <c r="O125" s="44" t="s">
        <v>152</v>
      </c>
      <c r="P125" s="44" t="s">
        <v>1075</v>
      </c>
      <c r="Q125" s="45">
        <v>610274</v>
      </c>
      <c r="R125" s="45">
        <v>610274</v>
      </c>
      <c r="S125" s="56">
        <v>1.77E-6</v>
      </c>
      <c r="T125" s="10" t="s">
        <v>1076</v>
      </c>
      <c r="U125" s="10" t="s">
        <v>1077</v>
      </c>
    </row>
    <row r="126" spans="1:21" ht="15">
      <c r="A126" s="46" t="s">
        <v>911</v>
      </c>
      <c r="B126" s="46" t="s">
        <v>152</v>
      </c>
      <c r="C126" s="12" t="s">
        <v>84</v>
      </c>
      <c r="D126" s="12" t="s">
        <v>75</v>
      </c>
      <c r="E126" s="47" t="s">
        <v>1078</v>
      </c>
      <c r="F126" s="47" t="s">
        <v>152</v>
      </c>
      <c r="G126" s="44" t="s">
        <v>1079</v>
      </c>
      <c r="H126" s="44">
        <v>5990</v>
      </c>
      <c r="I126" s="44" t="s">
        <v>1080</v>
      </c>
      <c r="J126" s="44" t="s">
        <v>152</v>
      </c>
      <c r="K126" s="44" t="s">
        <v>1081</v>
      </c>
      <c r="L126" s="44" t="s">
        <v>152</v>
      </c>
      <c r="M126" s="44" t="s">
        <v>152</v>
      </c>
      <c r="N126" s="44" t="s">
        <v>152</v>
      </c>
      <c r="O126" s="44" t="s">
        <v>152</v>
      </c>
      <c r="P126" s="44" t="s">
        <v>152</v>
      </c>
      <c r="Q126" s="44">
        <v>142765</v>
      </c>
      <c r="R126" s="45">
        <v>142765</v>
      </c>
      <c r="S126" s="56">
        <v>1</v>
      </c>
      <c r="T126" s="10" t="s">
        <v>1082</v>
      </c>
      <c r="U126" s="10" t="s">
        <v>1083</v>
      </c>
    </row>
    <row r="127" spans="1:21" ht="15">
      <c r="A127" s="46" t="s">
        <v>911</v>
      </c>
      <c r="B127" s="46" t="s">
        <v>152</v>
      </c>
      <c r="C127" s="12" t="s">
        <v>84</v>
      </c>
      <c r="D127" s="12" t="s">
        <v>75</v>
      </c>
      <c r="E127" s="47" t="s">
        <v>1084</v>
      </c>
      <c r="F127" s="47" t="s">
        <v>152</v>
      </c>
      <c r="G127" s="44" t="s">
        <v>1085</v>
      </c>
      <c r="H127" s="44">
        <v>6218</v>
      </c>
      <c r="I127" s="44" t="s">
        <v>1086</v>
      </c>
      <c r="J127" s="44" t="s">
        <v>152</v>
      </c>
      <c r="K127" s="44" t="s">
        <v>1087</v>
      </c>
      <c r="L127" s="44" t="s">
        <v>152</v>
      </c>
      <c r="M127" s="44" t="s">
        <v>156</v>
      </c>
      <c r="N127" s="44" t="s">
        <v>152</v>
      </c>
      <c r="O127" s="44" t="s">
        <v>152</v>
      </c>
      <c r="P127" s="44" t="s">
        <v>1088</v>
      </c>
      <c r="Q127" s="44">
        <v>180472</v>
      </c>
      <c r="R127" s="45">
        <v>180472</v>
      </c>
      <c r="S127" s="56">
        <v>0.99968999999999997</v>
      </c>
      <c r="T127" s="10" t="s">
        <v>1089</v>
      </c>
      <c r="U127" s="10" t="s">
        <v>1090</v>
      </c>
    </row>
    <row r="128" spans="1:21" s="14" customFormat="1" ht="14">
      <c r="A128" s="46" t="s">
        <v>911</v>
      </c>
      <c r="B128" s="46" t="s">
        <v>152</v>
      </c>
      <c r="C128" s="12" t="s">
        <v>84</v>
      </c>
      <c r="D128" s="12" t="s">
        <v>75</v>
      </c>
      <c r="E128" s="47" t="s">
        <v>1091</v>
      </c>
      <c r="F128" s="47" t="s">
        <v>152</v>
      </c>
      <c r="G128" s="44" t="s">
        <v>1092</v>
      </c>
      <c r="H128" s="44">
        <v>51119</v>
      </c>
      <c r="I128" s="44" t="s">
        <v>1093</v>
      </c>
      <c r="J128" s="44" t="s">
        <v>152</v>
      </c>
      <c r="K128" s="44" t="s">
        <v>1094</v>
      </c>
      <c r="L128" s="44" t="s">
        <v>152</v>
      </c>
      <c r="M128" s="44" t="s">
        <v>166</v>
      </c>
      <c r="N128" s="44" t="s">
        <v>1095</v>
      </c>
      <c r="O128" s="44" t="s">
        <v>158</v>
      </c>
      <c r="P128" s="44" t="s">
        <v>1096</v>
      </c>
      <c r="Q128" s="44" t="s">
        <v>152</v>
      </c>
      <c r="R128" s="45">
        <v>607444</v>
      </c>
      <c r="S128" s="56">
        <v>1.3499999999999999E-5</v>
      </c>
      <c r="T128" s="10" t="s">
        <v>1097</v>
      </c>
      <c r="U128" s="10" t="s">
        <v>1098</v>
      </c>
    </row>
    <row r="129" spans="1:21" ht="15">
      <c r="A129" s="46" t="s">
        <v>911</v>
      </c>
      <c r="B129" s="46" t="s">
        <v>152</v>
      </c>
      <c r="C129" s="12" t="s">
        <v>84</v>
      </c>
      <c r="D129" s="12" t="s">
        <v>75</v>
      </c>
      <c r="E129" s="47" t="s">
        <v>1099</v>
      </c>
      <c r="F129" s="47" t="s">
        <v>152</v>
      </c>
      <c r="G129" s="44" t="s">
        <v>1100</v>
      </c>
      <c r="H129" s="44">
        <v>6606</v>
      </c>
      <c r="I129" s="44" t="s">
        <v>1101</v>
      </c>
      <c r="J129" s="44" t="s">
        <v>152</v>
      </c>
      <c r="K129" s="44" t="s">
        <v>1102</v>
      </c>
      <c r="L129" s="44" t="s">
        <v>152</v>
      </c>
      <c r="M129" s="44" t="s">
        <v>166</v>
      </c>
      <c r="N129" s="44" t="s">
        <v>152</v>
      </c>
      <c r="O129" s="44" t="s">
        <v>152</v>
      </c>
      <c r="P129" s="44" t="s">
        <v>1103</v>
      </c>
      <c r="Q129" s="44">
        <v>253300</v>
      </c>
      <c r="R129" s="45">
        <v>600354</v>
      </c>
      <c r="S129" s="56">
        <v>0.61792000000000002</v>
      </c>
      <c r="T129" s="10" t="s">
        <v>1104</v>
      </c>
      <c r="U129" s="10" t="s">
        <v>1105</v>
      </c>
    </row>
    <row r="130" spans="1:21" ht="15">
      <c r="A130" s="48" t="s">
        <v>911</v>
      </c>
      <c r="B130" s="48" t="s">
        <v>152</v>
      </c>
      <c r="C130" s="10" t="s">
        <v>84</v>
      </c>
      <c r="D130" s="12" t="s">
        <v>75</v>
      </c>
      <c r="E130" s="11" t="s">
        <v>1106</v>
      </c>
      <c r="F130" s="12" t="s">
        <v>152</v>
      </c>
      <c r="G130" s="44" t="s">
        <v>1107</v>
      </c>
      <c r="H130" s="44">
        <v>7137</v>
      </c>
      <c r="I130" s="44" t="s">
        <v>1108</v>
      </c>
      <c r="J130" s="44" t="s">
        <v>152</v>
      </c>
      <c r="K130" s="44" t="s">
        <v>1109</v>
      </c>
      <c r="L130" s="44" t="s">
        <v>152</v>
      </c>
      <c r="M130" s="44" t="s">
        <v>156</v>
      </c>
      <c r="N130" s="44" t="s">
        <v>1110</v>
      </c>
      <c r="O130" s="44" t="s">
        <v>158</v>
      </c>
      <c r="P130" s="44" t="s">
        <v>1111</v>
      </c>
      <c r="Q130" s="44">
        <v>191044</v>
      </c>
      <c r="R130" s="45">
        <v>191044</v>
      </c>
      <c r="S130" s="56">
        <v>6.5700000000000002E-7</v>
      </c>
      <c r="T130" s="10" t="s">
        <v>1112</v>
      </c>
      <c r="U130" s="10" t="s">
        <v>1113</v>
      </c>
    </row>
    <row r="131" spans="1:21" ht="15">
      <c r="A131" s="46" t="s">
        <v>911</v>
      </c>
      <c r="B131" s="46" t="s">
        <v>152</v>
      </c>
      <c r="C131" s="12" t="s">
        <v>84</v>
      </c>
      <c r="D131" s="12" t="s">
        <v>75</v>
      </c>
      <c r="E131" s="47" t="s">
        <v>1114</v>
      </c>
      <c r="F131" s="47" t="s">
        <v>152</v>
      </c>
      <c r="G131" s="44" t="s">
        <v>1115</v>
      </c>
      <c r="H131" s="44">
        <v>9652</v>
      </c>
      <c r="I131" s="44" t="s">
        <v>1116</v>
      </c>
      <c r="J131" s="44" t="s">
        <v>152</v>
      </c>
      <c r="K131" s="44" t="s">
        <v>1117</v>
      </c>
      <c r="L131" s="44" t="s">
        <v>152</v>
      </c>
      <c r="M131" s="44" t="s">
        <v>166</v>
      </c>
      <c r="N131" s="44" t="s">
        <v>1118</v>
      </c>
      <c r="O131" s="44" t="s">
        <v>158</v>
      </c>
      <c r="P131" s="44" t="s">
        <v>1119</v>
      </c>
      <c r="Q131" s="44">
        <v>614589</v>
      </c>
      <c r="R131" s="45">
        <v>614589</v>
      </c>
      <c r="S131" s="56">
        <v>9.3499999999999998E-33</v>
      </c>
      <c r="T131" s="10" t="s">
        <v>1120</v>
      </c>
      <c r="U131" s="10" t="s">
        <v>1121</v>
      </c>
    </row>
    <row r="132" spans="1:21" ht="15">
      <c r="A132" s="46" t="s">
        <v>911</v>
      </c>
      <c r="B132" s="46" t="s">
        <v>152</v>
      </c>
      <c r="C132" s="12" t="s">
        <v>84</v>
      </c>
      <c r="D132" s="12" t="s">
        <v>75</v>
      </c>
      <c r="E132" s="47" t="s">
        <v>1122</v>
      </c>
      <c r="F132" s="47" t="s">
        <v>152</v>
      </c>
      <c r="G132" s="44" t="s">
        <v>1123</v>
      </c>
      <c r="H132" s="44">
        <v>117581</v>
      </c>
      <c r="I132" s="44" t="s">
        <v>1124</v>
      </c>
      <c r="J132" s="44" t="s">
        <v>152</v>
      </c>
      <c r="K132" s="44" t="s">
        <v>1125</v>
      </c>
      <c r="L132" s="44" t="s">
        <v>152</v>
      </c>
      <c r="M132" s="44" t="s">
        <v>156</v>
      </c>
      <c r="N132" s="44" t="s">
        <v>152</v>
      </c>
      <c r="O132" s="44" t="s">
        <v>152</v>
      </c>
      <c r="P132" s="44" t="s">
        <v>1126</v>
      </c>
      <c r="Q132" s="44">
        <v>607556</v>
      </c>
      <c r="R132" s="45">
        <v>607556</v>
      </c>
      <c r="S132" s="56">
        <v>0.79374</v>
      </c>
      <c r="T132" s="10" t="s">
        <v>1127</v>
      </c>
      <c r="U132" s="10" t="s">
        <v>1128</v>
      </c>
    </row>
    <row r="133" spans="1:21" ht="15">
      <c r="A133" s="46" t="s">
        <v>911</v>
      </c>
      <c r="B133" s="46" t="s">
        <v>152</v>
      </c>
      <c r="C133" s="12" t="s">
        <v>84</v>
      </c>
      <c r="D133" s="12" t="s">
        <v>75</v>
      </c>
      <c r="E133" s="47" t="s">
        <v>1129</v>
      </c>
      <c r="F133" s="47" t="s">
        <v>152</v>
      </c>
      <c r="G133" s="44" t="s">
        <v>1130</v>
      </c>
      <c r="H133" s="44">
        <v>81839</v>
      </c>
      <c r="I133" s="44" t="s">
        <v>1131</v>
      </c>
      <c r="J133" s="44" t="s">
        <v>152</v>
      </c>
      <c r="K133" s="44" t="s">
        <v>1132</v>
      </c>
      <c r="L133" s="44" t="s">
        <v>152</v>
      </c>
      <c r="M133" s="44" t="s">
        <v>156</v>
      </c>
      <c r="N133" s="44" t="s">
        <v>152</v>
      </c>
      <c r="O133" s="44" t="s">
        <v>152</v>
      </c>
      <c r="P133" s="44" t="s">
        <v>1133</v>
      </c>
      <c r="Q133" s="44">
        <v>610132</v>
      </c>
      <c r="R133" s="45">
        <v>610132</v>
      </c>
      <c r="S133" s="56">
        <v>0.90849000000000002</v>
      </c>
      <c r="T133" s="10" t="s">
        <v>887</v>
      </c>
      <c r="U133" s="10" t="s">
        <v>1134</v>
      </c>
    </row>
    <row r="134" spans="1:21" ht="15">
      <c r="A134" s="46" t="s">
        <v>911</v>
      </c>
      <c r="B134" s="46" t="s">
        <v>152</v>
      </c>
      <c r="C134" s="12" t="s">
        <v>84</v>
      </c>
      <c r="D134" s="12" t="s">
        <v>75</v>
      </c>
      <c r="E134" s="47" t="s">
        <v>1135</v>
      </c>
      <c r="F134" s="47" t="s">
        <v>152</v>
      </c>
      <c r="G134" s="44" t="s">
        <v>1136</v>
      </c>
      <c r="H134" s="44">
        <v>84627</v>
      </c>
      <c r="I134" s="44" t="s">
        <v>1137</v>
      </c>
      <c r="J134" s="44" t="s">
        <v>152</v>
      </c>
      <c r="K134" s="44" t="s">
        <v>1138</v>
      </c>
      <c r="L134" s="44" t="s">
        <v>152</v>
      </c>
      <c r="M134" s="44" t="s">
        <v>166</v>
      </c>
      <c r="N134" s="44" t="s">
        <v>152</v>
      </c>
      <c r="O134" s="44" t="s">
        <v>152</v>
      </c>
      <c r="P134" s="44" t="s">
        <v>1139</v>
      </c>
      <c r="Q134" s="44" t="s">
        <v>152</v>
      </c>
      <c r="R134" s="45">
        <v>612078</v>
      </c>
      <c r="S134" s="56">
        <v>0.26374999999999998</v>
      </c>
      <c r="T134" s="10" t="s">
        <v>1140</v>
      </c>
      <c r="U134" s="10" t="s">
        <v>1141</v>
      </c>
    </row>
    <row r="135" spans="1:21">
      <c r="A135" s="67" t="s">
        <v>911</v>
      </c>
      <c r="B135" s="67" t="s">
        <v>152</v>
      </c>
      <c r="C135" s="68" t="s">
        <v>84</v>
      </c>
      <c r="D135" s="68" t="s">
        <v>75</v>
      </c>
      <c r="E135" s="69" t="s">
        <v>1142</v>
      </c>
      <c r="F135" s="52" t="s">
        <v>152</v>
      </c>
      <c r="G135" s="68" t="s">
        <v>1143</v>
      </c>
      <c r="H135" s="68">
        <v>9719</v>
      </c>
      <c r="I135" s="68" t="s">
        <v>1144</v>
      </c>
      <c r="J135" s="68" t="s">
        <v>152</v>
      </c>
      <c r="K135" s="68" t="s">
        <v>1145</v>
      </c>
      <c r="L135" s="68" t="s">
        <v>152</v>
      </c>
      <c r="M135" s="68" t="s">
        <v>166</v>
      </c>
      <c r="N135" s="52" t="s">
        <v>152</v>
      </c>
      <c r="O135" s="52" t="s">
        <v>152</v>
      </c>
      <c r="P135" s="53" t="s">
        <v>1146</v>
      </c>
      <c r="Q135" s="68">
        <v>231050</v>
      </c>
      <c r="R135" s="54">
        <v>612277</v>
      </c>
      <c r="S135" s="56">
        <v>2.2700000000000001E-8</v>
      </c>
      <c r="T135" s="68" t="s">
        <v>1147</v>
      </c>
      <c r="U135" s="68" t="s">
        <v>1148</v>
      </c>
    </row>
    <row r="136" spans="1:21">
      <c r="A136" s="67" t="s">
        <v>911</v>
      </c>
      <c r="B136" s="67" t="s">
        <v>152</v>
      </c>
      <c r="C136" s="68" t="s">
        <v>84</v>
      </c>
      <c r="D136" s="68" t="s">
        <v>75</v>
      </c>
      <c r="E136" s="69" t="s">
        <v>1149</v>
      </c>
      <c r="F136" s="52" t="s">
        <v>152</v>
      </c>
      <c r="G136" s="68" t="s">
        <v>1150</v>
      </c>
      <c r="H136" s="68">
        <v>178</v>
      </c>
      <c r="I136" s="68" t="s">
        <v>1151</v>
      </c>
      <c r="J136" s="68" t="s">
        <v>152</v>
      </c>
      <c r="K136" s="68" t="s">
        <v>1152</v>
      </c>
      <c r="L136" s="68" t="s">
        <v>152</v>
      </c>
      <c r="M136" s="68" t="s">
        <v>166</v>
      </c>
      <c r="N136" s="52" t="s">
        <v>152</v>
      </c>
      <c r="O136" s="52" t="s">
        <v>152</v>
      </c>
      <c r="P136" s="53" t="s">
        <v>1153</v>
      </c>
      <c r="Q136" s="68">
        <v>610860</v>
      </c>
      <c r="R136" s="54">
        <v>610860</v>
      </c>
      <c r="S136" s="56">
        <v>1.0299999999999999E-22</v>
      </c>
      <c r="T136" s="68" t="s">
        <v>1154</v>
      </c>
      <c r="U136" s="68" t="s">
        <v>1155</v>
      </c>
    </row>
    <row r="137" spans="1:21">
      <c r="A137" s="67" t="s">
        <v>911</v>
      </c>
      <c r="B137" s="67" t="s">
        <v>152</v>
      </c>
      <c r="C137" s="68" t="s">
        <v>84</v>
      </c>
      <c r="D137" s="68" t="s">
        <v>75</v>
      </c>
      <c r="E137" s="69" t="s">
        <v>1156</v>
      </c>
      <c r="F137" s="52" t="s">
        <v>152</v>
      </c>
      <c r="G137" s="68" t="s">
        <v>1157</v>
      </c>
      <c r="H137" s="68">
        <v>23523</v>
      </c>
      <c r="I137" s="68" t="s">
        <v>1158</v>
      </c>
      <c r="J137" s="68" t="s">
        <v>152</v>
      </c>
      <c r="K137" s="68" t="s">
        <v>1159</v>
      </c>
      <c r="L137" s="68" t="s">
        <v>152</v>
      </c>
      <c r="M137" s="68" t="s">
        <v>152</v>
      </c>
      <c r="N137" s="52" t="s">
        <v>152</v>
      </c>
      <c r="O137" s="52" t="s">
        <v>152</v>
      </c>
      <c r="P137" s="68" t="s">
        <v>152</v>
      </c>
      <c r="Q137" s="68" t="s">
        <v>152</v>
      </c>
      <c r="R137" s="54">
        <v>604251</v>
      </c>
      <c r="S137" s="56">
        <v>5.7599999999999997E-21</v>
      </c>
      <c r="T137" s="68" t="s">
        <v>1160</v>
      </c>
      <c r="U137" s="68" t="s">
        <v>1161</v>
      </c>
    </row>
    <row r="138" spans="1:21">
      <c r="A138" s="67" t="s">
        <v>911</v>
      </c>
      <c r="B138" s="67" t="s">
        <v>152</v>
      </c>
      <c r="C138" s="68" t="s">
        <v>84</v>
      </c>
      <c r="D138" s="68" t="s">
        <v>75</v>
      </c>
      <c r="E138" s="69" t="s">
        <v>1162</v>
      </c>
      <c r="F138" s="52" t="s">
        <v>152</v>
      </c>
      <c r="G138" s="68" t="s">
        <v>1163</v>
      </c>
      <c r="H138" s="68">
        <v>125972</v>
      </c>
      <c r="I138" s="68" t="s">
        <v>1164</v>
      </c>
      <c r="J138" s="68" t="s">
        <v>152</v>
      </c>
      <c r="K138" s="68" t="s">
        <v>1165</v>
      </c>
      <c r="L138" s="68" t="s">
        <v>152</v>
      </c>
      <c r="M138" s="68" t="s">
        <v>156</v>
      </c>
      <c r="N138" s="52" t="s">
        <v>152</v>
      </c>
      <c r="O138" s="52" t="s">
        <v>152</v>
      </c>
      <c r="P138" s="68" t="s">
        <v>152</v>
      </c>
      <c r="Q138" s="68" t="s">
        <v>152</v>
      </c>
      <c r="R138" s="54">
        <v>611414</v>
      </c>
      <c r="S138" s="56">
        <v>6.29E-10</v>
      </c>
      <c r="T138" s="68" t="s">
        <v>1166</v>
      </c>
      <c r="U138" s="68" t="s">
        <v>1167</v>
      </c>
    </row>
    <row r="139" spans="1:21">
      <c r="A139" s="67" t="s">
        <v>911</v>
      </c>
      <c r="B139" s="67" t="s">
        <v>152</v>
      </c>
      <c r="C139" s="68" t="s">
        <v>84</v>
      </c>
      <c r="D139" s="68" t="s">
        <v>75</v>
      </c>
      <c r="E139" s="69" t="s">
        <v>1168</v>
      </c>
      <c r="F139" s="52" t="s">
        <v>152</v>
      </c>
      <c r="G139" s="68" t="s">
        <v>1169</v>
      </c>
      <c r="H139" s="68">
        <v>1340</v>
      </c>
      <c r="I139" s="68" t="s">
        <v>1170</v>
      </c>
      <c r="J139" s="68" t="s">
        <v>152</v>
      </c>
      <c r="K139" s="68" t="s">
        <v>1171</v>
      </c>
      <c r="L139" s="68" t="s">
        <v>152</v>
      </c>
      <c r="M139" s="68" t="s">
        <v>166</v>
      </c>
      <c r="N139" s="52" t="s">
        <v>152</v>
      </c>
      <c r="O139" s="52" t="s">
        <v>152</v>
      </c>
      <c r="P139" s="53" t="s">
        <v>1172</v>
      </c>
      <c r="Q139" s="68">
        <v>619051</v>
      </c>
      <c r="R139" s="54">
        <v>124089</v>
      </c>
      <c r="S139" s="56">
        <v>0.98685</v>
      </c>
      <c r="T139" s="68" t="s">
        <v>1173</v>
      </c>
      <c r="U139" s="68" t="s">
        <v>1174</v>
      </c>
    </row>
    <row r="140" spans="1:21">
      <c r="A140" s="67" t="s">
        <v>911</v>
      </c>
      <c r="B140" s="67" t="s">
        <v>152</v>
      </c>
      <c r="C140" s="68" t="s">
        <v>84</v>
      </c>
      <c r="D140" s="68" t="s">
        <v>75</v>
      </c>
      <c r="E140" s="69" t="s">
        <v>1175</v>
      </c>
      <c r="F140" s="52" t="s">
        <v>152</v>
      </c>
      <c r="G140" s="68" t="s">
        <v>1176</v>
      </c>
      <c r="H140" s="68">
        <v>5476</v>
      </c>
      <c r="I140" s="68" t="s">
        <v>1177</v>
      </c>
      <c r="J140" s="68" t="s">
        <v>152</v>
      </c>
      <c r="K140" s="68" t="s">
        <v>1178</v>
      </c>
      <c r="L140" s="68" t="s">
        <v>152</v>
      </c>
      <c r="M140" s="68" t="s">
        <v>166</v>
      </c>
      <c r="N140" s="52" t="s">
        <v>152</v>
      </c>
      <c r="O140" s="52" t="s">
        <v>152</v>
      </c>
      <c r="P140" s="53" t="s">
        <v>1179</v>
      </c>
      <c r="Q140" s="68" t="s">
        <v>152</v>
      </c>
      <c r="R140" s="54">
        <v>613111</v>
      </c>
      <c r="S140" s="56">
        <v>1.4100000000000001E-9</v>
      </c>
      <c r="T140" s="68" t="s">
        <v>1180</v>
      </c>
      <c r="U140" s="68" t="s">
        <v>1181</v>
      </c>
    </row>
    <row r="141" spans="1:21">
      <c r="A141" s="67" t="s">
        <v>911</v>
      </c>
      <c r="B141" s="67" t="s">
        <v>152</v>
      </c>
      <c r="C141" s="68" t="s">
        <v>84</v>
      </c>
      <c r="D141" s="68" t="s">
        <v>75</v>
      </c>
      <c r="E141" s="69" t="s">
        <v>1182</v>
      </c>
      <c r="F141" s="52" t="s">
        <v>152</v>
      </c>
      <c r="G141" s="68" t="s">
        <v>1183</v>
      </c>
      <c r="H141" s="68">
        <v>1804</v>
      </c>
      <c r="I141" s="68" t="s">
        <v>1184</v>
      </c>
      <c r="J141" s="68" t="s">
        <v>152</v>
      </c>
      <c r="K141" s="68" t="s">
        <v>1185</v>
      </c>
      <c r="L141" s="68" t="s">
        <v>152</v>
      </c>
      <c r="M141" s="68" t="s">
        <v>152</v>
      </c>
      <c r="N141" s="52" t="s">
        <v>152</v>
      </c>
      <c r="O141" s="52" t="s">
        <v>152</v>
      </c>
      <c r="P141" s="53" t="s">
        <v>1186</v>
      </c>
      <c r="Q141" s="68" t="s">
        <v>152</v>
      </c>
      <c r="R141" s="54">
        <v>126141</v>
      </c>
      <c r="S141" s="56">
        <v>1.15E-10</v>
      </c>
      <c r="T141" s="68" t="s">
        <v>1187</v>
      </c>
      <c r="U141" s="68" t="s">
        <v>1188</v>
      </c>
    </row>
    <row r="142" spans="1:21">
      <c r="A142" s="67" t="s">
        <v>911</v>
      </c>
      <c r="B142" s="67" t="s">
        <v>152</v>
      </c>
      <c r="C142" s="68" t="s">
        <v>84</v>
      </c>
      <c r="D142" s="68" t="s">
        <v>75</v>
      </c>
      <c r="E142" s="69" t="s">
        <v>1189</v>
      </c>
      <c r="F142" s="52" t="s">
        <v>152</v>
      </c>
      <c r="G142" s="68" t="s">
        <v>1190</v>
      </c>
      <c r="H142" s="68">
        <v>2109</v>
      </c>
      <c r="I142" s="68" t="s">
        <v>1191</v>
      </c>
      <c r="J142" s="68" t="s">
        <v>152</v>
      </c>
      <c r="K142" s="68" t="s">
        <v>1192</v>
      </c>
      <c r="L142" s="68" t="s">
        <v>152</v>
      </c>
      <c r="M142" s="68" t="s">
        <v>166</v>
      </c>
      <c r="N142" s="52" t="s">
        <v>152</v>
      </c>
      <c r="O142" s="52" t="s">
        <v>152</v>
      </c>
      <c r="P142" s="53" t="s">
        <v>1193</v>
      </c>
      <c r="Q142" s="68">
        <v>130410</v>
      </c>
      <c r="R142" s="54">
        <v>130410</v>
      </c>
      <c r="S142" s="56">
        <v>2.09E-5</v>
      </c>
      <c r="T142" s="68" t="s">
        <v>1194</v>
      </c>
      <c r="U142" s="68" t="s">
        <v>1195</v>
      </c>
    </row>
    <row r="143" spans="1:21">
      <c r="A143" s="67" t="s">
        <v>911</v>
      </c>
      <c r="B143" s="67" t="s">
        <v>152</v>
      </c>
      <c r="C143" s="68" t="s">
        <v>84</v>
      </c>
      <c r="D143" s="68" t="s">
        <v>75</v>
      </c>
      <c r="E143" s="69" t="s">
        <v>1196</v>
      </c>
      <c r="F143" s="52" t="s">
        <v>152</v>
      </c>
      <c r="G143" s="68" t="s">
        <v>1197</v>
      </c>
      <c r="H143" s="68">
        <v>2990</v>
      </c>
      <c r="I143" s="68" t="s">
        <v>1198</v>
      </c>
      <c r="J143" s="68" t="s">
        <v>152</v>
      </c>
      <c r="K143" s="68" t="s">
        <v>1199</v>
      </c>
      <c r="L143" s="68" t="s">
        <v>152</v>
      </c>
      <c r="M143" s="68" t="s">
        <v>166</v>
      </c>
      <c r="N143" s="52" t="s">
        <v>152</v>
      </c>
      <c r="O143" s="52" t="s">
        <v>152</v>
      </c>
      <c r="P143" s="53" t="s">
        <v>1200</v>
      </c>
      <c r="Q143" s="68">
        <v>611499</v>
      </c>
      <c r="R143" s="54">
        <v>611499</v>
      </c>
      <c r="S143" s="56">
        <v>3.6600000000000002E-11</v>
      </c>
      <c r="T143" s="68" t="s">
        <v>1201</v>
      </c>
      <c r="U143" s="68" t="s">
        <v>1202</v>
      </c>
    </row>
    <row r="144" spans="1:21" ht="15">
      <c r="A144" s="57" t="s">
        <v>911</v>
      </c>
      <c r="B144" s="67" t="s">
        <v>152</v>
      </c>
      <c r="C144" s="68" t="s">
        <v>84</v>
      </c>
      <c r="D144" s="68" t="s">
        <v>75</v>
      </c>
      <c r="E144" s="69" t="s">
        <v>1203</v>
      </c>
      <c r="F144" s="68" t="s">
        <v>152</v>
      </c>
      <c r="G144" s="68" t="s">
        <v>1204</v>
      </c>
      <c r="H144" s="68">
        <v>283120</v>
      </c>
      <c r="I144" s="68" t="s">
        <v>152</v>
      </c>
      <c r="J144" s="68" t="s">
        <v>152</v>
      </c>
      <c r="K144" s="68" t="s">
        <v>152</v>
      </c>
      <c r="L144" s="68" t="s">
        <v>152</v>
      </c>
      <c r="M144" s="68" t="s">
        <v>152</v>
      </c>
      <c r="N144" s="68" t="s">
        <v>152</v>
      </c>
      <c r="O144" s="68" t="s">
        <v>152</v>
      </c>
      <c r="P144" s="68" t="s">
        <v>152</v>
      </c>
      <c r="Q144" s="68" t="s">
        <v>152</v>
      </c>
      <c r="R144" s="54">
        <v>103280</v>
      </c>
      <c r="S144" s="56" t="s">
        <v>152</v>
      </c>
      <c r="T144" s="68" t="s">
        <v>152</v>
      </c>
      <c r="U144" s="68" t="s">
        <v>152</v>
      </c>
    </row>
    <row r="145" spans="1:21">
      <c r="A145" s="67" t="s">
        <v>911</v>
      </c>
      <c r="B145" s="67" t="s">
        <v>152</v>
      </c>
      <c r="C145" s="68" t="s">
        <v>84</v>
      </c>
      <c r="D145" s="68" t="s">
        <v>75</v>
      </c>
      <c r="E145" s="69" t="s">
        <v>1205</v>
      </c>
      <c r="F145" s="52" t="s">
        <v>152</v>
      </c>
      <c r="G145" s="68" t="s">
        <v>1206</v>
      </c>
      <c r="H145" s="68">
        <v>610</v>
      </c>
      <c r="I145" s="68" t="s">
        <v>1207</v>
      </c>
      <c r="J145" s="68" t="s">
        <v>152</v>
      </c>
      <c r="K145" s="68" t="s">
        <v>1208</v>
      </c>
      <c r="L145" s="68" t="s">
        <v>152</v>
      </c>
      <c r="M145" s="68" t="s">
        <v>152</v>
      </c>
      <c r="N145" s="52" t="s">
        <v>152</v>
      </c>
      <c r="O145" s="52" t="s">
        <v>152</v>
      </c>
      <c r="P145" s="53" t="s">
        <v>1209</v>
      </c>
      <c r="Q145" s="68">
        <v>602781</v>
      </c>
      <c r="R145" s="54">
        <v>602781</v>
      </c>
      <c r="S145" s="56">
        <v>0.17674000000000001</v>
      </c>
      <c r="T145" s="68" t="s">
        <v>1210</v>
      </c>
      <c r="U145" s="68" t="s">
        <v>1211</v>
      </c>
    </row>
    <row r="146" spans="1:21">
      <c r="A146" s="67" t="s">
        <v>911</v>
      </c>
      <c r="B146" s="67" t="s">
        <v>152</v>
      </c>
      <c r="C146" s="68" t="s">
        <v>84</v>
      </c>
      <c r="D146" s="68" t="s">
        <v>75</v>
      </c>
      <c r="E146" s="69" t="s">
        <v>1212</v>
      </c>
      <c r="F146" s="52" t="s">
        <v>152</v>
      </c>
      <c r="G146" s="68" t="s">
        <v>1213</v>
      </c>
      <c r="H146" s="68">
        <v>57657</v>
      </c>
      <c r="I146" s="68" t="s">
        <v>1214</v>
      </c>
      <c r="J146" s="68" t="s">
        <v>152</v>
      </c>
      <c r="K146" s="68" t="s">
        <v>1215</v>
      </c>
      <c r="L146" s="68" t="s">
        <v>152</v>
      </c>
      <c r="M146" s="68" t="s">
        <v>152</v>
      </c>
      <c r="N146" s="52" t="s">
        <v>152</v>
      </c>
      <c r="O146" s="52" t="s">
        <v>152</v>
      </c>
      <c r="P146" s="68" t="s">
        <v>152</v>
      </c>
      <c r="Q146" s="68" t="s">
        <v>152</v>
      </c>
      <c r="R146" s="54">
        <v>609973</v>
      </c>
      <c r="S146" s="56">
        <v>1.37E-7</v>
      </c>
      <c r="T146" s="68" t="s">
        <v>1216</v>
      </c>
      <c r="U146" s="68" t="s">
        <v>1217</v>
      </c>
    </row>
    <row r="147" spans="1:21">
      <c r="A147" s="67" t="s">
        <v>911</v>
      </c>
      <c r="B147" s="67" t="s">
        <v>152</v>
      </c>
      <c r="C147" s="68" t="s">
        <v>84</v>
      </c>
      <c r="D147" s="68" t="s">
        <v>75</v>
      </c>
      <c r="E147" s="69" t="s">
        <v>1218</v>
      </c>
      <c r="F147" s="52" t="s">
        <v>152</v>
      </c>
      <c r="G147" s="68" t="s">
        <v>1219</v>
      </c>
      <c r="H147" s="68">
        <v>3270</v>
      </c>
      <c r="I147" s="68" t="s">
        <v>1220</v>
      </c>
      <c r="J147" s="68" t="s">
        <v>152</v>
      </c>
      <c r="K147" s="68" t="s">
        <v>1221</v>
      </c>
      <c r="L147" s="68" t="s">
        <v>152</v>
      </c>
      <c r="M147" s="68" t="s">
        <v>152</v>
      </c>
      <c r="N147" s="52" t="s">
        <v>152</v>
      </c>
      <c r="O147" s="52" t="s">
        <v>152</v>
      </c>
      <c r="P147" s="68" t="s">
        <v>152</v>
      </c>
      <c r="Q147" s="68">
        <v>142705</v>
      </c>
      <c r="R147" s="54">
        <v>142705</v>
      </c>
      <c r="S147" s="56">
        <v>2.3800000000000001E-9</v>
      </c>
      <c r="T147" s="68" t="s">
        <v>1222</v>
      </c>
      <c r="U147" s="68" t="s">
        <v>1223</v>
      </c>
    </row>
    <row r="148" spans="1:21">
      <c r="A148" s="67" t="s">
        <v>911</v>
      </c>
      <c r="B148" s="67" t="s">
        <v>152</v>
      </c>
      <c r="C148" s="68" t="s">
        <v>84</v>
      </c>
      <c r="D148" s="68" t="s">
        <v>75</v>
      </c>
      <c r="E148" s="69" t="s">
        <v>1224</v>
      </c>
      <c r="F148" s="52" t="s">
        <v>152</v>
      </c>
      <c r="G148" s="68" t="s">
        <v>1225</v>
      </c>
      <c r="H148" s="68">
        <v>3753</v>
      </c>
      <c r="I148" s="68" t="s">
        <v>1226</v>
      </c>
      <c r="J148" s="68" t="s">
        <v>152</v>
      </c>
      <c r="K148" s="68" t="s">
        <v>1227</v>
      </c>
      <c r="L148" s="68" t="s">
        <v>152</v>
      </c>
      <c r="M148" s="68" t="s">
        <v>156</v>
      </c>
      <c r="N148" s="52" t="s">
        <v>152</v>
      </c>
      <c r="O148" s="52" t="s">
        <v>152</v>
      </c>
      <c r="P148" s="53" t="s">
        <v>1228</v>
      </c>
      <c r="Q148" s="68">
        <v>176261</v>
      </c>
      <c r="R148" s="54">
        <v>176261</v>
      </c>
      <c r="S148" s="56">
        <v>0.51754999999999995</v>
      </c>
      <c r="T148" s="68" t="s">
        <v>1229</v>
      </c>
      <c r="U148" s="116" t="s">
        <v>1230</v>
      </c>
    </row>
    <row r="149" spans="1:21">
      <c r="A149" s="67" t="s">
        <v>911</v>
      </c>
      <c r="B149" s="67" t="s">
        <v>150</v>
      </c>
      <c r="C149" s="68" t="s">
        <v>75</v>
      </c>
      <c r="D149" s="68" t="s">
        <v>75</v>
      </c>
      <c r="E149" s="69" t="s">
        <v>1231</v>
      </c>
      <c r="F149" s="52" t="s">
        <v>152</v>
      </c>
      <c r="G149" s="68" t="s">
        <v>1232</v>
      </c>
      <c r="H149" s="68">
        <v>8942</v>
      </c>
      <c r="I149" s="68" t="s">
        <v>1233</v>
      </c>
      <c r="J149" s="68" t="s">
        <v>152</v>
      </c>
      <c r="K149" s="68" t="s">
        <v>1234</v>
      </c>
      <c r="L149" s="68" t="s">
        <v>152</v>
      </c>
      <c r="M149" s="68" t="s">
        <v>166</v>
      </c>
      <c r="N149" s="52" t="s">
        <v>152</v>
      </c>
      <c r="O149" s="52" t="s">
        <v>152</v>
      </c>
      <c r="P149" s="53" t="s">
        <v>1235</v>
      </c>
      <c r="Q149" s="68">
        <v>617661</v>
      </c>
      <c r="R149" s="54">
        <v>605197</v>
      </c>
      <c r="S149" s="56">
        <v>0</v>
      </c>
      <c r="T149" s="114" t="s">
        <v>1236</v>
      </c>
      <c r="U149" s="115" t="s">
        <v>1237</v>
      </c>
    </row>
    <row r="150" spans="1:21">
      <c r="A150" s="67" t="s">
        <v>911</v>
      </c>
      <c r="B150" s="67" t="s">
        <v>152</v>
      </c>
      <c r="C150" s="68" t="s">
        <v>84</v>
      </c>
      <c r="D150" s="68" t="s">
        <v>75</v>
      </c>
      <c r="E150" s="69" t="s">
        <v>1238</v>
      </c>
      <c r="F150" s="52" t="s">
        <v>152</v>
      </c>
      <c r="G150" s="68" t="s">
        <v>1239</v>
      </c>
      <c r="H150" s="68">
        <v>4232</v>
      </c>
      <c r="I150" s="68" t="s">
        <v>1240</v>
      </c>
      <c r="J150" s="68" t="s">
        <v>152</v>
      </c>
      <c r="K150" s="68" t="s">
        <v>1241</v>
      </c>
      <c r="L150" s="68" t="s">
        <v>152</v>
      </c>
      <c r="M150" s="68" t="s">
        <v>152</v>
      </c>
      <c r="N150" s="52" t="s">
        <v>152</v>
      </c>
      <c r="O150" s="52" t="s">
        <v>152</v>
      </c>
      <c r="P150" s="68" t="s">
        <v>152</v>
      </c>
      <c r="Q150" s="68">
        <v>601029</v>
      </c>
      <c r="R150" s="54">
        <v>601029</v>
      </c>
      <c r="S150" s="56">
        <v>0.42725000000000002</v>
      </c>
      <c r="T150" s="68" t="s">
        <v>1242</v>
      </c>
      <c r="U150" s="105" t="s">
        <v>1243</v>
      </c>
    </row>
    <row r="151" spans="1:21">
      <c r="A151" s="67" t="s">
        <v>911</v>
      </c>
      <c r="B151" s="67" t="s">
        <v>152</v>
      </c>
      <c r="C151" s="68" t="s">
        <v>84</v>
      </c>
      <c r="D151" s="68" t="s">
        <v>75</v>
      </c>
      <c r="E151" s="69" t="s">
        <v>1244</v>
      </c>
      <c r="F151" s="52" t="s">
        <v>152</v>
      </c>
      <c r="G151" s="68" t="s">
        <v>1245</v>
      </c>
      <c r="H151" s="68">
        <v>4607</v>
      </c>
      <c r="I151" s="68" t="s">
        <v>1246</v>
      </c>
      <c r="J151" s="68" t="s">
        <v>152</v>
      </c>
      <c r="K151" s="68" t="s">
        <v>1247</v>
      </c>
      <c r="L151" s="68" t="s">
        <v>152</v>
      </c>
      <c r="M151" s="68" t="s">
        <v>156</v>
      </c>
      <c r="N151" s="52" t="s">
        <v>152</v>
      </c>
      <c r="O151" s="52" t="s">
        <v>152</v>
      </c>
      <c r="P151" s="53" t="s">
        <v>1248</v>
      </c>
      <c r="Q151" s="68">
        <v>600958</v>
      </c>
      <c r="R151" s="54">
        <v>600958</v>
      </c>
      <c r="S151" s="56">
        <v>5.3299999999999999E-28</v>
      </c>
      <c r="T151" s="68" t="s">
        <v>1249</v>
      </c>
      <c r="U151" s="68" t="s">
        <v>1250</v>
      </c>
    </row>
    <row r="152" spans="1:21">
      <c r="A152" s="67" t="s">
        <v>911</v>
      </c>
      <c r="B152" s="67" t="s">
        <v>152</v>
      </c>
      <c r="C152" s="68" t="s">
        <v>84</v>
      </c>
      <c r="D152" s="68" t="s">
        <v>75</v>
      </c>
      <c r="E152" s="69" t="s">
        <v>1251</v>
      </c>
      <c r="F152" s="52" t="s">
        <v>152</v>
      </c>
      <c r="G152" s="68" t="s">
        <v>1252</v>
      </c>
      <c r="H152" s="68">
        <v>9499</v>
      </c>
      <c r="I152" s="68" t="s">
        <v>1253</v>
      </c>
      <c r="J152" s="68" t="s">
        <v>152</v>
      </c>
      <c r="K152" s="68" t="s">
        <v>1254</v>
      </c>
      <c r="L152" s="68" t="s">
        <v>152</v>
      </c>
      <c r="M152" s="68" t="s">
        <v>156</v>
      </c>
      <c r="N152" s="52" t="s">
        <v>152</v>
      </c>
      <c r="O152" s="52" t="s">
        <v>152</v>
      </c>
      <c r="P152" s="53" t="s">
        <v>1255</v>
      </c>
      <c r="Q152" s="68">
        <v>604103</v>
      </c>
      <c r="R152" s="54">
        <v>604103</v>
      </c>
      <c r="S152" s="56">
        <v>1.11E-6</v>
      </c>
      <c r="T152" s="68" t="s">
        <v>1256</v>
      </c>
      <c r="U152" s="68" t="s">
        <v>1257</v>
      </c>
    </row>
    <row r="153" spans="1:21">
      <c r="A153" s="67" t="s">
        <v>911</v>
      </c>
      <c r="B153" s="67" t="s">
        <v>152</v>
      </c>
      <c r="C153" s="68" t="s">
        <v>84</v>
      </c>
      <c r="D153" s="68" t="s">
        <v>75</v>
      </c>
      <c r="E153" s="69" t="s">
        <v>1258</v>
      </c>
      <c r="F153" s="52" t="s">
        <v>152</v>
      </c>
      <c r="G153" s="68" t="s">
        <v>1259</v>
      </c>
      <c r="H153" s="68">
        <v>51103</v>
      </c>
      <c r="I153" s="68" t="s">
        <v>1260</v>
      </c>
      <c r="J153" s="68" t="s">
        <v>152</v>
      </c>
      <c r="K153" s="68" t="s">
        <v>1261</v>
      </c>
      <c r="L153" s="68" t="s">
        <v>152</v>
      </c>
      <c r="M153" s="68" t="s">
        <v>166</v>
      </c>
      <c r="N153" s="52" t="s">
        <v>152</v>
      </c>
      <c r="O153" s="52" t="s">
        <v>152</v>
      </c>
      <c r="P153" s="53" t="s">
        <v>1262</v>
      </c>
      <c r="Q153" s="68" t="s">
        <v>152</v>
      </c>
      <c r="R153" s="54">
        <v>606934</v>
      </c>
      <c r="S153" s="56">
        <v>7.4615999999999997E-3</v>
      </c>
      <c r="T153" s="68" t="s">
        <v>1263</v>
      </c>
      <c r="U153" s="68" t="s">
        <v>1264</v>
      </c>
    </row>
    <row r="154" spans="1:21">
      <c r="A154" s="67" t="s">
        <v>911</v>
      </c>
      <c r="B154" s="67" t="s">
        <v>150</v>
      </c>
      <c r="C154" s="68" t="s">
        <v>75</v>
      </c>
      <c r="D154" s="68" t="s">
        <v>75</v>
      </c>
      <c r="E154" s="69" t="s">
        <v>1265</v>
      </c>
      <c r="F154" s="52"/>
      <c r="G154" s="68" t="s">
        <v>1266</v>
      </c>
      <c r="H154" s="68">
        <v>261734</v>
      </c>
      <c r="I154" s="68" t="s">
        <v>1267</v>
      </c>
      <c r="J154" s="68" t="s">
        <v>152</v>
      </c>
      <c r="K154" s="68" t="s">
        <v>1268</v>
      </c>
      <c r="L154" s="68" t="s">
        <v>152</v>
      </c>
      <c r="M154" s="68" t="s">
        <v>166</v>
      </c>
      <c r="N154" s="52" t="s">
        <v>152</v>
      </c>
      <c r="O154" s="52" t="s">
        <v>152</v>
      </c>
      <c r="P154" s="53" t="s">
        <v>1269</v>
      </c>
      <c r="Q154" s="68">
        <v>606966</v>
      </c>
      <c r="R154" s="54" t="s">
        <v>1270</v>
      </c>
      <c r="S154" s="56">
        <v>0</v>
      </c>
      <c r="T154" s="68" t="s">
        <v>1271</v>
      </c>
      <c r="U154" s="68" t="s">
        <v>1272</v>
      </c>
    </row>
    <row r="155" spans="1:21">
      <c r="A155" s="67" t="s">
        <v>911</v>
      </c>
      <c r="B155" s="67" t="s">
        <v>152</v>
      </c>
      <c r="C155" s="68" t="s">
        <v>84</v>
      </c>
      <c r="D155" s="68" t="s">
        <v>75</v>
      </c>
      <c r="E155" s="69" t="s">
        <v>1273</v>
      </c>
      <c r="F155" s="52" t="s">
        <v>152</v>
      </c>
      <c r="G155" s="68" t="s">
        <v>1274</v>
      </c>
      <c r="H155" s="68">
        <v>4878</v>
      </c>
      <c r="I155" s="68" t="s">
        <v>1275</v>
      </c>
      <c r="J155" s="68" t="s">
        <v>152</v>
      </c>
      <c r="K155" s="68" t="s">
        <v>1276</v>
      </c>
      <c r="L155" s="68" t="s">
        <v>152</v>
      </c>
      <c r="M155" s="68" t="s">
        <v>156</v>
      </c>
      <c r="N155" s="52" t="s">
        <v>152</v>
      </c>
      <c r="O155" s="52" t="s">
        <v>152</v>
      </c>
      <c r="P155" s="53" t="s">
        <v>1277</v>
      </c>
      <c r="Q155" s="68">
        <v>108780</v>
      </c>
      <c r="R155" s="54">
        <v>108780</v>
      </c>
      <c r="S155" s="56">
        <v>1.3217999999999999E-3</v>
      </c>
      <c r="T155" s="68" t="s">
        <v>1278</v>
      </c>
      <c r="U155" s="68" t="s">
        <v>1279</v>
      </c>
    </row>
    <row r="156" spans="1:21">
      <c r="A156" s="67" t="s">
        <v>911</v>
      </c>
      <c r="B156" s="67" t="s">
        <v>152</v>
      </c>
      <c r="C156" s="68" t="s">
        <v>84</v>
      </c>
      <c r="D156" s="68" t="s">
        <v>75</v>
      </c>
      <c r="E156" s="69" t="s">
        <v>1280</v>
      </c>
      <c r="F156" s="52" t="s">
        <v>152</v>
      </c>
      <c r="G156" s="68" t="s">
        <v>1281</v>
      </c>
      <c r="H156" s="68">
        <v>27295</v>
      </c>
      <c r="I156" s="68" t="s">
        <v>1282</v>
      </c>
      <c r="J156" s="68" t="s">
        <v>152</v>
      </c>
      <c r="K156" s="68" t="s">
        <v>1283</v>
      </c>
      <c r="L156" s="68" t="s">
        <v>152</v>
      </c>
      <c r="M156" s="68" t="s">
        <v>156</v>
      </c>
      <c r="N156" s="52" t="s">
        <v>152</v>
      </c>
      <c r="O156" s="52" t="s">
        <v>152</v>
      </c>
      <c r="P156" s="68" t="s">
        <v>152</v>
      </c>
      <c r="Q156" s="68" t="s">
        <v>152</v>
      </c>
      <c r="R156" s="54">
        <v>605889</v>
      </c>
      <c r="S156" s="56">
        <v>9.9199999999999999E-7</v>
      </c>
      <c r="T156" s="68" t="s">
        <v>1284</v>
      </c>
      <c r="U156" s="68" t="s">
        <v>1285</v>
      </c>
    </row>
    <row r="157" spans="1:21">
      <c r="A157" s="67" t="s">
        <v>911</v>
      </c>
      <c r="B157" s="67" t="s">
        <v>152</v>
      </c>
      <c r="C157" s="68" t="s">
        <v>84</v>
      </c>
      <c r="D157" s="68" t="s">
        <v>75</v>
      </c>
      <c r="E157" s="69" t="s">
        <v>1286</v>
      </c>
      <c r="F157" s="52" t="s">
        <v>152</v>
      </c>
      <c r="G157" s="68" t="s">
        <v>1287</v>
      </c>
      <c r="H157" s="68">
        <v>7058</v>
      </c>
      <c r="I157" s="68" t="s">
        <v>1288</v>
      </c>
      <c r="J157" s="68" t="s">
        <v>152</v>
      </c>
      <c r="K157" s="68" t="s">
        <v>1289</v>
      </c>
      <c r="L157" s="68" t="s">
        <v>152</v>
      </c>
      <c r="M157" s="68" t="s">
        <v>152</v>
      </c>
      <c r="N157" s="52" t="s">
        <v>152</v>
      </c>
      <c r="O157" s="52" t="s">
        <v>152</v>
      </c>
      <c r="P157" s="53" t="s">
        <v>1290</v>
      </c>
      <c r="Q157" s="68" t="s">
        <v>152</v>
      </c>
      <c r="R157" s="54">
        <v>188061</v>
      </c>
      <c r="S157" s="56">
        <v>0.99983999999999995</v>
      </c>
      <c r="T157" s="68" t="s">
        <v>1291</v>
      </c>
      <c r="U157" s="68" t="s">
        <v>1292</v>
      </c>
    </row>
    <row r="158" spans="1:21">
      <c r="A158" s="67" t="s">
        <v>911</v>
      </c>
      <c r="B158" s="67" t="s">
        <v>152</v>
      </c>
      <c r="C158" s="68" t="s">
        <v>84</v>
      </c>
      <c r="D158" s="68" t="s">
        <v>75</v>
      </c>
      <c r="E158" s="69" t="s">
        <v>1293</v>
      </c>
      <c r="F158" s="52" t="s">
        <v>152</v>
      </c>
      <c r="G158" s="68" t="s">
        <v>1294</v>
      </c>
      <c r="H158" s="68">
        <v>54795</v>
      </c>
      <c r="I158" s="68" t="s">
        <v>1295</v>
      </c>
      <c r="J158" s="68" t="s">
        <v>152</v>
      </c>
      <c r="K158" s="68" t="s">
        <v>1296</v>
      </c>
      <c r="L158" s="68" t="s">
        <v>152</v>
      </c>
      <c r="M158" s="68" t="s">
        <v>156</v>
      </c>
      <c r="N158" s="52" t="s">
        <v>152</v>
      </c>
      <c r="O158" s="52" t="s">
        <v>152</v>
      </c>
      <c r="P158" s="53" t="s">
        <v>1297</v>
      </c>
      <c r="Q158" s="68">
        <v>606936</v>
      </c>
      <c r="R158" s="54">
        <v>606936</v>
      </c>
      <c r="S158" s="56">
        <v>1.4000000000000001E-39</v>
      </c>
      <c r="T158" s="68" t="s">
        <v>1298</v>
      </c>
      <c r="U158" s="68" t="s">
        <v>1299</v>
      </c>
    </row>
    <row r="159" spans="1:21" ht="15">
      <c r="A159" s="48" t="s">
        <v>152</v>
      </c>
      <c r="B159" s="48" t="s">
        <v>152</v>
      </c>
      <c r="C159" s="12" t="s">
        <v>75</v>
      </c>
      <c r="D159" s="10" t="s">
        <v>84</v>
      </c>
      <c r="E159" s="11" t="s">
        <v>1300</v>
      </c>
      <c r="F159" s="12" t="s">
        <v>152</v>
      </c>
      <c r="G159" s="12" t="s">
        <v>1301</v>
      </c>
      <c r="H159" s="12">
        <v>2334</v>
      </c>
      <c r="I159" s="12" t="s">
        <v>1302</v>
      </c>
      <c r="J159" s="12" t="s">
        <v>152</v>
      </c>
      <c r="K159" s="12" t="s">
        <v>1303</v>
      </c>
      <c r="L159" s="12" t="s">
        <v>152</v>
      </c>
      <c r="M159" s="12" t="s">
        <v>725</v>
      </c>
      <c r="N159" s="12" t="s">
        <v>152</v>
      </c>
      <c r="O159" s="12" t="s">
        <v>152</v>
      </c>
      <c r="P159" s="12" t="s">
        <v>1304</v>
      </c>
      <c r="Q159" s="12" t="s">
        <v>152</v>
      </c>
      <c r="R159" s="49" t="str">
        <f>HYPERLINK("https://omim.org/entry/300806","300806")</f>
        <v>300806</v>
      </c>
      <c r="S159" s="56" t="s">
        <v>152</v>
      </c>
      <c r="T159" s="10" t="s">
        <v>152</v>
      </c>
      <c r="U159" s="10" t="s">
        <v>152</v>
      </c>
    </row>
    <row r="160" spans="1:21" ht="15">
      <c r="A160" s="48" t="s">
        <v>152</v>
      </c>
      <c r="B160" s="48" t="s">
        <v>152</v>
      </c>
      <c r="C160" s="12" t="s">
        <v>75</v>
      </c>
      <c r="D160" s="10" t="s">
        <v>84</v>
      </c>
      <c r="E160" s="11" t="s">
        <v>1305</v>
      </c>
      <c r="F160" s="12" t="s">
        <v>152</v>
      </c>
      <c r="G160" s="12" t="s">
        <v>1306</v>
      </c>
      <c r="H160" s="12">
        <v>3899</v>
      </c>
      <c r="I160" s="12" t="s">
        <v>1307</v>
      </c>
      <c r="J160" s="12" t="s">
        <v>152</v>
      </c>
      <c r="K160" s="12" t="s">
        <v>1308</v>
      </c>
      <c r="L160" s="12" t="s">
        <v>152</v>
      </c>
      <c r="M160" s="12" t="s">
        <v>156</v>
      </c>
      <c r="N160" s="12" t="s">
        <v>152</v>
      </c>
      <c r="O160" s="12" t="s">
        <v>152</v>
      </c>
      <c r="P160" s="12" t="s">
        <v>1309</v>
      </c>
      <c r="Q160" s="12" t="s">
        <v>152</v>
      </c>
      <c r="R160" s="49" t="str">
        <f>HYPERLINK("https://omim.org/entry/601464","601464")</f>
        <v>601464</v>
      </c>
      <c r="S160" s="56">
        <v>1</v>
      </c>
      <c r="T160" s="10" t="s">
        <v>1310</v>
      </c>
      <c r="U160" s="10" t="s">
        <v>1311</v>
      </c>
    </row>
    <row r="161" spans="1:21" ht="15">
      <c r="A161" s="48" t="s">
        <v>152</v>
      </c>
      <c r="B161" s="48" t="s">
        <v>152</v>
      </c>
      <c r="C161" s="12" t="s">
        <v>75</v>
      </c>
      <c r="D161" s="10" t="s">
        <v>84</v>
      </c>
      <c r="E161" s="11" t="s">
        <v>1312</v>
      </c>
      <c r="F161" s="12" t="s">
        <v>152</v>
      </c>
      <c r="G161" s="12" t="s">
        <v>1313</v>
      </c>
      <c r="H161" s="12">
        <v>170302</v>
      </c>
      <c r="I161" s="12" t="s">
        <v>1314</v>
      </c>
      <c r="J161" s="12" t="s">
        <v>152</v>
      </c>
      <c r="K161" s="12" t="s">
        <v>1315</v>
      </c>
      <c r="L161" s="12" t="s">
        <v>152</v>
      </c>
      <c r="M161" s="12" t="s">
        <v>725</v>
      </c>
      <c r="N161" s="12" t="s">
        <v>152</v>
      </c>
      <c r="O161" s="12" t="s">
        <v>152</v>
      </c>
      <c r="P161" s="12" t="s">
        <v>1316</v>
      </c>
      <c r="Q161" s="12" t="s">
        <v>152</v>
      </c>
      <c r="R161" s="49" t="str">
        <f>HYPERLINK("https://omim.org/entry/300382","300382")</f>
        <v>300382</v>
      </c>
      <c r="S161" s="56" t="s">
        <v>152</v>
      </c>
      <c r="T161" s="10" t="s">
        <v>152</v>
      </c>
      <c r="U161" s="10" t="s">
        <v>152</v>
      </c>
    </row>
    <row r="162" spans="1:21" ht="15">
      <c r="A162" s="48" t="s">
        <v>152</v>
      </c>
      <c r="B162" s="48" t="s">
        <v>152</v>
      </c>
      <c r="C162" s="12" t="s">
        <v>75</v>
      </c>
      <c r="D162" s="10" t="s">
        <v>84</v>
      </c>
      <c r="E162" s="11" t="s">
        <v>1317</v>
      </c>
      <c r="F162" s="12" t="s">
        <v>152</v>
      </c>
      <c r="G162" s="12" t="s">
        <v>1318</v>
      </c>
      <c r="H162" s="12">
        <v>1822</v>
      </c>
      <c r="I162" s="12" t="s">
        <v>1319</v>
      </c>
      <c r="J162" s="12" t="s">
        <v>152</v>
      </c>
      <c r="K162" s="12" t="s">
        <v>1320</v>
      </c>
      <c r="L162" s="12" t="s">
        <v>152</v>
      </c>
      <c r="M162" s="12" t="s">
        <v>156</v>
      </c>
      <c r="N162" s="12" t="s">
        <v>152</v>
      </c>
      <c r="O162" s="12" t="s">
        <v>152</v>
      </c>
      <c r="P162" s="12" t="s">
        <v>1321</v>
      </c>
      <c r="Q162" s="12" t="s">
        <v>152</v>
      </c>
      <c r="R162" s="49" t="str">
        <f>HYPERLINK("https://omim.org/entry/607462","607462")</f>
        <v>607462</v>
      </c>
      <c r="S162" s="56">
        <v>1</v>
      </c>
      <c r="T162" s="10" t="s">
        <v>1322</v>
      </c>
      <c r="U162" s="10" t="s">
        <v>1323</v>
      </c>
    </row>
    <row r="163" spans="1:21" ht="15">
      <c r="A163" s="48" t="s">
        <v>152</v>
      </c>
      <c r="B163" s="48" t="s">
        <v>152</v>
      </c>
      <c r="C163" s="12" t="s">
        <v>75</v>
      </c>
      <c r="D163" s="10" t="s">
        <v>84</v>
      </c>
      <c r="E163" s="11" t="s">
        <v>1324</v>
      </c>
      <c r="F163" s="12" t="s">
        <v>152</v>
      </c>
      <c r="G163" s="12" t="s">
        <v>1325</v>
      </c>
      <c r="H163" s="12">
        <v>6310</v>
      </c>
      <c r="I163" s="12" t="s">
        <v>1326</v>
      </c>
      <c r="J163" s="12" t="s">
        <v>152</v>
      </c>
      <c r="K163" s="12" t="s">
        <v>1327</v>
      </c>
      <c r="L163" s="12" t="s">
        <v>152</v>
      </c>
      <c r="M163" s="12" t="s">
        <v>156</v>
      </c>
      <c r="N163" s="12" t="s">
        <v>152</v>
      </c>
      <c r="O163" s="12" t="s">
        <v>152</v>
      </c>
      <c r="P163" s="12" t="s">
        <v>1328</v>
      </c>
      <c r="Q163" s="12" t="s">
        <v>152</v>
      </c>
      <c r="R163" s="49" t="str">
        <f>HYPERLINK("https://omim.org/entry/601556","601556")</f>
        <v>601556</v>
      </c>
      <c r="S163" s="56">
        <v>1</v>
      </c>
      <c r="T163" s="10" t="s">
        <v>1329</v>
      </c>
      <c r="U163" s="10" t="s">
        <v>1330</v>
      </c>
    </row>
    <row r="164" spans="1:21" ht="15">
      <c r="A164" s="48" t="s">
        <v>152</v>
      </c>
      <c r="B164" s="48" t="s">
        <v>152</v>
      </c>
      <c r="C164" s="12" t="s">
        <v>75</v>
      </c>
      <c r="D164" s="10" t="s">
        <v>84</v>
      </c>
      <c r="E164" s="11" t="s">
        <v>1331</v>
      </c>
      <c r="F164" s="12" t="s">
        <v>152</v>
      </c>
      <c r="G164" s="12" t="s">
        <v>1332</v>
      </c>
      <c r="H164" s="12">
        <v>25814</v>
      </c>
      <c r="I164" s="12" t="s">
        <v>1333</v>
      </c>
      <c r="J164" s="12" t="s">
        <v>152</v>
      </c>
      <c r="K164" s="12" t="s">
        <v>1334</v>
      </c>
      <c r="L164" s="12" t="s">
        <v>152</v>
      </c>
      <c r="M164" s="12" t="s">
        <v>156</v>
      </c>
      <c r="N164" s="12" t="s">
        <v>152</v>
      </c>
      <c r="O164" s="12" t="s">
        <v>152</v>
      </c>
      <c r="P164" s="12" t="s">
        <v>1335</v>
      </c>
      <c r="Q164" s="12" t="s">
        <v>152</v>
      </c>
      <c r="R164" s="49" t="str">
        <f>HYPERLINK("https://omim.org/entry/611150","611150")</f>
        <v>611150</v>
      </c>
      <c r="S164" s="56">
        <v>5.1803999999999999E-4</v>
      </c>
      <c r="T164" s="10" t="s">
        <v>1336</v>
      </c>
      <c r="U164" s="10" t="s">
        <v>1337</v>
      </c>
    </row>
    <row r="165" spans="1:21" ht="15">
      <c r="A165" s="48" t="s">
        <v>152</v>
      </c>
      <c r="B165" s="48" t="s">
        <v>152</v>
      </c>
      <c r="C165" s="12" t="s">
        <v>75</v>
      </c>
      <c r="D165" s="10" t="s">
        <v>84</v>
      </c>
      <c r="E165" s="11" t="s">
        <v>1338</v>
      </c>
      <c r="F165" s="12" t="s">
        <v>152</v>
      </c>
      <c r="G165" s="12" t="s">
        <v>1339</v>
      </c>
      <c r="H165" s="12">
        <v>6311</v>
      </c>
      <c r="I165" s="12" t="s">
        <v>1340</v>
      </c>
      <c r="J165" s="12" t="s">
        <v>152</v>
      </c>
      <c r="K165" s="12" t="s">
        <v>1341</v>
      </c>
      <c r="L165" s="12" t="s">
        <v>152</v>
      </c>
      <c r="M165" s="12" t="s">
        <v>156</v>
      </c>
      <c r="N165" s="12" t="s">
        <v>152</v>
      </c>
      <c r="O165" s="12" t="s">
        <v>152</v>
      </c>
      <c r="P165" s="12" t="s">
        <v>1342</v>
      </c>
      <c r="Q165" s="12" t="s">
        <v>152</v>
      </c>
      <c r="R165" s="49" t="str">
        <f>HYPERLINK("https://omim.org/entry/601517","601517")</f>
        <v>601517</v>
      </c>
      <c r="S165" s="56">
        <v>1</v>
      </c>
      <c r="T165" s="10" t="s">
        <v>1343</v>
      </c>
      <c r="U165" s="10" t="s">
        <v>1344</v>
      </c>
    </row>
    <row r="166" spans="1:21" ht="15">
      <c r="A166" s="48" t="s">
        <v>152</v>
      </c>
      <c r="B166" s="48" t="s">
        <v>152</v>
      </c>
      <c r="C166" s="12" t="s">
        <v>75</v>
      </c>
      <c r="D166" s="10" t="s">
        <v>84</v>
      </c>
      <c r="E166" s="11" t="s">
        <v>1345</v>
      </c>
      <c r="F166" s="12" t="s">
        <v>152</v>
      </c>
      <c r="G166" s="12" t="s">
        <v>1346</v>
      </c>
      <c r="H166" s="12">
        <v>4287</v>
      </c>
      <c r="I166" s="12" t="s">
        <v>1347</v>
      </c>
      <c r="J166" s="12" t="s">
        <v>152</v>
      </c>
      <c r="K166" s="12" t="s">
        <v>1348</v>
      </c>
      <c r="L166" s="12" t="s">
        <v>152</v>
      </c>
      <c r="M166" s="12" t="s">
        <v>156</v>
      </c>
      <c r="N166" s="12" t="s">
        <v>152</v>
      </c>
      <c r="O166" s="12" t="s">
        <v>152</v>
      </c>
      <c r="P166" s="12" t="s">
        <v>1349</v>
      </c>
      <c r="Q166" s="12" t="s">
        <v>152</v>
      </c>
      <c r="R166" s="49" t="str">
        <f>HYPERLINK("https://omim.org/entry/607047","607047")</f>
        <v>607047</v>
      </c>
      <c r="S166" s="56">
        <v>0.63278000000000001</v>
      </c>
      <c r="T166" s="10" t="s">
        <v>1350</v>
      </c>
      <c r="U166" s="10" t="s">
        <v>1351</v>
      </c>
    </row>
    <row r="167" spans="1:21" ht="15">
      <c r="A167" s="48" t="s">
        <v>152</v>
      </c>
      <c r="B167" s="48" t="s">
        <v>152</v>
      </c>
      <c r="C167" s="12" t="s">
        <v>75</v>
      </c>
      <c r="D167" s="10" t="s">
        <v>84</v>
      </c>
      <c r="E167" s="11" t="s">
        <v>1352</v>
      </c>
      <c r="F167" s="12" t="s">
        <v>152</v>
      </c>
      <c r="G167" s="12" t="s">
        <v>1353</v>
      </c>
      <c r="H167" s="12">
        <v>6314</v>
      </c>
      <c r="I167" s="12" t="s">
        <v>1354</v>
      </c>
      <c r="J167" s="12" t="s">
        <v>152</v>
      </c>
      <c r="K167" s="12" t="s">
        <v>1355</v>
      </c>
      <c r="L167" s="12" t="s">
        <v>152</v>
      </c>
      <c r="M167" s="12" t="s">
        <v>156</v>
      </c>
      <c r="N167" s="12" t="s">
        <v>152</v>
      </c>
      <c r="O167" s="12" t="s">
        <v>152</v>
      </c>
      <c r="P167" s="12" t="s">
        <v>1356</v>
      </c>
      <c r="Q167" s="12" t="s">
        <v>152</v>
      </c>
      <c r="R167" s="49" t="str">
        <f>HYPERLINK("https://omim.org/entry/607640","607640")</f>
        <v>607640</v>
      </c>
      <c r="S167" s="56">
        <v>1</v>
      </c>
      <c r="T167" s="10" t="s">
        <v>1357</v>
      </c>
      <c r="U167" s="10" t="s">
        <v>1358</v>
      </c>
    </row>
    <row r="168" spans="1:21" ht="15">
      <c r="A168" s="48" t="s">
        <v>152</v>
      </c>
      <c r="B168" s="48" t="s">
        <v>152</v>
      </c>
      <c r="C168" s="12" t="s">
        <v>75</v>
      </c>
      <c r="D168" s="10" t="s">
        <v>84</v>
      </c>
      <c r="E168" s="11" t="s">
        <v>1359</v>
      </c>
      <c r="F168" s="12" t="s">
        <v>152</v>
      </c>
      <c r="G168" s="12" t="s">
        <v>1360</v>
      </c>
      <c r="H168" s="12">
        <v>6315</v>
      </c>
      <c r="I168" s="12" t="s">
        <v>152</v>
      </c>
      <c r="J168" s="12" t="s">
        <v>152</v>
      </c>
      <c r="K168" s="12" t="s">
        <v>152</v>
      </c>
      <c r="L168" s="12" t="s">
        <v>152</v>
      </c>
      <c r="M168" s="12" t="s">
        <v>156</v>
      </c>
      <c r="N168" s="12" t="s">
        <v>152</v>
      </c>
      <c r="O168" s="12" t="s">
        <v>152</v>
      </c>
      <c r="P168" s="12" t="s">
        <v>1361</v>
      </c>
      <c r="Q168" s="12" t="s">
        <v>152</v>
      </c>
      <c r="R168" s="49" t="str">
        <f>HYPERLINK("https://omim.org/entry/603680","603680")</f>
        <v>603680</v>
      </c>
      <c r="S168" s="56" t="s">
        <v>152</v>
      </c>
      <c r="T168" s="10" t="s">
        <v>152</v>
      </c>
      <c r="U168" s="10" t="s">
        <v>152</v>
      </c>
    </row>
    <row r="169" spans="1:21" ht="15">
      <c r="A169" s="48" t="s">
        <v>152</v>
      </c>
      <c r="B169" s="48" t="s">
        <v>152</v>
      </c>
      <c r="C169" s="12" t="s">
        <v>75</v>
      </c>
      <c r="D169" s="10" t="s">
        <v>84</v>
      </c>
      <c r="E169" s="11" t="s">
        <v>1362</v>
      </c>
      <c r="F169" s="12" t="s">
        <v>152</v>
      </c>
      <c r="G169" s="12" t="s">
        <v>1363</v>
      </c>
      <c r="H169" s="12">
        <v>146227</v>
      </c>
      <c r="I169" s="12" t="s">
        <v>1364</v>
      </c>
      <c r="J169" s="12" t="s">
        <v>152</v>
      </c>
      <c r="K169" s="12" t="s">
        <v>1365</v>
      </c>
      <c r="L169" s="12" t="s">
        <v>152</v>
      </c>
      <c r="M169" s="12" t="s">
        <v>156</v>
      </c>
      <c r="N169" s="12" t="s">
        <v>152</v>
      </c>
      <c r="O169" s="12" t="s">
        <v>152</v>
      </c>
      <c r="P169" s="12" t="s">
        <v>1366</v>
      </c>
      <c r="Q169" s="12" t="s">
        <v>152</v>
      </c>
      <c r="R169" s="49" t="str">
        <f>HYPERLINK("https://omim.org/entry/612051","612051")</f>
        <v>612051</v>
      </c>
      <c r="S169" s="56">
        <v>1.7999999999999999E-6</v>
      </c>
      <c r="T169" s="10" t="s">
        <v>1367</v>
      </c>
      <c r="U169" s="10" t="s">
        <v>1368</v>
      </c>
    </row>
    <row r="170" spans="1:21">
      <c r="A170" s="48" t="s">
        <v>152</v>
      </c>
      <c r="B170" s="48" t="s">
        <v>152</v>
      </c>
      <c r="C170" s="12" t="s">
        <v>75</v>
      </c>
      <c r="D170" s="10" t="s">
        <v>84</v>
      </c>
      <c r="E170" s="50" t="s">
        <v>1369</v>
      </c>
      <c r="F170" s="10" t="s">
        <v>152</v>
      </c>
      <c r="G170" s="12" t="s">
        <v>1370</v>
      </c>
      <c r="H170" s="12">
        <v>203228</v>
      </c>
      <c r="I170" s="12" t="s">
        <v>1371</v>
      </c>
      <c r="J170" s="12" t="s">
        <v>152</v>
      </c>
      <c r="K170" s="12" t="s">
        <v>1372</v>
      </c>
      <c r="L170" s="12" t="s">
        <v>152</v>
      </c>
      <c r="M170" s="12" t="s">
        <v>156</v>
      </c>
      <c r="N170" s="12" t="s">
        <v>152</v>
      </c>
      <c r="O170" s="12" t="s">
        <v>152</v>
      </c>
      <c r="P170" s="12" t="s">
        <v>1373</v>
      </c>
      <c r="Q170" s="12" t="s">
        <v>152</v>
      </c>
      <c r="R170" s="49" t="str">
        <f>HYPERLINK("https://omim.org/entry/614260","614260")</f>
        <v>614260</v>
      </c>
      <c r="S170" s="56">
        <v>1.9027E-3</v>
      </c>
      <c r="T170" s="10" t="s">
        <v>1374</v>
      </c>
      <c r="U170" s="10" t="s">
        <v>1375</v>
      </c>
    </row>
    <row r="171" spans="1:21" ht="15">
      <c r="A171" s="48" t="s">
        <v>152</v>
      </c>
      <c r="B171" s="48" t="s">
        <v>152</v>
      </c>
      <c r="C171" s="12" t="s">
        <v>75</v>
      </c>
      <c r="D171" s="10" t="s">
        <v>84</v>
      </c>
      <c r="E171" s="11" t="s">
        <v>1376</v>
      </c>
      <c r="F171" s="12" t="s">
        <v>152</v>
      </c>
      <c r="G171" s="12" t="s">
        <v>1377</v>
      </c>
      <c r="H171" s="12">
        <v>773</v>
      </c>
      <c r="I171" s="12" t="s">
        <v>1378</v>
      </c>
      <c r="J171" s="12" t="s">
        <v>152</v>
      </c>
      <c r="K171" s="12" t="s">
        <v>1379</v>
      </c>
      <c r="L171" s="12" t="s">
        <v>152</v>
      </c>
      <c r="M171" s="12" t="s">
        <v>156</v>
      </c>
      <c r="N171" s="12" t="s">
        <v>152</v>
      </c>
      <c r="O171" s="12" t="s">
        <v>152</v>
      </c>
      <c r="P171" s="12" t="s">
        <v>1380</v>
      </c>
      <c r="Q171" s="12" t="s">
        <v>152</v>
      </c>
      <c r="R171" s="49" t="str">
        <f>HYPERLINK("https://omim.org/entry/601011","601011")</f>
        <v>601011</v>
      </c>
      <c r="S171" s="56">
        <v>1</v>
      </c>
      <c r="T171" s="10" t="s">
        <v>1381</v>
      </c>
      <c r="U171" s="10" t="s">
        <v>1382</v>
      </c>
    </row>
    <row r="172" spans="1:21" ht="15">
      <c r="A172" s="48" t="s">
        <v>152</v>
      </c>
      <c r="B172" s="48" t="s">
        <v>152</v>
      </c>
      <c r="C172" s="12" t="s">
        <v>75</v>
      </c>
      <c r="D172" s="10" t="s">
        <v>84</v>
      </c>
      <c r="E172" s="11" t="s">
        <v>1383</v>
      </c>
      <c r="F172" s="12" t="s">
        <v>152</v>
      </c>
      <c r="G172" s="12" t="s">
        <v>1384</v>
      </c>
      <c r="H172" s="12">
        <v>1311</v>
      </c>
      <c r="I172" s="12" t="s">
        <v>1385</v>
      </c>
      <c r="J172" s="12" t="s">
        <v>152</v>
      </c>
      <c r="K172" s="12" t="s">
        <v>1386</v>
      </c>
      <c r="L172" s="12" t="s">
        <v>152</v>
      </c>
      <c r="M172" s="12" t="s">
        <v>156</v>
      </c>
      <c r="N172" s="12" t="s">
        <v>152</v>
      </c>
      <c r="O172" s="12" t="s">
        <v>152</v>
      </c>
      <c r="P172" s="12" t="s">
        <v>1387</v>
      </c>
      <c r="Q172" s="12" t="s">
        <v>152</v>
      </c>
      <c r="R172" s="49" t="str">
        <f>HYPERLINK("https://omim.org/entry/600310","600310")</f>
        <v>600310</v>
      </c>
      <c r="S172" s="56">
        <v>1.6399999999999999E-24</v>
      </c>
      <c r="T172" s="10" t="s">
        <v>1388</v>
      </c>
      <c r="U172" s="10" t="s">
        <v>1389</v>
      </c>
    </row>
    <row r="173" spans="1:21" ht="15">
      <c r="A173" s="48" t="s">
        <v>152</v>
      </c>
      <c r="B173" s="48" t="s">
        <v>152</v>
      </c>
      <c r="C173" s="12" t="s">
        <v>75</v>
      </c>
      <c r="D173" s="10" t="s">
        <v>84</v>
      </c>
      <c r="E173" s="11" t="s">
        <v>1390</v>
      </c>
      <c r="F173" s="12" t="s">
        <v>152</v>
      </c>
      <c r="G173" s="12" t="s">
        <v>1391</v>
      </c>
      <c r="H173" s="12">
        <v>1476</v>
      </c>
      <c r="I173" s="12" t="s">
        <v>1392</v>
      </c>
      <c r="J173" s="12" t="s">
        <v>152</v>
      </c>
      <c r="K173" s="12" t="s">
        <v>1393</v>
      </c>
      <c r="L173" s="12" t="s">
        <v>152</v>
      </c>
      <c r="M173" s="12" t="s">
        <v>166</v>
      </c>
      <c r="N173" s="12" t="s">
        <v>152</v>
      </c>
      <c r="O173" s="12" t="s">
        <v>152</v>
      </c>
      <c r="P173" s="12" t="s">
        <v>1394</v>
      </c>
      <c r="Q173" s="12" t="s">
        <v>152</v>
      </c>
      <c r="R173" s="49" t="str">
        <f>HYPERLINK("https://omim.org/entry/601145","601145")</f>
        <v>601145</v>
      </c>
      <c r="S173" s="56">
        <v>2.9058999999999999E-3</v>
      </c>
      <c r="T173" s="10" t="s">
        <v>1395</v>
      </c>
      <c r="U173" s="10" t="s">
        <v>1396</v>
      </c>
    </row>
    <row r="174" spans="1:21" ht="15">
      <c r="A174" s="48" t="s">
        <v>152</v>
      </c>
      <c r="B174" s="48" t="s">
        <v>152</v>
      </c>
      <c r="C174" s="12" t="s">
        <v>75</v>
      </c>
      <c r="D174" s="10" t="s">
        <v>84</v>
      </c>
      <c r="E174" s="11" t="s">
        <v>1397</v>
      </c>
      <c r="F174" s="12" t="s">
        <v>152</v>
      </c>
      <c r="G174" s="12" t="s">
        <v>1398</v>
      </c>
      <c r="H174" s="12">
        <v>1600</v>
      </c>
      <c r="I174" s="12" t="s">
        <v>1399</v>
      </c>
      <c r="J174" s="12" t="s">
        <v>152</v>
      </c>
      <c r="K174" s="12" t="s">
        <v>1400</v>
      </c>
      <c r="L174" s="12" t="s">
        <v>152</v>
      </c>
      <c r="M174" s="12" t="s">
        <v>156</v>
      </c>
      <c r="N174" s="12" t="s">
        <v>152</v>
      </c>
      <c r="O174" s="12" t="s">
        <v>152</v>
      </c>
      <c r="P174" s="12" t="s">
        <v>1401</v>
      </c>
      <c r="Q174" s="12" t="s">
        <v>152</v>
      </c>
      <c r="R174" s="49" t="str">
        <f>HYPERLINK("https://omim.org/entry/603448","603448")</f>
        <v>603448</v>
      </c>
      <c r="S174" s="56">
        <v>0.99978</v>
      </c>
      <c r="T174" s="10" t="s">
        <v>1402</v>
      </c>
      <c r="U174" s="10" t="s">
        <v>1403</v>
      </c>
    </row>
    <row r="175" spans="1:21" ht="15">
      <c r="A175" s="48" t="s">
        <v>152</v>
      </c>
      <c r="B175" s="48" t="s">
        <v>152</v>
      </c>
      <c r="C175" s="12" t="s">
        <v>75</v>
      </c>
      <c r="D175" s="10" t="s">
        <v>84</v>
      </c>
      <c r="E175" s="11" t="s">
        <v>1404</v>
      </c>
      <c r="F175" s="12" t="s">
        <v>152</v>
      </c>
      <c r="G175" s="12" t="s">
        <v>1405</v>
      </c>
      <c r="H175" s="12">
        <v>57609</v>
      </c>
      <c r="I175" s="12" t="s">
        <v>1406</v>
      </c>
      <c r="J175" s="12" t="s">
        <v>152</v>
      </c>
      <c r="K175" s="12" t="s">
        <v>1407</v>
      </c>
      <c r="L175" s="12" t="s">
        <v>152</v>
      </c>
      <c r="M175" s="12" t="s">
        <v>156</v>
      </c>
      <c r="N175" s="12" t="s">
        <v>152</v>
      </c>
      <c r="O175" s="12" t="s">
        <v>152</v>
      </c>
      <c r="P175" s="12" t="s">
        <v>1408</v>
      </c>
      <c r="Q175" s="12" t="s">
        <v>152</v>
      </c>
      <c r="R175" s="49" t="str">
        <f>HYPERLINK("https://omim.org/entry/611379","611379")</f>
        <v>611379</v>
      </c>
      <c r="S175" s="56">
        <v>0.99980000000000002</v>
      </c>
      <c r="T175" s="10" t="s">
        <v>1409</v>
      </c>
      <c r="U175" s="10" t="s">
        <v>1410</v>
      </c>
    </row>
    <row r="176" spans="1:21" ht="15">
      <c r="A176" s="48" t="s">
        <v>152</v>
      </c>
      <c r="B176" s="48" t="s">
        <v>152</v>
      </c>
      <c r="C176" s="12" t="s">
        <v>75</v>
      </c>
      <c r="D176" s="10" t="s">
        <v>84</v>
      </c>
      <c r="E176" s="11" t="s">
        <v>1411</v>
      </c>
      <c r="F176" s="12" t="s">
        <v>152</v>
      </c>
      <c r="G176" s="12" t="s">
        <v>1412</v>
      </c>
      <c r="H176" s="12">
        <v>9775</v>
      </c>
      <c r="I176" s="12" t="s">
        <v>1413</v>
      </c>
      <c r="J176" s="12" t="s">
        <v>152</v>
      </c>
      <c r="K176" s="12" t="s">
        <v>1414</v>
      </c>
      <c r="L176" s="12" t="s">
        <v>152</v>
      </c>
      <c r="M176" s="12" t="s">
        <v>166</v>
      </c>
      <c r="N176" s="12" t="s">
        <v>152</v>
      </c>
      <c r="O176" s="12" t="s">
        <v>152</v>
      </c>
      <c r="P176" s="12" t="s">
        <v>1415</v>
      </c>
      <c r="Q176" s="12" t="s">
        <v>152</v>
      </c>
      <c r="R176" s="49" t="str">
        <f>HYPERLINK("https://omim.org/entry/608546","608546")</f>
        <v>608546</v>
      </c>
      <c r="S176" s="56">
        <v>1</v>
      </c>
      <c r="T176" s="10" t="s">
        <v>1416</v>
      </c>
      <c r="U176" s="10" t="s">
        <v>1417</v>
      </c>
    </row>
    <row r="177" spans="1:21" ht="15">
      <c r="A177" s="48" t="s">
        <v>152</v>
      </c>
      <c r="B177" s="48" t="s">
        <v>152</v>
      </c>
      <c r="C177" s="12" t="s">
        <v>75</v>
      </c>
      <c r="D177" s="10" t="s">
        <v>84</v>
      </c>
      <c r="E177" s="11" t="s">
        <v>1418</v>
      </c>
      <c r="F177" s="12" t="s">
        <v>152</v>
      </c>
      <c r="G177" s="12" t="s">
        <v>1419</v>
      </c>
      <c r="H177" s="12">
        <v>2332</v>
      </c>
      <c r="I177" s="12" t="s">
        <v>1420</v>
      </c>
      <c r="J177" s="12" t="s">
        <v>152</v>
      </c>
      <c r="K177" s="12" t="s">
        <v>1421</v>
      </c>
      <c r="L177" s="12" t="s">
        <v>152</v>
      </c>
      <c r="M177" s="12" t="s">
        <v>208</v>
      </c>
      <c r="N177" s="12" t="s">
        <v>152</v>
      </c>
      <c r="O177" s="12" t="s">
        <v>152</v>
      </c>
      <c r="P177" s="12" t="s">
        <v>1422</v>
      </c>
      <c r="Q177" s="12" t="s">
        <v>152</v>
      </c>
      <c r="R177" s="49" t="str">
        <f>HYPERLINK("https://omim.org/entry/309550","309550")</f>
        <v>309550</v>
      </c>
      <c r="S177" s="56" t="s">
        <v>152</v>
      </c>
      <c r="T177" s="10" t="s">
        <v>152</v>
      </c>
      <c r="U177" s="10" t="s">
        <v>152</v>
      </c>
    </row>
    <row r="178" spans="1:21" ht="15">
      <c r="A178" s="48" t="s">
        <v>152</v>
      </c>
      <c r="B178" s="48" t="s">
        <v>152</v>
      </c>
      <c r="C178" s="12" t="s">
        <v>75</v>
      </c>
      <c r="D178" s="10" t="s">
        <v>84</v>
      </c>
      <c r="E178" s="11" t="s">
        <v>1423</v>
      </c>
      <c r="F178" s="12" t="s">
        <v>152</v>
      </c>
      <c r="G178" s="12" t="s">
        <v>1424</v>
      </c>
      <c r="H178" s="12">
        <v>668</v>
      </c>
      <c r="I178" s="12" t="s">
        <v>1425</v>
      </c>
      <c r="J178" s="12" t="s">
        <v>152</v>
      </c>
      <c r="K178" s="12" t="s">
        <v>1426</v>
      </c>
      <c r="L178" s="12" t="s">
        <v>152</v>
      </c>
      <c r="M178" s="12" t="s">
        <v>460</v>
      </c>
      <c r="N178" s="12" t="s">
        <v>152</v>
      </c>
      <c r="O178" s="12" t="s">
        <v>152</v>
      </c>
      <c r="P178" s="12" t="s">
        <v>1427</v>
      </c>
      <c r="Q178" s="12" t="s">
        <v>152</v>
      </c>
      <c r="R178" s="49" t="str">
        <f>HYPERLINK("https://omim.org/entry/605597","605597")</f>
        <v>605597</v>
      </c>
      <c r="S178" s="56">
        <v>2.8008000000000002E-2</v>
      </c>
      <c r="T178" s="10" t="s">
        <v>1428</v>
      </c>
      <c r="U178" s="10" t="s">
        <v>1429</v>
      </c>
    </row>
    <row r="179" spans="1:21" ht="15">
      <c r="A179" s="48" t="s">
        <v>152</v>
      </c>
      <c r="B179" s="48" t="s">
        <v>152</v>
      </c>
      <c r="C179" s="12" t="s">
        <v>75</v>
      </c>
      <c r="D179" s="10" t="s">
        <v>84</v>
      </c>
      <c r="E179" s="11" t="s">
        <v>1430</v>
      </c>
      <c r="F179" s="12" t="s">
        <v>152</v>
      </c>
      <c r="G179" s="12" t="s">
        <v>1431</v>
      </c>
      <c r="H179" s="12">
        <v>118924</v>
      </c>
      <c r="I179" s="12" t="s">
        <v>1432</v>
      </c>
      <c r="J179" s="12" t="s">
        <v>152</v>
      </c>
      <c r="K179" s="12" t="s">
        <v>1433</v>
      </c>
      <c r="L179" s="12" t="s">
        <v>152</v>
      </c>
      <c r="M179" s="12" t="s">
        <v>152</v>
      </c>
      <c r="N179" s="12" t="s">
        <v>152</v>
      </c>
      <c r="O179" s="12" t="s">
        <v>152</v>
      </c>
      <c r="P179" s="12" t="s">
        <v>152</v>
      </c>
      <c r="Q179" s="12" t="s">
        <v>152</v>
      </c>
      <c r="R179" s="49" t="str">
        <f>HYPERLINK("https://omim.org/entry/608866","608866")</f>
        <v>608866</v>
      </c>
      <c r="S179" s="56">
        <v>5.178E-2</v>
      </c>
      <c r="T179" s="10" t="s">
        <v>1434</v>
      </c>
      <c r="U179" s="10" t="s">
        <v>1435</v>
      </c>
    </row>
    <row r="180" spans="1:21" ht="15">
      <c r="A180" s="48" t="s">
        <v>152</v>
      </c>
      <c r="B180" s="48" t="s">
        <v>152</v>
      </c>
      <c r="C180" s="12" t="s">
        <v>75</v>
      </c>
      <c r="D180" s="10" t="s">
        <v>84</v>
      </c>
      <c r="E180" s="11" t="s">
        <v>1436</v>
      </c>
      <c r="F180" s="12" t="s">
        <v>152</v>
      </c>
      <c r="G180" s="12" t="s">
        <v>1437</v>
      </c>
      <c r="H180" s="12">
        <v>10755</v>
      </c>
      <c r="I180" s="12" t="s">
        <v>1438</v>
      </c>
      <c r="J180" s="12" t="s">
        <v>152</v>
      </c>
      <c r="K180" s="12" t="s">
        <v>1439</v>
      </c>
      <c r="L180" s="12" t="s">
        <v>152</v>
      </c>
      <c r="M180" s="12" t="s">
        <v>156</v>
      </c>
      <c r="N180" s="12" t="s">
        <v>152</v>
      </c>
      <c r="O180" s="12" t="s">
        <v>152</v>
      </c>
      <c r="P180" s="12" t="s">
        <v>1440</v>
      </c>
      <c r="Q180" s="12" t="s">
        <v>152</v>
      </c>
      <c r="R180" s="49" t="str">
        <f>HYPERLINK("https://omim.org/entry/605072","605072")</f>
        <v>605072</v>
      </c>
      <c r="S180" s="56">
        <v>0.36497000000000002</v>
      </c>
      <c r="T180" s="10" t="s">
        <v>1441</v>
      </c>
      <c r="U180" s="10" t="s">
        <v>1442</v>
      </c>
    </row>
    <row r="181" spans="1:21" ht="15">
      <c r="A181" s="48" t="s">
        <v>152</v>
      </c>
      <c r="B181" s="48" t="s">
        <v>152</v>
      </c>
      <c r="C181" s="12" t="s">
        <v>75</v>
      </c>
      <c r="D181" s="10" t="s">
        <v>84</v>
      </c>
      <c r="E181" s="11" t="s">
        <v>1443</v>
      </c>
      <c r="F181" s="12" t="s">
        <v>152</v>
      </c>
      <c r="G181" s="12" t="s">
        <v>1444</v>
      </c>
      <c r="H181" s="12">
        <v>2744</v>
      </c>
      <c r="I181" s="12" t="s">
        <v>1445</v>
      </c>
      <c r="J181" s="12" t="s">
        <v>152</v>
      </c>
      <c r="K181" s="12" t="s">
        <v>1446</v>
      </c>
      <c r="L181" s="12" t="s">
        <v>152</v>
      </c>
      <c r="M181" s="12" t="s">
        <v>460</v>
      </c>
      <c r="N181" s="12" t="s">
        <v>152</v>
      </c>
      <c r="O181" s="12" t="s">
        <v>152</v>
      </c>
      <c r="P181" s="12" t="s">
        <v>1447</v>
      </c>
      <c r="Q181" s="12" t="s">
        <v>152</v>
      </c>
      <c r="R181" s="49" t="str">
        <f>HYPERLINK("https://omim.org/entry/138280","138280")</f>
        <v>138280</v>
      </c>
      <c r="S181" s="56">
        <v>6.3089999999999993E-2</v>
      </c>
      <c r="T181" s="10" t="s">
        <v>1448</v>
      </c>
      <c r="U181" s="10" t="s">
        <v>1449</v>
      </c>
    </row>
    <row r="182" spans="1:21" ht="15">
      <c r="A182" s="48" t="s">
        <v>152</v>
      </c>
      <c r="B182" s="48" t="s">
        <v>152</v>
      </c>
      <c r="C182" s="12" t="s">
        <v>75</v>
      </c>
      <c r="D182" s="10" t="s">
        <v>84</v>
      </c>
      <c r="E182" s="11" t="s">
        <v>1450</v>
      </c>
      <c r="F182" s="12" t="s">
        <v>152</v>
      </c>
      <c r="G182" s="12" t="s">
        <v>1451</v>
      </c>
      <c r="H182" s="12">
        <v>3209</v>
      </c>
      <c r="I182" s="12" t="s">
        <v>1452</v>
      </c>
      <c r="J182" s="12" t="s">
        <v>152</v>
      </c>
      <c r="K182" s="12" t="s">
        <v>1453</v>
      </c>
      <c r="L182" s="12" t="s">
        <v>152</v>
      </c>
      <c r="M182" s="12" t="s">
        <v>156</v>
      </c>
      <c r="N182" s="12" t="s">
        <v>152</v>
      </c>
      <c r="O182" s="12" t="s">
        <v>152</v>
      </c>
      <c r="P182" s="12" t="s">
        <v>1454</v>
      </c>
      <c r="Q182" s="12" t="s">
        <v>152</v>
      </c>
      <c r="R182" s="49" t="str">
        <f>HYPERLINK("https://omim.org/entry/142959","142959")</f>
        <v>142959</v>
      </c>
      <c r="S182" s="56">
        <v>0.98285</v>
      </c>
      <c r="T182" s="10" t="s">
        <v>1455</v>
      </c>
      <c r="U182" s="10" t="s">
        <v>1456</v>
      </c>
    </row>
    <row r="183" spans="1:21" ht="15">
      <c r="A183" s="48" t="s">
        <v>152</v>
      </c>
      <c r="B183" s="48" t="s">
        <v>152</v>
      </c>
      <c r="C183" s="12" t="s">
        <v>75</v>
      </c>
      <c r="D183" s="10" t="s">
        <v>84</v>
      </c>
      <c r="E183" s="11" t="s">
        <v>1457</v>
      </c>
      <c r="F183" s="12" t="s">
        <v>152</v>
      </c>
      <c r="G183" s="12" t="s">
        <v>1458</v>
      </c>
      <c r="H183" s="12">
        <v>3239</v>
      </c>
      <c r="I183" s="12" t="s">
        <v>1459</v>
      </c>
      <c r="J183" s="12" t="s">
        <v>152</v>
      </c>
      <c r="K183" s="12" t="s">
        <v>1460</v>
      </c>
      <c r="L183" s="12" t="s">
        <v>152</v>
      </c>
      <c r="M183" s="12" t="s">
        <v>156</v>
      </c>
      <c r="N183" s="12" t="s">
        <v>152</v>
      </c>
      <c r="O183" s="12" t="s">
        <v>152</v>
      </c>
      <c r="P183" s="12" t="s">
        <v>1461</v>
      </c>
      <c r="Q183" s="12" t="s">
        <v>152</v>
      </c>
      <c r="R183" s="49" t="str">
        <f>HYPERLINK("https://omim.org/entry/142989","142989")</f>
        <v>142989</v>
      </c>
      <c r="S183" s="56">
        <v>4.6098999999999999E-4</v>
      </c>
      <c r="T183" s="10" t="s">
        <v>1462</v>
      </c>
      <c r="U183" s="10" t="s">
        <v>1463</v>
      </c>
    </row>
    <row r="184" spans="1:21" ht="15">
      <c r="A184" s="48" t="s">
        <v>152</v>
      </c>
      <c r="B184" s="48" t="s">
        <v>152</v>
      </c>
      <c r="C184" s="12" t="s">
        <v>75</v>
      </c>
      <c r="D184" s="10" t="s">
        <v>84</v>
      </c>
      <c r="E184" s="11" t="s">
        <v>1464</v>
      </c>
      <c r="F184" s="12" t="s">
        <v>152</v>
      </c>
      <c r="G184" s="12" t="s">
        <v>1465</v>
      </c>
      <c r="H184" s="12">
        <v>3064</v>
      </c>
      <c r="I184" s="12" t="s">
        <v>1466</v>
      </c>
      <c r="J184" s="12" t="s">
        <v>152</v>
      </c>
      <c r="K184" s="12" t="s">
        <v>1467</v>
      </c>
      <c r="L184" s="12" t="s">
        <v>152</v>
      </c>
      <c r="M184" s="12" t="s">
        <v>460</v>
      </c>
      <c r="N184" s="12" t="s">
        <v>152</v>
      </c>
      <c r="O184" s="12" t="s">
        <v>152</v>
      </c>
      <c r="P184" s="12" t="s">
        <v>1468</v>
      </c>
      <c r="Q184" s="12" t="s">
        <v>152</v>
      </c>
      <c r="R184" s="49" t="str">
        <f>HYPERLINK("https://omim.org/entry/613004","613004")</f>
        <v>613004</v>
      </c>
      <c r="S184" s="56">
        <v>1</v>
      </c>
      <c r="T184" s="10" t="s">
        <v>1469</v>
      </c>
      <c r="U184" s="10" t="s">
        <v>1470</v>
      </c>
    </row>
    <row r="185" spans="1:21" ht="15">
      <c r="A185" s="48" t="s">
        <v>152</v>
      </c>
      <c r="B185" s="48" t="s">
        <v>152</v>
      </c>
      <c r="C185" s="12" t="s">
        <v>75</v>
      </c>
      <c r="D185" s="10" t="s">
        <v>84</v>
      </c>
      <c r="E185" s="11" t="s">
        <v>1471</v>
      </c>
      <c r="F185" s="12" t="s">
        <v>152</v>
      </c>
      <c r="G185" s="12" t="s">
        <v>1472</v>
      </c>
      <c r="H185" s="12">
        <v>57338</v>
      </c>
      <c r="I185" s="12" t="s">
        <v>1473</v>
      </c>
      <c r="J185" s="12" t="s">
        <v>152</v>
      </c>
      <c r="K185" s="12" t="s">
        <v>1474</v>
      </c>
      <c r="L185" s="12" t="s">
        <v>152</v>
      </c>
      <c r="M185" s="12" t="s">
        <v>156</v>
      </c>
      <c r="N185" s="12" t="s">
        <v>152</v>
      </c>
      <c r="O185" s="12" t="s">
        <v>152</v>
      </c>
      <c r="P185" s="12" t="s">
        <v>1475</v>
      </c>
      <c r="Q185" s="12" t="s">
        <v>152</v>
      </c>
      <c r="R185" s="49" t="str">
        <f>HYPERLINK("https://omim.org/entry/605268","605268")</f>
        <v>605268</v>
      </c>
      <c r="S185" s="56">
        <v>0.99997999999999998</v>
      </c>
      <c r="T185" s="10" t="s">
        <v>1476</v>
      </c>
      <c r="U185" s="10" t="s">
        <v>1477</v>
      </c>
    </row>
    <row r="186" spans="1:21" ht="15">
      <c r="A186" s="48" t="s">
        <v>152</v>
      </c>
      <c r="B186" s="48" t="s">
        <v>152</v>
      </c>
      <c r="C186" s="12" t="s">
        <v>75</v>
      </c>
      <c r="D186" s="10" t="s">
        <v>84</v>
      </c>
      <c r="E186" s="11" t="s">
        <v>1478</v>
      </c>
      <c r="F186" s="12" t="s">
        <v>152</v>
      </c>
      <c r="G186" s="12" t="s">
        <v>1479</v>
      </c>
      <c r="H186" s="51" t="s">
        <v>1480</v>
      </c>
      <c r="I186" s="12" t="s">
        <v>152</v>
      </c>
      <c r="J186" s="12" t="s">
        <v>152</v>
      </c>
      <c r="K186" s="12" t="s">
        <v>152</v>
      </c>
      <c r="L186" s="12" t="s">
        <v>152</v>
      </c>
      <c r="M186" s="12" t="s">
        <v>156</v>
      </c>
      <c r="N186" s="12" t="s">
        <v>152</v>
      </c>
      <c r="O186" s="12" t="s">
        <v>152</v>
      </c>
      <c r="P186" s="12" t="s">
        <v>1481</v>
      </c>
      <c r="Q186" s="12" t="s">
        <v>152</v>
      </c>
      <c r="R186" s="49" t="str">
        <f>HYPERLINK("https://omim.org/entry/618639","618639")</f>
        <v>618639</v>
      </c>
      <c r="S186" s="56" t="s">
        <v>152</v>
      </c>
      <c r="T186" s="10" t="s">
        <v>152</v>
      </c>
      <c r="U186" s="10" t="s">
        <v>152</v>
      </c>
    </row>
    <row r="187" spans="1:21" ht="15">
      <c r="A187" s="48" t="s">
        <v>152</v>
      </c>
      <c r="B187" s="48" t="s">
        <v>152</v>
      </c>
      <c r="C187" s="12" t="s">
        <v>75</v>
      </c>
      <c r="D187" s="10" t="s">
        <v>84</v>
      </c>
      <c r="E187" s="11" t="s">
        <v>1482</v>
      </c>
      <c r="F187" s="12" t="s">
        <v>152</v>
      </c>
      <c r="G187" s="12" t="s">
        <v>1483</v>
      </c>
      <c r="H187" s="12">
        <v>29967</v>
      </c>
      <c r="I187" s="12" t="s">
        <v>1484</v>
      </c>
      <c r="J187" s="12" t="s">
        <v>152</v>
      </c>
      <c r="K187" s="12" t="s">
        <v>1485</v>
      </c>
      <c r="L187" s="12" t="s">
        <v>152</v>
      </c>
      <c r="M187" s="12" t="s">
        <v>156</v>
      </c>
      <c r="N187" s="12" t="s">
        <v>152</v>
      </c>
      <c r="O187" s="12" t="s">
        <v>152</v>
      </c>
      <c r="P187" s="12" t="s">
        <v>1486</v>
      </c>
      <c r="Q187" s="12" t="s">
        <v>152</v>
      </c>
      <c r="R187" s="49" t="str">
        <f>HYPERLINK("https://omim.org/entry/618299","618299")</f>
        <v>618299</v>
      </c>
      <c r="S187" s="56">
        <v>1</v>
      </c>
      <c r="T187" s="10" t="s">
        <v>1487</v>
      </c>
      <c r="U187" s="10" t="s">
        <v>1488</v>
      </c>
    </row>
    <row r="188" spans="1:21" ht="15">
      <c r="A188" s="48" t="s">
        <v>152</v>
      </c>
      <c r="B188" s="48" t="s">
        <v>152</v>
      </c>
      <c r="C188" s="12" t="s">
        <v>75</v>
      </c>
      <c r="D188" s="10" t="s">
        <v>84</v>
      </c>
      <c r="E188" s="11" t="s">
        <v>1489</v>
      </c>
      <c r="F188" s="12" t="s">
        <v>152</v>
      </c>
      <c r="G188" s="12" t="s">
        <v>1490</v>
      </c>
      <c r="H188" s="12">
        <v>4081</v>
      </c>
      <c r="I188" s="12" t="s">
        <v>1491</v>
      </c>
      <c r="J188" s="12" t="s">
        <v>152</v>
      </c>
      <c r="K188" s="12" t="s">
        <v>1492</v>
      </c>
      <c r="L188" s="12" t="s">
        <v>152</v>
      </c>
      <c r="M188" s="12" t="s">
        <v>166</v>
      </c>
      <c r="N188" s="12" t="s">
        <v>152</v>
      </c>
      <c r="O188" s="12" t="s">
        <v>152</v>
      </c>
      <c r="P188" s="12" t="s">
        <v>1493</v>
      </c>
      <c r="Q188" s="12" t="s">
        <v>152</v>
      </c>
      <c r="R188" s="49" t="str">
        <f>HYPERLINK("https://omim.org/entry/601280","601280")</f>
        <v>601280</v>
      </c>
      <c r="S188" s="56">
        <v>0.99236000000000002</v>
      </c>
      <c r="T188" s="10" t="s">
        <v>1494</v>
      </c>
      <c r="U188" s="10" t="s">
        <v>1495</v>
      </c>
    </row>
    <row r="189" spans="1:21" ht="15">
      <c r="A189" s="48" t="s">
        <v>152</v>
      </c>
      <c r="B189" s="48" t="s">
        <v>152</v>
      </c>
      <c r="C189" s="12" t="s">
        <v>75</v>
      </c>
      <c r="D189" s="10" t="s">
        <v>84</v>
      </c>
      <c r="E189" s="11" t="s">
        <v>1496</v>
      </c>
      <c r="F189" s="61" t="s">
        <v>1497</v>
      </c>
      <c r="G189" s="12" t="s">
        <v>1498</v>
      </c>
      <c r="H189" s="12">
        <v>10299</v>
      </c>
      <c r="I189" s="12" t="s">
        <v>1499</v>
      </c>
      <c r="J189" s="12" t="s">
        <v>152</v>
      </c>
      <c r="K189" s="12" t="s">
        <v>1500</v>
      </c>
      <c r="L189" s="12" t="s">
        <v>152</v>
      </c>
      <c r="M189" s="12" t="s">
        <v>156</v>
      </c>
      <c r="N189" s="12" t="s">
        <v>152</v>
      </c>
      <c r="O189" s="12" t="s">
        <v>152</v>
      </c>
      <c r="P189" s="12" t="s">
        <v>1501</v>
      </c>
      <c r="Q189" s="12" t="s">
        <v>152</v>
      </c>
      <c r="R189" s="49" t="str">
        <f>HYPERLINK("https://omim.org/entry/613297","613297")</f>
        <v>613297</v>
      </c>
      <c r="S189" s="56">
        <v>1</v>
      </c>
      <c r="T189" s="10" t="s">
        <v>1502</v>
      </c>
      <c r="U189" s="10" t="s">
        <v>1503</v>
      </c>
    </row>
    <row r="190" spans="1:21" ht="15">
      <c r="A190" s="48" t="s">
        <v>152</v>
      </c>
      <c r="B190" s="48" t="s">
        <v>152</v>
      </c>
      <c r="C190" s="12" t="s">
        <v>75</v>
      </c>
      <c r="D190" s="10" t="s">
        <v>84</v>
      </c>
      <c r="E190" s="11" t="s">
        <v>1504</v>
      </c>
      <c r="F190" s="12" t="s">
        <v>152</v>
      </c>
      <c r="G190" s="12" t="s">
        <v>1505</v>
      </c>
      <c r="H190" s="12">
        <v>10528</v>
      </c>
      <c r="I190" s="12" t="s">
        <v>1506</v>
      </c>
      <c r="J190" s="12" t="s">
        <v>152</v>
      </c>
      <c r="K190" s="12" t="s">
        <v>1507</v>
      </c>
      <c r="L190" s="12" t="s">
        <v>152</v>
      </c>
      <c r="M190" s="12" t="s">
        <v>156</v>
      </c>
      <c r="N190" s="12" t="s">
        <v>152</v>
      </c>
      <c r="O190" s="12" t="s">
        <v>152</v>
      </c>
      <c r="P190" s="12" t="s">
        <v>1508</v>
      </c>
      <c r="Q190" s="12" t="s">
        <v>152</v>
      </c>
      <c r="R190" s="49" t="str">
        <f>HYPERLINK("https://omim.org/entry/614154","614154")</f>
        <v>614154</v>
      </c>
      <c r="S190" s="56">
        <v>3.4600000000000001E-5</v>
      </c>
      <c r="T190" s="10" t="s">
        <v>1509</v>
      </c>
      <c r="U190" s="10" t="s">
        <v>1510</v>
      </c>
    </row>
    <row r="191" spans="1:21" ht="15">
      <c r="A191" s="48" t="s">
        <v>152</v>
      </c>
      <c r="B191" s="48" t="s">
        <v>152</v>
      </c>
      <c r="C191" s="12" t="s">
        <v>75</v>
      </c>
      <c r="D191" s="10" t="s">
        <v>84</v>
      </c>
      <c r="E191" s="11" t="s">
        <v>1511</v>
      </c>
      <c r="F191" s="12" t="s">
        <v>152</v>
      </c>
      <c r="G191" s="12" t="s">
        <v>1512</v>
      </c>
      <c r="H191" s="12">
        <v>100996717</v>
      </c>
      <c r="I191" s="12" t="s">
        <v>1513</v>
      </c>
      <c r="J191" s="12" t="s">
        <v>152</v>
      </c>
      <c r="K191" s="12" t="s">
        <v>1514</v>
      </c>
      <c r="L191" s="12" t="s">
        <v>152</v>
      </c>
      <c r="M191" s="12" t="s">
        <v>156</v>
      </c>
      <c r="N191" s="12" t="s">
        <v>152</v>
      </c>
      <c r="O191" s="12" t="s">
        <v>152</v>
      </c>
      <c r="P191" s="12" t="s">
        <v>1515</v>
      </c>
      <c r="Q191" s="12" t="s">
        <v>152</v>
      </c>
      <c r="R191" s="49" t="str">
        <f>HYPERLINK("https://omim.org/entry/618025","618025")</f>
        <v>618025</v>
      </c>
      <c r="S191" s="56">
        <v>6.3271999999999995E-2</v>
      </c>
      <c r="T191" s="10" t="s">
        <v>1516</v>
      </c>
      <c r="U191" s="10" t="s">
        <v>1517</v>
      </c>
    </row>
    <row r="192" spans="1:21" ht="15">
      <c r="A192" s="48" t="s">
        <v>152</v>
      </c>
      <c r="B192" s="48" t="s">
        <v>152</v>
      </c>
      <c r="C192" s="12" t="s">
        <v>75</v>
      </c>
      <c r="D192" s="10" t="s">
        <v>84</v>
      </c>
      <c r="E192" s="11" t="s">
        <v>1518</v>
      </c>
      <c r="F192" s="12" t="s">
        <v>152</v>
      </c>
      <c r="G192" s="12" t="s">
        <v>1519</v>
      </c>
      <c r="H192" s="12">
        <v>8929</v>
      </c>
      <c r="I192" s="12" t="s">
        <v>1520</v>
      </c>
      <c r="J192" s="12" t="s">
        <v>152</v>
      </c>
      <c r="K192" s="12" t="s">
        <v>1521</v>
      </c>
      <c r="L192" s="12" t="s">
        <v>152</v>
      </c>
      <c r="M192" s="12" t="s">
        <v>156</v>
      </c>
      <c r="N192" s="12" t="s">
        <v>152</v>
      </c>
      <c r="O192" s="12" t="s">
        <v>152</v>
      </c>
      <c r="P192" s="12" t="s">
        <v>1522</v>
      </c>
      <c r="Q192" s="12" t="s">
        <v>152</v>
      </c>
      <c r="R192" s="49" t="str">
        <f>HYPERLINK("https://omim.org/entry/603851","603851")</f>
        <v>603851</v>
      </c>
      <c r="S192" s="56">
        <v>0.99226999999999999</v>
      </c>
      <c r="T192" s="10" t="s">
        <v>1523</v>
      </c>
      <c r="U192" s="10" t="s">
        <v>1524</v>
      </c>
    </row>
    <row r="193" spans="1:21" ht="15">
      <c r="A193" s="48" t="s">
        <v>152</v>
      </c>
      <c r="B193" s="48" t="s">
        <v>152</v>
      </c>
      <c r="C193" s="12" t="s">
        <v>75</v>
      </c>
      <c r="D193" s="10" t="s">
        <v>84</v>
      </c>
      <c r="E193" s="11" t="s">
        <v>1525</v>
      </c>
      <c r="F193" s="12" t="s">
        <v>152</v>
      </c>
      <c r="G193" s="12" t="s">
        <v>1526</v>
      </c>
      <c r="H193" s="12">
        <v>5521</v>
      </c>
      <c r="I193" s="12" t="s">
        <v>1527</v>
      </c>
      <c r="J193" s="12" t="s">
        <v>152</v>
      </c>
      <c r="K193" s="12" t="s">
        <v>1528</v>
      </c>
      <c r="L193" s="12" t="s">
        <v>152</v>
      </c>
      <c r="M193" s="12" t="s">
        <v>156</v>
      </c>
      <c r="N193" s="12" t="s">
        <v>152</v>
      </c>
      <c r="O193" s="12" t="s">
        <v>152</v>
      </c>
      <c r="P193" s="12" t="s">
        <v>1529</v>
      </c>
      <c r="Q193" s="12" t="s">
        <v>152</v>
      </c>
      <c r="R193" s="49" t="str">
        <f>HYPERLINK("https://omim.org/entry/604325","604325")</f>
        <v>604325</v>
      </c>
      <c r="S193" s="56">
        <v>1</v>
      </c>
      <c r="T193" s="10" t="s">
        <v>1530</v>
      </c>
      <c r="U193" s="10" t="s">
        <v>1531</v>
      </c>
    </row>
    <row r="194" spans="1:21" ht="15">
      <c r="A194" s="48" t="s">
        <v>152</v>
      </c>
      <c r="B194" s="48" t="s">
        <v>152</v>
      </c>
      <c r="C194" s="12" t="s">
        <v>75</v>
      </c>
      <c r="D194" s="10" t="s">
        <v>84</v>
      </c>
      <c r="E194" s="11" t="s">
        <v>1532</v>
      </c>
      <c r="F194" s="12" t="s">
        <v>152</v>
      </c>
      <c r="G194" s="12" t="s">
        <v>1533</v>
      </c>
      <c r="H194" s="12">
        <v>9693</v>
      </c>
      <c r="I194" s="12" t="s">
        <v>1534</v>
      </c>
      <c r="J194" s="12" t="s">
        <v>152</v>
      </c>
      <c r="K194" s="12" t="s">
        <v>1535</v>
      </c>
      <c r="L194" s="12" t="s">
        <v>152</v>
      </c>
      <c r="M194" s="12" t="s">
        <v>156</v>
      </c>
      <c r="N194" s="12" t="s">
        <v>152</v>
      </c>
      <c r="O194" s="12" t="s">
        <v>152</v>
      </c>
      <c r="P194" s="12" t="s">
        <v>1536</v>
      </c>
      <c r="Q194" s="12" t="s">
        <v>152</v>
      </c>
      <c r="R194" s="49" t="str">
        <f>HYPERLINK("https://omim.org/entry/609530","609530")</f>
        <v>609530</v>
      </c>
      <c r="S194" s="56">
        <v>1</v>
      </c>
      <c r="T194" s="10" t="s">
        <v>1537</v>
      </c>
      <c r="U194" s="10" t="s">
        <v>1538</v>
      </c>
    </row>
    <row r="195" spans="1:21" ht="15">
      <c r="A195" s="48" t="s">
        <v>152</v>
      </c>
      <c r="B195" s="48" t="s">
        <v>152</v>
      </c>
      <c r="C195" s="12" t="s">
        <v>75</v>
      </c>
      <c r="D195" s="10" t="s">
        <v>84</v>
      </c>
      <c r="E195" s="11" t="s">
        <v>1539</v>
      </c>
      <c r="F195" s="12" t="s">
        <v>152</v>
      </c>
      <c r="G195" s="12" t="s">
        <v>1540</v>
      </c>
      <c r="H195" s="12">
        <v>5649</v>
      </c>
      <c r="I195" s="12" t="s">
        <v>1541</v>
      </c>
      <c r="J195" s="12" t="s">
        <v>152</v>
      </c>
      <c r="K195" s="12" t="s">
        <v>1542</v>
      </c>
      <c r="L195" s="12" t="s">
        <v>152</v>
      </c>
      <c r="M195" s="12" t="s">
        <v>460</v>
      </c>
      <c r="N195" s="12" t="s">
        <v>152</v>
      </c>
      <c r="O195" s="12" t="s">
        <v>152</v>
      </c>
      <c r="P195" s="12" t="s">
        <v>1543</v>
      </c>
      <c r="Q195" s="12" t="s">
        <v>152</v>
      </c>
      <c r="R195" s="49" t="str">
        <f>HYPERLINK("https://omim.org/entry/600514","600514")</f>
        <v>600514</v>
      </c>
      <c r="S195" s="56">
        <v>1</v>
      </c>
      <c r="T195" s="10" t="s">
        <v>1544</v>
      </c>
      <c r="U195" s="10" t="s">
        <v>1545</v>
      </c>
    </row>
    <row r="196" spans="1:21" ht="15">
      <c r="A196" s="48" t="s">
        <v>152</v>
      </c>
      <c r="B196" s="48" t="s">
        <v>152</v>
      </c>
      <c r="C196" s="12" t="s">
        <v>75</v>
      </c>
      <c r="D196" s="10" t="s">
        <v>84</v>
      </c>
      <c r="E196" s="11" t="s">
        <v>1546</v>
      </c>
      <c r="F196" s="12" t="s">
        <v>152</v>
      </c>
      <c r="G196" s="12" t="s">
        <v>1547</v>
      </c>
      <c r="H196" s="12">
        <v>5981</v>
      </c>
      <c r="I196" s="12" t="s">
        <v>1548</v>
      </c>
      <c r="J196" s="12" t="s">
        <v>152</v>
      </c>
      <c r="K196" s="12" t="s">
        <v>1549</v>
      </c>
      <c r="L196" s="12" t="s">
        <v>152</v>
      </c>
      <c r="M196" s="12" t="s">
        <v>166</v>
      </c>
      <c r="N196" s="12" t="s">
        <v>152</v>
      </c>
      <c r="O196" s="12" t="s">
        <v>152</v>
      </c>
      <c r="P196" s="12" t="s">
        <v>1550</v>
      </c>
      <c r="Q196" s="12" t="s">
        <v>152</v>
      </c>
      <c r="R196" s="49" t="str">
        <f>HYPERLINK("https://omim.org/entry/102579","102579")</f>
        <v>102579</v>
      </c>
      <c r="S196" s="56">
        <v>1</v>
      </c>
      <c r="T196" s="10" t="s">
        <v>1551</v>
      </c>
      <c r="U196" s="10" t="s">
        <v>1552</v>
      </c>
    </row>
    <row r="197" spans="1:21" ht="15">
      <c r="A197" s="48" t="s">
        <v>152</v>
      </c>
      <c r="B197" s="48" t="s">
        <v>152</v>
      </c>
      <c r="C197" s="12" t="s">
        <v>75</v>
      </c>
      <c r="D197" s="10" t="s">
        <v>84</v>
      </c>
      <c r="E197" s="11" t="s">
        <v>1553</v>
      </c>
      <c r="F197" s="12" t="s">
        <v>152</v>
      </c>
      <c r="G197" s="12" t="s">
        <v>1554</v>
      </c>
      <c r="H197" s="12">
        <v>860</v>
      </c>
      <c r="I197" s="12" t="s">
        <v>1555</v>
      </c>
      <c r="J197" s="12" t="s">
        <v>152</v>
      </c>
      <c r="K197" s="12" t="s">
        <v>1556</v>
      </c>
      <c r="L197" s="12" t="s">
        <v>152</v>
      </c>
      <c r="M197" s="12" t="s">
        <v>156</v>
      </c>
      <c r="N197" s="12" t="s">
        <v>152</v>
      </c>
      <c r="O197" s="12" t="s">
        <v>152</v>
      </c>
      <c r="P197" s="12" t="s">
        <v>1557</v>
      </c>
      <c r="Q197" s="12" t="s">
        <v>152</v>
      </c>
      <c r="R197" s="49" t="str">
        <f>HYPERLINK("https://omim.org/entry/600211","600211")</f>
        <v>600211</v>
      </c>
      <c r="S197" s="56">
        <v>0.99997999999999998</v>
      </c>
      <c r="T197" s="10" t="s">
        <v>1558</v>
      </c>
      <c r="U197" s="10" t="s">
        <v>1559</v>
      </c>
    </row>
    <row r="198" spans="1:21" ht="15">
      <c r="A198" s="48" t="s">
        <v>152</v>
      </c>
      <c r="B198" s="48" t="s">
        <v>152</v>
      </c>
      <c r="C198" s="12" t="s">
        <v>75</v>
      </c>
      <c r="D198" s="10" t="s">
        <v>84</v>
      </c>
      <c r="E198" s="11" t="s">
        <v>1560</v>
      </c>
      <c r="F198" s="12" t="s">
        <v>152</v>
      </c>
      <c r="G198" s="12" t="s">
        <v>1561</v>
      </c>
      <c r="H198" s="12">
        <v>401474</v>
      </c>
      <c r="I198" s="12" t="s">
        <v>1562</v>
      </c>
      <c r="J198" s="12" t="s">
        <v>152</v>
      </c>
      <c r="K198" s="12" t="s">
        <v>1563</v>
      </c>
      <c r="L198" s="12" t="s">
        <v>152</v>
      </c>
      <c r="M198" s="12" t="s">
        <v>156</v>
      </c>
      <c r="N198" s="12" t="s">
        <v>152</v>
      </c>
      <c r="O198" s="12" t="s">
        <v>152</v>
      </c>
      <c r="P198" s="12" t="s">
        <v>1564</v>
      </c>
      <c r="Q198" s="12" t="s">
        <v>152</v>
      </c>
      <c r="R198" s="49" t="str">
        <f>HYPERLINK("https://omim.org/entry/618073","618073")</f>
        <v>618073</v>
      </c>
      <c r="S198" s="56">
        <v>1.0586999999999999E-2</v>
      </c>
      <c r="T198" s="10" t="s">
        <v>1565</v>
      </c>
      <c r="U198" s="10" t="s">
        <v>1566</v>
      </c>
    </row>
    <row r="199" spans="1:21" ht="15">
      <c r="A199" s="48" t="s">
        <v>152</v>
      </c>
      <c r="B199" s="48" t="s">
        <v>152</v>
      </c>
      <c r="C199" s="12" t="s">
        <v>75</v>
      </c>
      <c r="D199" s="10" t="s">
        <v>84</v>
      </c>
      <c r="E199" s="11" t="s">
        <v>1567</v>
      </c>
      <c r="F199" s="12" t="s">
        <v>152</v>
      </c>
      <c r="G199" s="12" t="s">
        <v>1568</v>
      </c>
      <c r="H199" s="12">
        <v>6658</v>
      </c>
      <c r="I199" s="12" t="s">
        <v>1569</v>
      </c>
      <c r="J199" s="12" t="s">
        <v>152</v>
      </c>
      <c r="K199" s="12" t="s">
        <v>1570</v>
      </c>
      <c r="L199" s="12" t="s">
        <v>152</v>
      </c>
      <c r="M199" s="12" t="s">
        <v>1571</v>
      </c>
      <c r="N199" s="12" t="s">
        <v>152</v>
      </c>
      <c r="O199" s="12" t="s">
        <v>152</v>
      </c>
      <c r="P199" s="12" t="s">
        <v>1572</v>
      </c>
      <c r="Q199" s="12" t="s">
        <v>152</v>
      </c>
      <c r="R199" s="49" t="str">
        <f>HYPERLINK("https://omim.org/entry/313430","313430")</f>
        <v>313430</v>
      </c>
      <c r="S199" s="56" t="s">
        <v>152</v>
      </c>
      <c r="T199" s="10" t="s">
        <v>152</v>
      </c>
      <c r="U199" s="10" t="s">
        <v>152</v>
      </c>
    </row>
    <row r="200" spans="1:21" ht="15">
      <c r="A200" s="48" t="s">
        <v>152</v>
      </c>
      <c r="B200" s="48" t="s">
        <v>152</v>
      </c>
      <c r="C200" s="12" t="s">
        <v>75</v>
      </c>
      <c r="D200" s="10" t="s">
        <v>84</v>
      </c>
      <c r="E200" s="11" t="s">
        <v>1573</v>
      </c>
      <c r="F200" s="12" t="s">
        <v>152</v>
      </c>
      <c r="G200" s="12" t="s">
        <v>1574</v>
      </c>
      <c r="H200" s="12">
        <v>56910</v>
      </c>
      <c r="I200" s="12" t="s">
        <v>1575</v>
      </c>
      <c r="J200" s="12" t="s">
        <v>152</v>
      </c>
      <c r="K200" s="12" t="s">
        <v>1576</v>
      </c>
      <c r="L200" s="12" t="s">
        <v>152</v>
      </c>
      <c r="M200" s="12" t="s">
        <v>156</v>
      </c>
      <c r="N200" s="12" t="s">
        <v>152</v>
      </c>
      <c r="O200" s="12" t="s">
        <v>152</v>
      </c>
      <c r="P200" s="12" t="s">
        <v>1577</v>
      </c>
      <c r="Q200" s="12" t="s">
        <v>152</v>
      </c>
      <c r="R200" s="49" t="str">
        <f>HYPERLINK("https://omim.org/entry/616712","616712")</f>
        <v>616712</v>
      </c>
      <c r="S200" s="56">
        <v>1.0499999999999999E-6</v>
      </c>
      <c r="T200" s="10" t="s">
        <v>1578</v>
      </c>
      <c r="U200" s="10" t="s">
        <v>1579</v>
      </c>
    </row>
    <row r="201" spans="1:21" ht="15">
      <c r="A201" s="48" t="s">
        <v>152</v>
      </c>
      <c r="B201" s="48" t="s">
        <v>152</v>
      </c>
      <c r="C201" s="12" t="s">
        <v>75</v>
      </c>
      <c r="D201" s="10" t="s">
        <v>84</v>
      </c>
      <c r="E201" s="11" t="s">
        <v>1580</v>
      </c>
      <c r="F201" s="12" t="s">
        <v>152</v>
      </c>
      <c r="G201" s="12" t="s">
        <v>1581</v>
      </c>
      <c r="H201" s="12">
        <v>6908</v>
      </c>
      <c r="I201" s="12" t="s">
        <v>1582</v>
      </c>
      <c r="J201" s="12" t="s">
        <v>152</v>
      </c>
      <c r="K201" s="12" t="s">
        <v>1583</v>
      </c>
      <c r="L201" s="12" t="s">
        <v>152</v>
      </c>
      <c r="M201" s="12" t="s">
        <v>156</v>
      </c>
      <c r="N201" s="12" t="s">
        <v>152</v>
      </c>
      <c r="O201" s="12" t="s">
        <v>152</v>
      </c>
      <c r="P201" s="12" t="s">
        <v>1584</v>
      </c>
      <c r="Q201" s="12" t="s">
        <v>152</v>
      </c>
      <c r="R201" s="49" t="str">
        <f>HYPERLINK("https://omim.org/entry/600075","600075")</f>
        <v>600075</v>
      </c>
      <c r="S201" s="56">
        <v>0.99914000000000003</v>
      </c>
      <c r="T201" s="10" t="s">
        <v>1585</v>
      </c>
      <c r="U201" s="10" t="s">
        <v>1586</v>
      </c>
    </row>
    <row r="202" spans="1:21" ht="15">
      <c r="A202" s="48" t="s">
        <v>152</v>
      </c>
      <c r="B202" s="48" t="s">
        <v>152</v>
      </c>
      <c r="C202" s="12" t="s">
        <v>75</v>
      </c>
      <c r="D202" s="10" t="s">
        <v>84</v>
      </c>
      <c r="E202" s="11" t="s">
        <v>1587</v>
      </c>
      <c r="F202" s="12" t="s">
        <v>152</v>
      </c>
      <c r="G202" s="12" t="s">
        <v>1588</v>
      </c>
      <c r="H202" s="12">
        <v>6925</v>
      </c>
      <c r="I202" s="12" t="s">
        <v>1589</v>
      </c>
      <c r="J202" s="12" t="s">
        <v>152</v>
      </c>
      <c r="K202" s="12" t="s">
        <v>1590</v>
      </c>
      <c r="L202" s="12" t="s">
        <v>152</v>
      </c>
      <c r="M202" s="12" t="s">
        <v>156</v>
      </c>
      <c r="N202" s="12" t="s">
        <v>152</v>
      </c>
      <c r="O202" s="12" t="s">
        <v>152</v>
      </c>
      <c r="P202" s="12" t="s">
        <v>1591</v>
      </c>
      <c r="Q202" s="12" t="s">
        <v>152</v>
      </c>
      <c r="R202" s="49" t="str">
        <f>HYPERLINK("https://omim.org/entry/602272","602272")</f>
        <v>602272</v>
      </c>
      <c r="S202" s="56">
        <v>1</v>
      </c>
      <c r="T202" s="10" t="s">
        <v>1592</v>
      </c>
      <c r="U202" s="10" t="s">
        <v>1593</v>
      </c>
    </row>
    <row r="203" spans="1:21" ht="15">
      <c r="A203" s="48" t="s">
        <v>152</v>
      </c>
      <c r="B203" s="48" t="s">
        <v>152</v>
      </c>
      <c r="C203" s="12" t="s">
        <v>75</v>
      </c>
      <c r="D203" s="10" t="s">
        <v>84</v>
      </c>
      <c r="E203" s="11" t="s">
        <v>1594</v>
      </c>
      <c r="F203" s="11" t="s">
        <v>1595</v>
      </c>
      <c r="G203" s="12" t="s">
        <v>1596</v>
      </c>
      <c r="H203" s="12">
        <v>84548</v>
      </c>
      <c r="I203" s="12" t="s">
        <v>1597</v>
      </c>
      <c r="J203" s="12" t="s">
        <v>152</v>
      </c>
      <c r="K203" s="12" t="s">
        <v>1598</v>
      </c>
      <c r="L203" s="12" t="s">
        <v>152</v>
      </c>
      <c r="M203" s="12" t="s">
        <v>152</v>
      </c>
      <c r="N203" s="12" t="s">
        <v>152</v>
      </c>
      <c r="O203" s="12" t="s">
        <v>152</v>
      </c>
      <c r="P203" s="12" t="s">
        <v>152</v>
      </c>
      <c r="Q203" s="12" t="s">
        <v>152</v>
      </c>
      <c r="R203" s="49" t="str">
        <f>HYPERLINK("https://omim.org/entry/300031","300031")</f>
        <v>300031</v>
      </c>
      <c r="S203" s="56" t="s">
        <v>152</v>
      </c>
      <c r="T203" s="10" t="s">
        <v>152</v>
      </c>
      <c r="U203" s="10" t="s">
        <v>152</v>
      </c>
    </row>
    <row r="204" spans="1:21" ht="15">
      <c r="A204" s="48" t="s">
        <v>152</v>
      </c>
      <c r="B204" s="48" t="s">
        <v>152</v>
      </c>
      <c r="C204" s="12" t="s">
        <v>75</v>
      </c>
      <c r="D204" s="10" t="s">
        <v>84</v>
      </c>
      <c r="E204" s="11" t="s">
        <v>1599</v>
      </c>
      <c r="F204" s="12" t="s">
        <v>152</v>
      </c>
      <c r="G204" s="12" t="s">
        <v>1600</v>
      </c>
      <c r="H204" s="12">
        <v>27327</v>
      </c>
      <c r="I204" s="12" t="s">
        <v>1601</v>
      </c>
      <c r="J204" s="12" t="s">
        <v>152</v>
      </c>
      <c r="K204" s="12" t="s">
        <v>1602</v>
      </c>
      <c r="L204" s="12" t="s">
        <v>152</v>
      </c>
      <c r="M204" s="12" t="s">
        <v>156</v>
      </c>
      <c r="N204" s="12" t="s">
        <v>152</v>
      </c>
      <c r="O204" s="12" t="s">
        <v>152</v>
      </c>
      <c r="P204" s="12" t="s">
        <v>1603</v>
      </c>
      <c r="Q204" s="12" t="s">
        <v>152</v>
      </c>
      <c r="R204" s="49" t="str">
        <f>HYPERLINK("https://omim.org/entry/610739","610739")</f>
        <v>610739</v>
      </c>
      <c r="S204" s="56">
        <v>1</v>
      </c>
      <c r="T204" s="10" t="s">
        <v>1604</v>
      </c>
      <c r="U204" s="10" t="s">
        <v>1605</v>
      </c>
    </row>
    <row r="205" spans="1:21">
      <c r="A205" s="48" t="s">
        <v>152</v>
      </c>
      <c r="B205" s="48" t="s">
        <v>152</v>
      </c>
      <c r="C205" s="12" t="s">
        <v>75</v>
      </c>
      <c r="D205" s="10" t="s">
        <v>84</v>
      </c>
      <c r="E205" s="50" t="s">
        <v>1606</v>
      </c>
      <c r="F205" s="11" t="s">
        <v>1607</v>
      </c>
      <c r="G205" s="12" t="s">
        <v>1608</v>
      </c>
      <c r="H205" s="12">
        <v>79703</v>
      </c>
      <c r="I205" s="12" t="s">
        <v>1609</v>
      </c>
      <c r="J205" s="12" t="s">
        <v>152</v>
      </c>
      <c r="K205" s="12" t="s">
        <v>1610</v>
      </c>
      <c r="L205" s="12" t="s">
        <v>152</v>
      </c>
      <c r="M205" s="12" t="s">
        <v>166</v>
      </c>
      <c r="N205" s="12" t="s">
        <v>152</v>
      </c>
      <c r="O205" s="12" t="s">
        <v>152</v>
      </c>
      <c r="P205" s="12" t="s">
        <v>1611</v>
      </c>
      <c r="Q205" s="12" t="s">
        <v>152</v>
      </c>
      <c r="R205" s="49" t="str">
        <f>HYPERLINK("https://omim.org/entry/616109","616109")</f>
        <v>616109</v>
      </c>
      <c r="S205" s="56">
        <v>4.0932999999999999E-12</v>
      </c>
      <c r="T205" s="10" t="s">
        <v>1612</v>
      </c>
      <c r="U205" s="10" t="s">
        <v>1613</v>
      </c>
    </row>
    <row r="206" spans="1:21" ht="15">
      <c r="A206" s="48" t="s">
        <v>152</v>
      </c>
      <c r="B206" s="48" t="s">
        <v>152</v>
      </c>
      <c r="C206" s="12" t="s">
        <v>75</v>
      </c>
      <c r="D206" s="10" t="s">
        <v>84</v>
      </c>
      <c r="E206" s="11" t="s">
        <v>1614</v>
      </c>
      <c r="F206" s="12" t="s">
        <v>152</v>
      </c>
      <c r="G206" s="12" t="s">
        <v>1615</v>
      </c>
      <c r="H206" s="12">
        <v>64131</v>
      </c>
      <c r="I206" s="12" t="s">
        <v>1616</v>
      </c>
      <c r="J206" s="12" t="s">
        <v>152</v>
      </c>
      <c r="K206" s="12" t="s">
        <v>1617</v>
      </c>
      <c r="L206" s="12" t="s">
        <v>152</v>
      </c>
      <c r="M206" s="12" t="s">
        <v>166</v>
      </c>
      <c r="N206" s="12" t="s">
        <v>152</v>
      </c>
      <c r="O206" s="12" t="s">
        <v>152</v>
      </c>
      <c r="P206" s="12" t="s">
        <v>1618</v>
      </c>
      <c r="Q206" s="12" t="s">
        <v>152</v>
      </c>
      <c r="R206" s="49" t="str">
        <f>HYPERLINK("https://omim.org/entry/608124","608124")</f>
        <v>608124</v>
      </c>
      <c r="S206" s="56">
        <v>0.99280000000000002</v>
      </c>
      <c r="T206" s="10" t="s">
        <v>1619</v>
      </c>
      <c r="U206" s="10" t="s">
        <v>1620</v>
      </c>
    </row>
    <row r="207" spans="1:21" ht="15">
      <c r="A207" s="48" t="s">
        <v>152</v>
      </c>
      <c r="B207" s="48" t="s">
        <v>152</v>
      </c>
      <c r="C207" s="12" t="s">
        <v>75</v>
      </c>
      <c r="D207" s="10" t="s">
        <v>84</v>
      </c>
      <c r="E207" s="11" t="s">
        <v>1621</v>
      </c>
      <c r="F207" s="12" t="s">
        <v>152</v>
      </c>
      <c r="G207" s="12" t="s">
        <v>1622</v>
      </c>
      <c r="H207" s="12">
        <v>55689</v>
      </c>
      <c r="I207" s="12" t="s">
        <v>1623</v>
      </c>
      <c r="J207" s="12" t="s">
        <v>152</v>
      </c>
      <c r="K207" s="12" t="s">
        <v>1624</v>
      </c>
      <c r="L207" s="12" t="s">
        <v>152</v>
      </c>
      <c r="M207" s="12" t="s">
        <v>156</v>
      </c>
      <c r="N207" s="12" t="s">
        <v>152</v>
      </c>
      <c r="O207" s="12" t="s">
        <v>152</v>
      </c>
      <c r="P207" s="12" t="s">
        <v>1625</v>
      </c>
      <c r="Q207" s="12" t="s">
        <v>152</v>
      </c>
      <c r="R207" s="49" t="str">
        <f>HYPERLINK("https://omim.org/entry/613373","613373")</f>
        <v>613373</v>
      </c>
      <c r="S207" s="56">
        <v>2.8732999999999997E-4</v>
      </c>
      <c r="T207" s="10" t="s">
        <v>1626</v>
      </c>
      <c r="U207" s="10" t="s">
        <v>1627</v>
      </c>
    </row>
    <row r="208" spans="1:21" ht="15">
      <c r="A208" s="48" t="s">
        <v>152</v>
      </c>
      <c r="B208" s="48" t="s">
        <v>152</v>
      </c>
      <c r="C208" s="12" t="s">
        <v>75</v>
      </c>
      <c r="D208" s="10" t="s">
        <v>84</v>
      </c>
      <c r="E208" s="11" t="s">
        <v>1628</v>
      </c>
      <c r="F208" s="12" t="s">
        <v>152</v>
      </c>
      <c r="G208" s="12" t="s">
        <v>1629</v>
      </c>
      <c r="H208" s="12">
        <v>349075</v>
      </c>
      <c r="I208" s="12" t="s">
        <v>1630</v>
      </c>
      <c r="J208" s="12" t="s">
        <v>152</v>
      </c>
      <c r="K208" s="12" t="s">
        <v>1631</v>
      </c>
      <c r="L208" s="12" t="s">
        <v>152</v>
      </c>
      <c r="M208" s="12" t="s">
        <v>152</v>
      </c>
      <c r="N208" s="12" t="s">
        <v>152</v>
      </c>
      <c r="O208" s="12" t="s">
        <v>152</v>
      </c>
      <c r="P208" s="12" t="s">
        <v>152</v>
      </c>
      <c r="Q208" s="12" t="s">
        <v>152</v>
      </c>
      <c r="R208" s="49" t="str">
        <f>HYPERLINK("https://omim.org/entry/616181","616181")</f>
        <v>616181</v>
      </c>
      <c r="S208" s="56">
        <v>8.7600000000000004E-8</v>
      </c>
      <c r="T208" s="10" t="s">
        <v>1632</v>
      </c>
      <c r="U208" s="10" t="s">
        <v>1633</v>
      </c>
    </row>
    <row r="210" spans="1:1">
      <c r="A210" s="62" t="s">
        <v>1634</v>
      </c>
    </row>
    <row r="261" spans="3:4">
      <c r="C261" s="14"/>
      <c r="D261" s="14"/>
    </row>
    <row r="262" spans="3:4">
      <c r="C262" s="14"/>
      <c r="D262" s="14"/>
    </row>
    <row r="263" spans="3:4">
      <c r="C263" s="14"/>
      <c r="D263" s="14"/>
    </row>
  </sheetData>
  <autoFilter ref="A3:U3" xr:uid="{FE344045-9360-4AAC-8F9D-C6C23E263148}"/>
  <hyperlinks>
    <hyperlink ref="R113" r:id="rId1" display="605194" xr:uid="{64B94542-0285-400B-B4A9-B8A2289ECB65}"/>
    <hyperlink ref="R111" r:id="rId2" display="611192" xr:uid="{490AAA39-D63E-4B52-996B-9102EB71E36D}"/>
    <hyperlink ref="R115" r:id="rId3" display="614566" xr:uid="{1B6DF857-047D-4F19-B501-8408B2ADF2A9}"/>
    <hyperlink ref="R117" r:id="rId4" display="608059" xr:uid="{EF6732F2-2F1E-4231-A9A0-D88EDCC9CA53}"/>
    <hyperlink ref="Q118" r:id="rId5" display="610812" xr:uid="{58E8B3CE-131F-481D-9D9E-DE01A72D2EF2}"/>
    <hyperlink ref="R118" r:id="rId6" display="610812" xr:uid="{11216B82-66CB-4DFB-A524-57A9457F3CFF}"/>
    <hyperlink ref="R122" r:id="rId7" display="600275" xr:uid="{CA278472-3DC6-425B-ACA9-1A6660B660A7}"/>
    <hyperlink ref="Q125" r:id="rId8" display="610274" xr:uid="{C070D7D6-B437-4B39-99A6-CBE017D6E21B}"/>
    <hyperlink ref="R125" r:id="rId9" display="610274" xr:uid="{9F6419AE-D0FC-46C5-A3FF-98A79D6B0418}"/>
    <hyperlink ref="R127" r:id="rId10" display="180472" xr:uid="{C0F69284-745C-426A-86F5-6595C63E07F6}"/>
    <hyperlink ref="R129" r:id="rId11" display="600354" xr:uid="{C8DA8B2B-1731-4C5A-A549-384E5142A1D4}"/>
    <hyperlink ref="R131" r:id="rId12" display="614589" xr:uid="{006906D6-4C1E-4EC8-A143-BEF7820F8A71}"/>
    <hyperlink ref="R112" r:id="rId13" display="603816" xr:uid="{BF939EC4-6854-4473-B3B4-4ADC8BA77D3A}"/>
    <hyperlink ref="R116" r:id="rId14" display="617353" xr:uid="{BE860C3F-7A71-45AA-ADE0-306AEE9E8CA2}"/>
    <hyperlink ref="R119" r:id="rId15" display="613037" xr:uid="{C6DDF5F2-F1CC-4074-A771-6FEB1D99804E}"/>
    <hyperlink ref="R120" r:id="rId16" display="600024" xr:uid="{2FF12292-5AFA-4757-B70C-737B5C31E06B}"/>
    <hyperlink ref="R121" r:id="rId17" display="606568" xr:uid="{BE88C756-D969-4AAF-9BAF-1F0AE4C14B46}"/>
    <hyperlink ref="R123" r:id="rId18" display="232050" xr:uid="{9A7A5CC6-2D84-44D8-B482-592F976CADE3}"/>
    <hyperlink ref="R124" r:id="rId19" display="180072" xr:uid="{45BC9E72-C1B4-4735-A962-0AF17608B806}"/>
    <hyperlink ref="R126" r:id="rId20" display="142765" xr:uid="{A8E0854B-532C-4123-8A90-03FD59DA03C5}"/>
    <hyperlink ref="R128" r:id="rId21" display="607444" xr:uid="{C383E9FB-436A-4858-B3D6-F205F88C7C26}"/>
    <hyperlink ref="R132" r:id="rId22" display="607556" xr:uid="{8B8F59C8-37B9-4805-BC23-C38D0A5CDD49}"/>
    <hyperlink ref="R133" r:id="rId23" display="610132" xr:uid="{F6A8A8A3-E0D1-405E-AACB-DCD7D6F9806F}"/>
    <hyperlink ref="R134" r:id="rId24" display="612078" xr:uid="{52F164E7-C027-40E3-85E1-03232F44629D}"/>
    <hyperlink ref="R130" r:id="rId25" display="191044" xr:uid="{93A08D81-27B1-48AB-8A37-FB3C7DF126D6}"/>
    <hyperlink ref="R17" r:id="rId26" display="602937" xr:uid="{7C7BC510-8E1A-400E-B2EB-167635D23CCF}"/>
    <hyperlink ref="R19" r:id="rId27" display="607170" xr:uid="{F0874214-C873-465B-8B55-B157A02E1987}"/>
    <hyperlink ref="R32" r:id="rId28" display="164720" xr:uid="{B88701CE-8CA2-4573-BF3D-FF78E24069EF}"/>
    <hyperlink ref="R35" r:id="rId29" display="136352" xr:uid="{78D9270F-FFA0-4F3D-BDB7-130E7F27E7ED}"/>
    <hyperlink ref="R40" r:id="rId30" display="600576" xr:uid="{4D5EBB88-1CFF-4AE9-B79F-DD066ADCB792}"/>
    <hyperlink ref="R41" r:id="rId31" display="611496" xr:uid="{E5CF7523-6BB4-4CDC-99DA-E39446478F69}"/>
    <hyperlink ref="R42" r:id="rId32" display="601656" xr:uid="{3515735A-970B-4DF9-8A1D-BB0256639A4B}"/>
    <hyperlink ref="R44" r:id="rId33" display="602406" xr:uid="{5BCF2E35-63AD-4721-B031-5FBAAC8D720D}"/>
    <hyperlink ref="R45" r:id="rId34" display="602407" xr:uid="{FE7D17CF-5755-4816-AFE9-D5998E8A9235}"/>
    <hyperlink ref="R57" r:id="rId35" display="601740" xr:uid="{58001729-869E-4778-93B2-521BBF718A82}"/>
    <hyperlink ref="R59" r:id="rId36" display="160710" xr:uid="{B8343FF9-E386-4E6C-B2A4-0A9C29713578}"/>
    <hyperlink ref="R62" r:id="rId37" display="600489" xr:uid="{6A77BF54-8402-4A66-A9CC-2640829EFD2E}"/>
    <hyperlink ref="R64" r:id="rId38" display="600584" xr:uid="{1ACA4780-FE32-4461-B324-41BA66201FED}"/>
    <hyperlink ref="R68" r:id="rId39" display="107773" xr:uid="{1123250B-930F-4B34-BCD9-935A618AD52A}"/>
    <hyperlink ref="R89" r:id="rId40" display="602931" xr:uid="{AD170178-0320-4668-A3A0-21B319B3003B}"/>
    <hyperlink ref="R94" r:id="rId41" display="605101" xr:uid="{4587E5C8-DB4C-467A-99E8-933A242C783D}"/>
    <hyperlink ref="R95" r:id="rId42" display="606061" xr:uid="{66EE5F86-C264-48FE-96D6-1D08830A9209}"/>
    <hyperlink ref="R4" r:id="rId43" display="601439" xr:uid="{1262988C-0CA8-4183-A4AA-D25D7C23BD3D}"/>
    <hyperlink ref="R5" r:id="rId44" display="608990" xr:uid="{EADF8F3C-F030-4723-9D7F-A69C31FC9761}"/>
    <hyperlink ref="R6" r:id="rId45" display="614556" xr:uid="{61F7817F-4003-4C44-AAA4-20711D3D7482}"/>
    <hyperlink ref="R7" r:id="rId46" display="606374" xr:uid="{75E1AA0C-1590-4EAB-8E1B-18B8CC366D6F}"/>
    <hyperlink ref="R8" r:id="rId47" display="610308" xr:uid="{42D00D72-B0A7-455E-910C-82CFBD7ACA59}"/>
    <hyperlink ref="R9" r:id="rId48" display="606151" xr:uid="{82F10DD7-94C2-4515-BCCD-B7BF1861862F}"/>
    <hyperlink ref="R10" r:id="rId49" display="300485" xr:uid="{FE4B6391-215C-48C1-87EF-473A08726034}"/>
    <hyperlink ref="R11" r:id="rId50" display="164757" xr:uid="{DA08ABB9-D08E-41DB-90D6-F1449B865CB3}"/>
    <hyperlink ref="R12" r:id="rId51" display="613798" xr:uid="{08C1CDBA-4804-4D87-9E24-1F4AE491914B}"/>
    <hyperlink ref="R13" r:id="rId52" display="613799" xr:uid="{93D15C8F-68CF-4A00-94A6-AF000A9CDD5F}"/>
    <hyperlink ref="R14" r:id="rId53" display="603309" xr:uid="{8353CE6D-0FDB-4636-B87E-40D38923F648}"/>
    <hyperlink ref="R15" r:id="rId54" display="603277" xr:uid="{ED1239EA-229D-4CE2-9045-791622A937D5}"/>
    <hyperlink ref="R16" r:id="rId55" display="608892" xr:uid="{59FF091A-EA4A-4881-856C-E0691E49562D}"/>
    <hyperlink ref="R18" r:id="rId56" display="600140" xr:uid="{9C3B829F-1DA3-4DE1-AF23-F8A8FDCF02C4}"/>
    <hyperlink ref="R20" r:id="rId57" display="602858" xr:uid="{EDFACDF4-5AF5-45EE-97DA-D0D7BAB920CA}"/>
    <hyperlink ref="R21" r:id="rId58" display="605185" xr:uid="{3C596C94-63C6-4AB5-BA64-F9878D1FE32E}"/>
    <hyperlink ref="R22" r:id="rId59" display="613190" xr:uid="{927B1FD7-D62F-4428-B07D-E44318D83E8F}"/>
    <hyperlink ref="R23" r:id="rId60" display="603335" xr:uid="{CF6F3FCD-65AC-46D3-A456-376D93A4EF61}"/>
    <hyperlink ref="R24" r:id="rId61" display="604366" xr:uid="{D47E2BFC-C6A6-4E9D-B113-27784399B73F}"/>
    <hyperlink ref="R25" r:id="rId62" display="614194" xr:uid="{5170A9AB-15B1-46F3-BEB7-C57D0E366E1A}"/>
    <hyperlink ref="R26" r:id="rId63" display="603892" xr:uid="{668FEB3B-F7FD-408C-B24D-864B4E25F65A}"/>
    <hyperlink ref="R27" r:id="rId64" display="607001" xr:uid="{DFA3848C-9A63-462D-A340-0ADD65E3AEA3}"/>
    <hyperlink ref="R28" r:id="rId65" display="130160" xr:uid="{E19DB143-2BF0-4D7D-B1FE-267DBB0B821A}"/>
    <hyperlink ref="R29" r:id="rId66" display="614789" xr:uid="{05D53743-4DBB-4276-9456-8776CF6FCE98}"/>
    <hyperlink ref="R30" r:id="rId67" display="602700" xr:uid="{3AEAC08F-C270-4AA2-A987-59D3540CED98}"/>
    <hyperlink ref="R31" r:id="rId68" display="609353" xr:uid="{8EE5DC11-6088-4C2C-93B4-BCF8265394EB}"/>
    <hyperlink ref="R33" r:id="rId69" display="604831" xr:uid="{CCCB39FD-DE92-4D7A-B574-0DA514846530}"/>
    <hyperlink ref="R34" r:id="rId70" display="607261" xr:uid="{0FDC833C-8F3F-4EB5-B20F-14B8FBAC5F6C}"/>
    <hyperlink ref="R36" r:id="rId71" display="601090" xr:uid="{050105BE-8F20-4EB6-85D6-5DF709486BE6}"/>
    <hyperlink ref="R37" r:id="rId72" display="602402" xr:uid="{304218C5-657F-4501-AE94-B347022F329A}"/>
    <hyperlink ref="R38" r:id="rId73" display="601089" xr:uid="{AFFB7545-72B6-4917-973E-12AB5F8656F8}"/>
    <hyperlink ref="R39" r:id="rId74" display="611045" xr:uid="{AE29A9A2-F9BB-4AF6-8D1E-653B34DFBF08}"/>
    <hyperlink ref="R43" r:id="rId75" display="602880" xr:uid="{42A55F07-4A12-4689-8CBE-59F6928EB981}"/>
    <hyperlink ref="R46" r:id="rId76" display="142955" xr:uid="{6BA07F32-1E16-4A87-B785-3C8481EA1C62}"/>
    <hyperlink ref="R47" r:id="rId77" display="190020" xr:uid="{29E1E1C4-12CC-4C2F-A822-88E0A722DFB9}"/>
    <hyperlink ref="R48" r:id="rId78" display="601920" xr:uid="{BBDD9708-0AA9-499D-94C8-EE633B4D2BE2}"/>
    <hyperlink ref="R49" r:id="rId79" display="612452" xr:uid="{E5963D33-77DE-4376-A010-48B2468F91EC}"/>
    <hyperlink ref="R50" r:id="rId80" display="601408" xr:uid="{7A3662AA-B446-4B12-BDC3-36E11046C11E}"/>
    <hyperlink ref="R51" r:id="rId81" display="605880" xr:uid="{07147AC2-A274-49D6-A4E8-C5055855D526}"/>
    <hyperlink ref="R52" r:id="rId82" display="300128" xr:uid="{DBAD372D-FDD0-452B-B3B4-D2F043F9BDE2}"/>
    <hyperlink ref="R53" r:id="rId83" display="602113" xr:uid="{B4AD36B1-D5DB-40B6-8AC0-5DFF096CCBB8}"/>
    <hyperlink ref="R54" r:id="rId84" display="190070" xr:uid="{F1B2E99B-41B6-430C-8DBD-1E97E6FD0B27}"/>
    <hyperlink ref="R55" r:id="rId85" display="176872" xr:uid="{4E5E97E8-BE18-4ADA-B2EA-2507C3102D56}"/>
    <hyperlink ref="R56" r:id="rId86" display="601263" xr:uid="{08ACACCD-C914-487F-AC4B-976CE6FB1852}"/>
    <hyperlink ref="R58" r:id="rId87" display="604896" xr:uid="{B735E94A-DAD8-47C0-98AE-81026257B37B}"/>
    <hyperlink ref="R60" r:id="rId88" display="609799" xr:uid="{C3E1F5DB-3D99-40DA-9349-DBCAE4A1A804}"/>
    <hyperlink ref="R61" r:id="rId89" display="613113" xr:uid="{D6FBFD29-791C-4509-B46E-C53E083D42EB}"/>
    <hyperlink ref="R63" r:id="rId90" display="608667" xr:uid="{09DBAD33-B6B8-4B87-8BE9-72D08B994080}"/>
    <hyperlink ref="R65" r:id="rId91" display="601265" xr:uid="{2889456C-2BFC-40E9-B8D2-A3D071CC0B03}"/>
    <hyperlink ref="R66" r:id="rId92" display="190198" xr:uid="{2BE546FC-D6A7-469A-8B09-C99E2DD4856A}"/>
    <hyperlink ref="R67" r:id="rId93" display="608002" xr:uid="{D42C8ECC-4C75-40BF-85F6-09E84AC67D45}"/>
    <hyperlink ref="R69" r:id="rId94" display="164790" xr:uid="{C453288B-1CFC-4E36-B7D2-829DF9AA1998}"/>
    <hyperlink ref="R70" r:id="rId95" display="606681" xr:uid="{9480CD4F-7024-49B3-9DA8-8CFF97FE1451}"/>
    <hyperlink ref="R71" r:id="rId96" display="300170" xr:uid="{BCC2ED7E-9B6C-43CE-8BF3-6BA062AA5E2F}"/>
    <hyperlink ref="R72" r:id="rId97" display="176310" xr:uid="{04565BA3-F320-4E7D-A610-342F49569E2E}"/>
    <hyperlink ref="R73" r:id="rId98" display="601313" xr:uid="{A968984A-7FFC-466C-A313-48C1ACB4AED0}"/>
    <hyperlink ref="R74" r:id="rId99" display="176876" xr:uid="{74D2A39F-BF18-4C9B-8DF3-1558DC004FC5}"/>
    <hyperlink ref="R75" r:id="rId100" display="606144" xr:uid="{D6E5661D-1AA6-44B6-A88D-2350C989445B}"/>
    <hyperlink ref="R76" r:id="rId101" display="164760" xr:uid="{1B34DFFA-7232-4401-AF3D-FA0CB7EA860E}"/>
    <hyperlink ref="R77" r:id="rId102" display="607642" xr:uid="{6C7BAF45-9153-48BC-BDB3-8A3ACF799E43}"/>
    <hyperlink ref="R78" r:id="rId103" display="300080" xr:uid="{188A3EEC-A297-443F-AC85-B025543A56E4}"/>
    <hyperlink ref="R79" r:id="rId104" display="603780" xr:uid="{C6669A22-0CAF-4EBF-8D45-6D5604A3695E}"/>
    <hyperlink ref="R80" r:id="rId105" display="609591" xr:uid="{E3934907-4729-4785-BE9A-F27B4469D3B4}"/>
    <hyperlink ref="R81" r:id="rId106" display="602337" xr:uid="{C0B6CF0E-C7D2-46D3-998D-E60FB0036295}"/>
    <hyperlink ref="R82" r:id="rId107" display="603634" xr:uid="{87475D3D-095F-473C-ACD8-3B8A4160EC39}"/>
    <hyperlink ref="R83" r:id="rId108" display="603474" xr:uid="{515B1CA6-31F0-427D-AF7C-DE6E20FCAF1A}"/>
    <hyperlink ref="R84" r:id="rId109" display="602218" xr:uid="{4117F4EB-2930-4CFF-A987-65FD13B5583B}"/>
    <hyperlink ref="R85" r:id="rId110" display="602775" xr:uid="{3747B421-1D2E-4588-BA71-BD3C97411825}"/>
    <hyperlink ref="R86" r:id="rId111" display="601366" xr:uid="{CC5F978C-467B-433F-A8C5-5D171A7BDBE9}"/>
    <hyperlink ref="R87" r:id="rId112" display="603109" xr:uid="{E237DBAE-34CF-4999-BDBC-1D3B888A78AE}"/>
    <hyperlink ref="R88" r:id="rId113" display="600993" xr:uid="{D70FDCCE-2165-4AC0-AB34-06D5CA41CC67}"/>
    <hyperlink ref="R90" r:id="rId114" display="603254" xr:uid="{216674D5-1356-40A4-9BC9-880F34367BD2}"/>
    <hyperlink ref="R91" r:id="rId115" display="182465" xr:uid="{70D3D451-B8C8-476F-80B7-650799B09ABA}"/>
    <hyperlink ref="R92" r:id="rId116" display="182530" xr:uid="{D8448367-D8A6-411A-A6D0-B9A4C82FB48B}"/>
    <hyperlink ref="R93" r:id="rId117" display="610745" xr:uid="{D5AD5819-C466-48FC-9F9B-6869195ADB81}"/>
    <hyperlink ref="R96" r:id="rId118" display="601620" xr:uid="{C3043D81-E7DC-4E0C-ABB5-6A73D86813F1}"/>
    <hyperlink ref="R97" r:id="rId119" display="601601" xr:uid="{EE308F2E-B6E8-4EE9-81E4-3D15A2D2FD65}"/>
    <hyperlink ref="R98" r:id="rId120" display="190181" xr:uid="{1DD1E621-BD0C-4DFA-B256-F679D8D0AA5F}"/>
    <hyperlink ref="R99" r:id="rId121" display="190182" xr:uid="{7AA50265-0FB4-46CE-9AD0-A8405032F3C3}"/>
    <hyperlink ref="Q100" r:id="rId122" display="605981" xr:uid="{F47E1D5F-D300-44FB-ADC6-E1EFCF4ED532}"/>
    <hyperlink ref="R100" r:id="rId123" display="605981" xr:uid="{09F856F4-B356-4AA8-8F0B-D438D1875F07}"/>
    <hyperlink ref="R101" r:id="rId124" display="605802" xr:uid="{A4F56519-1979-4B9B-BDA4-C82BFE676BF4}"/>
    <hyperlink ref="R102" r:id="rId125" display="300265" xr:uid="{17802985-79E9-451E-9A6A-CC1B9F5862D4}"/>
    <hyperlink ref="R109" r:id="rId126" display="165360" xr:uid="{AF4CA347-A793-4500-A50C-A3BA7788BEAF}"/>
    <hyperlink ref="R110" r:id="rId127" display="603073" xr:uid="{7DD8085D-3923-48A0-8550-72F654D73D24}"/>
    <hyperlink ref="R103" r:id="rId128" display="313700" xr:uid="{BA2EF69D-136D-4E81-9F3A-B63BDFD5306F}"/>
    <hyperlink ref="R104" r:id="rId129" display="116955" xr:uid="{6FF26E7A-4CCA-4005-BBA8-F744C43375EA}"/>
    <hyperlink ref="R105" r:id="rId130" display="605377" xr:uid="{831379D0-65D0-4351-82F0-0EB41D343214}"/>
    <hyperlink ref="R106" r:id="rId131" display="606829" xr:uid="{3106B305-8E19-499D-A2F2-C2C9E40338D4}"/>
    <hyperlink ref="R107" r:id="rId132" display="602983" xr:uid="{8F08DFCC-5B5F-4A0D-86DF-C0C87D376F28}"/>
    <hyperlink ref="R108" r:id="rId133" display="602279" xr:uid="{03CA410E-55CE-48E6-A0D2-03868E753DA4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EACB2-5A58-465F-A7F5-79EF1BE09267}">
  <dimension ref="A1:H13"/>
  <sheetViews>
    <sheetView zoomScale="90" zoomScaleNormal="90" workbookViewId="0">
      <selection activeCell="A2" sqref="A2"/>
    </sheetView>
  </sheetViews>
  <sheetFormatPr baseColWidth="10" defaultColWidth="8.83203125" defaultRowHeight="15"/>
  <cols>
    <col min="1" max="1" width="21.6640625" customWidth="1"/>
    <col min="2" max="2" width="22.5" customWidth="1"/>
    <col min="3" max="3" width="20.83203125" customWidth="1"/>
    <col min="4" max="4" width="23.1640625" customWidth="1"/>
    <col min="5" max="5" width="21.5" customWidth="1"/>
    <col min="6" max="6" width="17.6640625" customWidth="1"/>
    <col min="7" max="7" width="16.5" customWidth="1"/>
    <col min="8" max="8" width="18.5" customWidth="1"/>
  </cols>
  <sheetData>
    <row r="1" spans="1:8">
      <c r="A1" s="40" t="s">
        <v>1635</v>
      </c>
      <c r="B1" s="40"/>
      <c r="C1" s="40"/>
      <c r="D1" s="74"/>
      <c r="E1" s="74"/>
      <c r="F1" s="74"/>
      <c r="G1" s="74"/>
    </row>
    <row r="2" spans="1:8">
      <c r="A2" s="74"/>
      <c r="B2" s="74"/>
      <c r="C2" s="74"/>
      <c r="D2" s="74"/>
      <c r="E2" s="74"/>
      <c r="F2" s="74"/>
      <c r="G2" s="74"/>
    </row>
    <row r="3" spans="1:8">
      <c r="A3" s="73" t="s">
        <v>1636</v>
      </c>
      <c r="B3" s="73" t="s">
        <v>1637</v>
      </c>
      <c r="C3" s="73" t="s">
        <v>1638</v>
      </c>
      <c r="D3" s="73" t="s">
        <v>1639</v>
      </c>
      <c r="E3" s="73" t="s">
        <v>1640</v>
      </c>
      <c r="F3" s="73" t="s">
        <v>1641</v>
      </c>
      <c r="G3" s="73" t="s">
        <v>1642</v>
      </c>
      <c r="H3" s="73" t="s">
        <v>1643</v>
      </c>
    </row>
    <row r="4" spans="1:8">
      <c r="A4" s="75" t="s">
        <v>1644</v>
      </c>
      <c r="B4" s="75">
        <v>159</v>
      </c>
      <c r="C4" s="75">
        <v>256</v>
      </c>
      <c r="D4" s="75">
        <v>162</v>
      </c>
      <c r="E4" s="75">
        <v>260</v>
      </c>
      <c r="F4" s="117">
        <v>0.99</v>
      </c>
      <c r="G4" s="75">
        <v>0.46</v>
      </c>
      <c r="H4" s="75" t="s">
        <v>76</v>
      </c>
    </row>
    <row r="5" spans="1:8">
      <c r="A5" s="10" t="s">
        <v>1645</v>
      </c>
      <c r="B5" s="10">
        <v>110</v>
      </c>
      <c r="C5" s="10">
        <v>333</v>
      </c>
      <c r="D5" s="10">
        <v>3701</v>
      </c>
      <c r="E5" s="10">
        <v>7258</v>
      </c>
      <c r="F5" s="118" t="s">
        <v>1646</v>
      </c>
      <c r="G5" s="10">
        <v>0.04</v>
      </c>
      <c r="H5" s="10" t="s">
        <v>76</v>
      </c>
    </row>
    <row r="6" spans="1:8">
      <c r="A6" s="10" t="s">
        <v>1647</v>
      </c>
      <c r="B6" s="10">
        <v>1906</v>
      </c>
      <c r="C6" s="10">
        <v>9302</v>
      </c>
      <c r="D6" s="10">
        <v>2898</v>
      </c>
      <c r="E6" s="10">
        <v>459838</v>
      </c>
      <c r="F6" s="118">
        <v>1.1300000000000001E-44</v>
      </c>
      <c r="G6" s="10">
        <v>0.17</v>
      </c>
      <c r="H6" s="10" t="s">
        <v>76</v>
      </c>
    </row>
    <row r="7" spans="1:8">
      <c r="A7" s="10" t="s">
        <v>1648</v>
      </c>
      <c r="B7" s="10">
        <v>205</v>
      </c>
      <c r="C7" s="10">
        <v>345</v>
      </c>
      <c r="D7" s="10" t="s">
        <v>76</v>
      </c>
      <c r="E7" s="10" t="s">
        <v>76</v>
      </c>
      <c r="F7" s="118" t="s">
        <v>76</v>
      </c>
      <c r="G7" s="10">
        <v>0.32</v>
      </c>
      <c r="H7" s="10" t="s">
        <v>76</v>
      </c>
    </row>
    <row r="8" spans="1:8">
      <c r="A8" s="10" t="s">
        <v>1649</v>
      </c>
      <c r="B8" s="10">
        <v>325</v>
      </c>
      <c r="C8" s="10">
        <v>15</v>
      </c>
      <c r="D8" s="10" t="s">
        <v>76</v>
      </c>
      <c r="E8" s="10" t="s">
        <v>76</v>
      </c>
      <c r="F8" s="118" t="s">
        <v>76</v>
      </c>
      <c r="G8" s="10" t="s">
        <v>76</v>
      </c>
      <c r="H8" s="10">
        <v>0.93</v>
      </c>
    </row>
    <row r="9" spans="1:8">
      <c r="A9" s="10" t="s">
        <v>1650</v>
      </c>
      <c r="B9" s="10">
        <v>6067</v>
      </c>
      <c r="C9" s="10">
        <v>45.75</v>
      </c>
      <c r="D9" s="10" t="s">
        <v>76</v>
      </c>
      <c r="E9" s="10" t="s">
        <v>76</v>
      </c>
      <c r="F9" s="118" t="s">
        <v>76</v>
      </c>
      <c r="G9" s="10" t="s">
        <v>76</v>
      </c>
      <c r="H9" s="10">
        <v>0.88</v>
      </c>
    </row>
    <row r="10" spans="1:8">
      <c r="A10" s="10" t="s">
        <v>1651</v>
      </c>
      <c r="B10" s="10">
        <v>1935</v>
      </c>
      <c r="C10" s="10">
        <v>783</v>
      </c>
      <c r="D10" s="10" t="s">
        <v>76</v>
      </c>
      <c r="E10" s="10" t="s">
        <v>76</v>
      </c>
      <c r="F10" s="118" t="s">
        <v>76</v>
      </c>
      <c r="G10" s="10" t="s">
        <v>76</v>
      </c>
      <c r="H10" s="10">
        <v>1</v>
      </c>
    </row>
    <row r="11" spans="1:8">
      <c r="A11" s="10" t="s">
        <v>1652</v>
      </c>
      <c r="B11" s="10">
        <v>165</v>
      </c>
      <c r="C11" s="10">
        <v>334</v>
      </c>
      <c r="D11" s="10" t="s">
        <v>76</v>
      </c>
      <c r="E11" s="10" t="s">
        <v>76</v>
      </c>
      <c r="F11" s="118" t="s">
        <v>76</v>
      </c>
      <c r="G11" s="10" t="s">
        <v>76</v>
      </c>
      <c r="H11" s="10">
        <v>0.27</v>
      </c>
    </row>
    <row r="13" spans="1:8">
      <c r="A13" s="62" t="s">
        <v>1653</v>
      </c>
      <c r="B13" s="62"/>
      <c r="C13" s="6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A21E2-B647-4B17-A0FA-86D9688E541E}">
  <dimension ref="A1:O64"/>
  <sheetViews>
    <sheetView zoomScale="80" zoomScaleNormal="80" workbookViewId="0">
      <pane ySplit="3" topLeftCell="A4" activePane="bottomLeft" state="frozen"/>
      <selection pane="bottomLeft" activeCell="A2" sqref="A2"/>
    </sheetView>
  </sheetViews>
  <sheetFormatPr baseColWidth="10" defaultColWidth="8.83203125" defaultRowHeight="15"/>
  <cols>
    <col min="1" max="1" width="14.6640625" customWidth="1"/>
    <col min="2" max="2" width="10.6640625" customWidth="1"/>
    <col min="3" max="3" width="15" style="14" customWidth="1"/>
    <col min="4" max="4" width="13.33203125" style="14" customWidth="1"/>
    <col min="5" max="6" width="22.5" style="14" customWidth="1"/>
    <col min="7" max="7" width="12.5" style="14" customWidth="1"/>
    <col min="8" max="8" width="12" style="14" customWidth="1"/>
    <col min="9" max="9" width="14" style="14" customWidth="1"/>
    <col min="10" max="10" width="15.1640625" style="14" customWidth="1"/>
    <col min="11" max="11" width="17.33203125" style="14" customWidth="1"/>
    <col min="12" max="12" width="13.1640625" style="14" customWidth="1"/>
    <col min="13" max="14" width="14.1640625" style="14" customWidth="1"/>
    <col min="15" max="15" width="20" customWidth="1"/>
  </cols>
  <sheetData>
    <row r="1" spans="1:15" s="1" customFormat="1">
      <c r="A1" s="28" t="s">
        <v>1654</v>
      </c>
      <c r="B1" s="28"/>
      <c r="C1" s="29"/>
      <c r="D1" s="28"/>
      <c r="F1" s="28"/>
      <c r="G1" s="28"/>
      <c r="H1" s="28"/>
      <c r="I1" s="28"/>
      <c r="J1" s="28"/>
      <c r="K1" s="28"/>
      <c r="L1" s="28"/>
      <c r="M1" s="28"/>
      <c r="N1" s="28"/>
    </row>
    <row r="2" spans="1:15">
      <c r="A2" s="30"/>
      <c r="B2" s="30"/>
      <c r="C2" s="30"/>
    </row>
    <row r="3" spans="1:15" s="2" customFormat="1" ht="31">
      <c r="A3" s="37" t="s">
        <v>132</v>
      </c>
      <c r="B3" s="42" t="s">
        <v>133</v>
      </c>
      <c r="C3" s="42" t="s">
        <v>128</v>
      </c>
      <c r="D3" s="42" t="s">
        <v>129</v>
      </c>
      <c r="E3" s="37" t="s">
        <v>1655</v>
      </c>
      <c r="F3" s="37" t="s">
        <v>1656</v>
      </c>
      <c r="G3" s="37" t="s">
        <v>1657</v>
      </c>
      <c r="H3" s="37" t="s">
        <v>1658</v>
      </c>
      <c r="I3" s="37" t="s">
        <v>1659</v>
      </c>
      <c r="J3" s="37" t="s">
        <v>1660</v>
      </c>
      <c r="K3" s="37" t="s">
        <v>1661</v>
      </c>
      <c r="L3" s="37" t="s">
        <v>1662</v>
      </c>
      <c r="M3" s="37" t="s">
        <v>1663</v>
      </c>
      <c r="N3" s="37" t="s">
        <v>1664</v>
      </c>
      <c r="O3" s="37" t="s">
        <v>1665</v>
      </c>
    </row>
    <row r="4" spans="1:15">
      <c r="A4" s="63" t="s">
        <v>1300</v>
      </c>
      <c r="B4" s="64" t="s">
        <v>152</v>
      </c>
      <c r="C4" s="64" t="s">
        <v>152</v>
      </c>
      <c r="D4" s="39" t="s">
        <v>152</v>
      </c>
      <c r="E4" s="41" t="s">
        <v>1666</v>
      </c>
      <c r="F4" s="12" t="s">
        <v>1667</v>
      </c>
      <c r="G4" s="12" t="s">
        <v>1668</v>
      </c>
      <c r="H4" s="12">
        <v>42</v>
      </c>
      <c r="I4" s="12">
        <v>0.66943215402558298</v>
      </c>
      <c r="J4" s="38">
        <v>1.25062692226252E-6</v>
      </c>
      <c r="K4" s="12">
        <v>0.99422341743815801</v>
      </c>
      <c r="L4" s="38">
        <v>2.0146068481569101E-39</v>
      </c>
      <c r="M4" s="12">
        <v>148</v>
      </c>
      <c r="N4" s="12">
        <v>1</v>
      </c>
      <c r="O4" s="12">
        <v>20177394</v>
      </c>
    </row>
    <row r="5" spans="1:15">
      <c r="A5" s="63" t="s">
        <v>1305</v>
      </c>
      <c r="B5" s="64" t="s">
        <v>152</v>
      </c>
      <c r="C5" s="64" t="s">
        <v>152</v>
      </c>
      <c r="D5" s="39" t="s">
        <v>152</v>
      </c>
      <c r="E5" s="41" t="s">
        <v>1669</v>
      </c>
      <c r="F5" s="12" t="s">
        <v>1670</v>
      </c>
      <c r="G5" s="12" t="s">
        <v>1671</v>
      </c>
      <c r="H5" s="12">
        <v>42</v>
      </c>
      <c r="I5" s="12">
        <v>0.98227860121821797</v>
      </c>
      <c r="J5" s="38">
        <v>1.0443340811254101E-30</v>
      </c>
      <c r="K5" s="12">
        <v>0.756998971586196</v>
      </c>
      <c r="L5" s="38">
        <v>6.5961255465163597E-9</v>
      </c>
      <c r="M5" s="12">
        <v>25</v>
      </c>
      <c r="N5" s="12">
        <v>1</v>
      </c>
      <c r="O5" s="12">
        <v>24763282</v>
      </c>
    </row>
    <row r="6" spans="1:15">
      <c r="A6" s="63" t="s">
        <v>166</v>
      </c>
      <c r="B6" s="64" t="s">
        <v>152</v>
      </c>
      <c r="C6" s="64" t="s">
        <v>911</v>
      </c>
      <c r="D6" s="39" t="s">
        <v>152</v>
      </c>
      <c r="E6" s="41" t="s">
        <v>1672</v>
      </c>
      <c r="F6" s="12" t="s">
        <v>1673</v>
      </c>
      <c r="G6" s="12" t="s">
        <v>1674</v>
      </c>
      <c r="H6" s="12">
        <v>42</v>
      </c>
      <c r="I6" s="12">
        <v>0.815127155521433</v>
      </c>
      <c r="J6" s="38">
        <v>4.98302286836887E-11</v>
      </c>
      <c r="K6" s="12">
        <v>0.99422341743815801</v>
      </c>
      <c r="L6" s="38">
        <v>2.0146068481569101E-39</v>
      </c>
      <c r="M6" s="12">
        <v>102</v>
      </c>
      <c r="N6" s="12">
        <v>1</v>
      </c>
      <c r="O6" s="12">
        <v>20177394</v>
      </c>
    </row>
    <row r="7" spans="1:15">
      <c r="A7" s="63" t="s">
        <v>1312</v>
      </c>
      <c r="B7" s="64" t="s">
        <v>152</v>
      </c>
      <c r="C7" s="64" t="s">
        <v>152</v>
      </c>
      <c r="D7" s="39" t="s">
        <v>152</v>
      </c>
      <c r="E7" s="41" t="s">
        <v>1675</v>
      </c>
      <c r="F7" s="12" t="s">
        <v>1676</v>
      </c>
      <c r="G7" s="12" t="s">
        <v>1677</v>
      </c>
      <c r="H7" s="12">
        <v>42</v>
      </c>
      <c r="I7" s="12">
        <v>0.96894095530119395</v>
      </c>
      <c r="J7" s="38">
        <v>2.8303800291816201E-25</v>
      </c>
      <c r="K7" s="12">
        <v>0.99422341743815801</v>
      </c>
      <c r="L7" s="38">
        <v>2.0146068481569101E-39</v>
      </c>
      <c r="M7" s="12">
        <v>43</v>
      </c>
      <c r="N7" s="12">
        <v>1</v>
      </c>
      <c r="O7" s="12">
        <v>20177394</v>
      </c>
    </row>
    <row r="8" spans="1:15">
      <c r="A8" s="63" t="s">
        <v>1317</v>
      </c>
      <c r="B8" s="64" t="s">
        <v>152</v>
      </c>
      <c r="C8" s="64" t="s">
        <v>152</v>
      </c>
      <c r="D8" s="39" t="s">
        <v>152</v>
      </c>
      <c r="E8" s="41" t="s">
        <v>1678</v>
      </c>
      <c r="F8" s="12" t="s">
        <v>1679</v>
      </c>
      <c r="G8" s="12" t="s">
        <v>1674</v>
      </c>
      <c r="H8" s="12">
        <v>42</v>
      </c>
      <c r="I8" s="12">
        <v>0.99894381063782001</v>
      </c>
      <c r="J8" s="38">
        <v>3.88580123917258E-55</v>
      </c>
      <c r="K8" s="12">
        <v>0.92732034617414305</v>
      </c>
      <c r="L8" s="38">
        <v>1.13928436166122E-18</v>
      </c>
      <c r="M8" s="12">
        <v>58</v>
      </c>
      <c r="N8" s="12">
        <v>1</v>
      </c>
      <c r="O8" s="12">
        <v>20177394</v>
      </c>
    </row>
    <row r="9" spans="1:15">
      <c r="A9" s="63" t="s">
        <v>1324</v>
      </c>
      <c r="B9" s="64" t="s">
        <v>152</v>
      </c>
      <c r="C9" s="64" t="s">
        <v>152</v>
      </c>
      <c r="D9" s="39" t="s">
        <v>152</v>
      </c>
      <c r="E9" s="41" t="s">
        <v>1680</v>
      </c>
      <c r="F9" s="12" t="s">
        <v>1681</v>
      </c>
      <c r="G9" s="12" t="s">
        <v>1682</v>
      </c>
      <c r="H9" s="12">
        <v>42</v>
      </c>
      <c r="I9" s="12">
        <v>0.92875727969633604</v>
      </c>
      <c r="J9" s="38">
        <v>7.7450198743679804E-19</v>
      </c>
      <c r="K9" s="12">
        <v>0.90756826503857702</v>
      </c>
      <c r="L9" s="38">
        <v>1.1591861060513399E-16</v>
      </c>
      <c r="M9" s="12">
        <v>90</v>
      </c>
      <c r="N9" s="12">
        <v>1</v>
      </c>
      <c r="O9" s="12">
        <v>20177394</v>
      </c>
    </row>
    <row r="10" spans="1:15">
      <c r="A10" s="63" t="s">
        <v>1331</v>
      </c>
      <c r="B10" s="64" t="s">
        <v>152</v>
      </c>
      <c r="C10" s="64" t="s">
        <v>152</v>
      </c>
      <c r="D10" s="39" t="s">
        <v>152</v>
      </c>
      <c r="E10" s="41" t="s">
        <v>1683</v>
      </c>
      <c r="F10" s="12" t="s">
        <v>1684</v>
      </c>
      <c r="G10" s="12" t="s">
        <v>1685</v>
      </c>
      <c r="H10" s="12">
        <v>43</v>
      </c>
      <c r="I10" s="12">
        <v>1</v>
      </c>
      <c r="J10" s="12">
        <v>0</v>
      </c>
      <c r="K10" s="12">
        <v>1</v>
      </c>
      <c r="L10" s="12">
        <v>0</v>
      </c>
      <c r="M10" s="12">
        <v>69</v>
      </c>
      <c r="N10" s="12">
        <v>2</v>
      </c>
      <c r="O10" s="12">
        <v>20177394</v>
      </c>
    </row>
    <row r="11" spans="1:15">
      <c r="A11" s="63" t="s">
        <v>1338</v>
      </c>
      <c r="B11" s="64" t="s">
        <v>152</v>
      </c>
      <c r="C11" s="64" t="s">
        <v>152</v>
      </c>
      <c r="D11" s="39" t="s">
        <v>152</v>
      </c>
      <c r="E11" s="41" t="s">
        <v>1686</v>
      </c>
      <c r="F11" s="12" t="s">
        <v>1687</v>
      </c>
      <c r="G11" s="12" t="s">
        <v>1682</v>
      </c>
      <c r="H11" s="12">
        <v>42</v>
      </c>
      <c r="I11" s="12">
        <v>0.99506404869511</v>
      </c>
      <c r="J11" s="38">
        <v>9.2639536674601995E-42</v>
      </c>
      <c r="K11" s="12">
        <v>0.94660544363360699</v>
      </c>
      <c r="L11" s="38">
        <v>2.8597867102076499E-21</v>
      </c>
      <c r="M11" s="12">
        <v>69</v>
      </c>
      <c r="N11" s="12">
        <v>1</v>
      </c>
      <c r="O11" s="12">
        <v>20177394</v>
      </c>
    </row>
    <row r="12" spans="1:15">
      <c r="A12" s="63" t="s">
        <v>1345</v>
      </c>
      <c r="B12" s="64" t="s">
        <v>152</v>
      </c>
      <c r="C12" s="64" t="s">
        <v>152</v>
      </c>
      <c r="D12" s="39" t="s">
        <v>152</v>
      </c>
      <c r="E12" s="41" t="s">
        <v>1688</v>
      </c>
      <c r="F12" s="12" t="s">
        <v>1689</v>
      </c>
      <c r="G12" s="12" t="s">
        <v>1682</v>
      </c>
      <c r="H12" s="12">
        <v>43</v>
      </c>
      <c r="I12" s="12">
        <v>0.99944794733940601</v>
      </c>
      <c r="J12" s="38">
        <v>2.9674705443783101E-62</v>
      </c>
      <c r="K12" s="12">
        <v>0.99903194751255397</v>
      </c>
      <c r="L12" s="38">
        <v>2.9582401202865899E-57</v>
      </c>
      <c r="M12" s="12">
        <v>41</v>
      </c>
      <c r="N12" s="12">
        <v>1</v>
      </c>
      <c r="O12" s="12">
        <v>20177394</v>
      </c>
    </row>
    <row r="13" spans="1:15">
      <c r="A13" s="63" t="s">
        <v>1352</v>
      </c>
      <c r="B13" s="64" t="s">
        <v>152</v>
      </c>
      <c r="C13" s="64" t="s">
        <v>152</v>
      </c>
      <c r="D13" s="39" t="s">
        <v>152</v>
      </c>
      <c r="E13" s="41" t="s">
        <v>1690</v>
      </c>
      <c r="F13" s="12" t="s">
        <v>1691</v>
      </c>
      <c r="G13" s="12" t="s">
        <v>1674</v>
      </c>
      <c r="H13" s="12">
        <v>42</v>
      </c>
      <c r="I13" s="12">
        <v>0.81457973357789404</v>
      </c>
      <c r="J13" s="38">
        <v>5.2580705260481799E-11</v>
      </c>
      <c r="K13" s="12">
        <v>0.911538297917179</v>
      </c>
      <c r="L13" s="38">
        <v>5.0015683158588303E-17</v>
      </c>
      <c r="M13" s="12">
        <v>31</v>
      </c>
      <c r="N13" s="12">
        <v>1</v>
      </c>
      <c r="O13" s="12">
        <v>20177394</v>
      </c>
    </row>
    <row r="14" spans="1:15">
      <c r="A14" s="63" t="s">
        <v>1359</v>
      </c>
      <c r="B14" s="64" t="s">
        <v>152</v>
      </c>
      <c r="C14" s="64" t="s">
        <v>152</v>
      </c>
      <c r="D14" s="39" t="s">
        <v>152</v>
      </c>
      <c r="E14" s="41" t="s">
        <v>1692</v>
      </c>
      <c r="F14" s="12" t="s">
        <v>1693</v>
      </c>
      <c r="G14" s="12" t="s">
        <v>1682</v>
      </c>
      <c r="H14" s="12">
        <v>43</v>
      </c>
      <c r="I14" s="12">
        <v>0.97061048737115596</v>
      </c>
      <c r="J14" s="38">
        <v>5.5270899776944703E-27</v>
      </c>
      <c r="K14" s="12">
        <v>0.99574061361493404</v>
      </c>
      <c r="L14" s="38">
        <v>4.4505709421460999E-44</v>
      </c>
      <c r="M14" s="12">
        <v>45</v>
      </c>
      <c r="N14" s="12">
        <v>1</v>
      </c>
      <c r="O14" s="12">
        <v>20177394</v>
      </c>
    </row>
    <row r="15" spans="1:15">
      <c r="A15" s="63" t="s">
        <v>1362</v>
      </c>
      <c r="B15" s="64" t="s">
        <v>152</v>
      </c>
      <c r="C15" s="64" t="s">
        <v>152</v>
      </c>
      <c r="D15" s="39" t="s">
        <v>152</v>
      </c>
      <c r="E15" s="41" t="s">
        <v>1694</v>
      </c>
      <c r="F15" s="12" t="s">
        <v>1695</v>
      </c>
      <c r="G15" s="12" t="s">
        <v>1696</v>
      </c>
      <c r="H15" s="12">
        <v>42</v>
      </c>
      <c r="I15" s="12">
        <v>0.99251444056315197</v>
      </c>
      <c r="J15" s="38">
        <v>3.7481551378571001E-38</v>
      </c>
      <c r="K15" s="12">
        <v>0.39853663246134902</v>
      </c>
      <c r="L15" s="12">
        <v>8.9446768635455202E-3</v>
      </c>
      <c r="M15" s="12">
        <v>69</v>
      </c>
      <c r="N15" s="12">
        <v>2</v>
      </c>
      <c r="O15" s="12">
        <v>20177394</v>
      </c>
    </row>
    <row r="16" spans="1:15">
      <c r="A16" s="63" t="s">
        <v>1606</v>
      </c>
      <c r="B16" s="63" t="s">
        <v>1607</v>
      </c>
      <c r="C16" s="64" t="s">
        <v>152</v>
      </c>
      <c r="D16" s="39" t="s">
        <v>152</v>
      </c>
      <c r="E16" s="41" t="s">
        <v>1697</v>
      </c>
      <c r="F16" s="12" t="s">
        <v>1698</v>
      </c>
      <c r="G16" s="12" t="s">
        <v>1699</v>
      </c>
      <c r="H16" s="12">
        <v>42</v>
      </c>
      <c r="I16" s="12">
        <v>0.80911408705520504</v>
      </c>
      <c r="J16" s="38">
        <v>8.9059844639386497E-11</v>
      </c>
      <c r="K16" s="12">
        <v>0.99572676714318997</v>
      </c>
      <c r="L16" s="38">
        <v>5.2133844289954796E-43</v>
      </c>
      <c r="M16" s="12">
        <v>25</v>
      </c>
      <c r="N16" s="12">
        <v>1</v>
      </c>
      <c r="O16" s="12">
        <v>18160775</v>
      </c>
    </row>
    <row r="17" spans="1:15">
      <c r="A17" s="63" t="s">
        <v>1369</v>
      </c>
      <c r="B17" s="64" t="s">
        <v>152</v>
      </c>
      <c r="C17" s="64" t="s">
        <v>152</v>
      </c>
      <c r="D17" s="39" t="s">
        <v>152</v>
      </c>
      <c r="E17" s="41" t="s">
        <v>1700</v>
      </c>
      <c r="F17" s="12" t="s">
        <v>1701</v>
      </c>
      <c r="G17" s="12" t="s">
        <v>1702</v>
      </c>
      <c r="H17" s="12">
        <v>43</v>
      </c>
      <c r="I17" s="12">
        <v>0.98246117678937195</v>
      </c>
      <c r="J17" s="38">
        <v>1.5664883137909599E-31</v>
      </c>
      <c r="K17" s="12">
        <v>0.986958042939307</v>
      </c>
      <c r="L17" s="38">
        <v>3.7646816173942401E-34</v>
      </c>
      <c r="M17" s="12">
        <v>61</v>
      </c>
      <c r="N17" s="12">
        <v>1</v>
      </c>
      <c r="O17" s="12">
        <v>29100084</v>
      </c>
    </row>
    <row r="18" spans="1:15">
      <c r="A18" s="63" t="s">
        <v>1376</v>
      </c>
      <c r="B18" s="64" t="s">
        <v>152</v>
      </c>
      <c r="C18" s="64" t="s">
        <v>152</v>
      </c>
      <c r="D18" s="39" t="s">
        <v>152</v>
      </c>
      <c r="E18" s="41" t="s">
        <v>1703</v>
      </c>
      <c r="F18" s="12" t="s">
        <v>1704</v>
      </c>
      <c r="G18" s="12" t="s">
        <v>1682</v>
      </c>
      <c r="H18" s="12">
        <v>42</v>
      </c>
      <c r="I18" s="12">
        <v>1</v>
      </c>
      <c r="J18" s="12">
        <v>0</v>
      </c>
      <c r="K18" s="12">
        <v>1</v>
      </c>
      <c r="L18" s="12">
        <v>0</v>
      </c>
      <c r="M18" s="12">
        <v>39</v>
      </c>
      <c r="N18" s="12">
        <v>1</v>
      </c>
      <c r="O18" s="12">
        <v>20177394</v>
      </c>
    </row>
    <row r="19" spans="1:15">
      <c r="A19" s="63" t="s">
        <v>953</v>
      </c>
      <c r="B19" s="64" t="s">
        <v>152</v>
      </c>
      <c r="C19" s="64" t="s">
        <v>911</v>
      </c>
      <c r="D19" s="39" t="s">
        <v>150</v>
      </c>
      <c r="E19" s="41" t="s">
        <v>1705</v>
      </c>
      <c r="F19" s="12" t="s">
        <v>1706</v>
      </c>
      <c r="G19" s="12" t="s">
        <v>1707</v>
      </c>
      <c r="H19" s="12">
        <v>42</v>
      </c>
      <c r="I19" s="12">
        <v>1</v>
      </c>
      <c r="J19" s="12">
        <v>0</v>
      </c>
      <c r="K19" s="12">
        <v>0.998345316055959</v>
      </c>
      <c r="L19" s="38">
        <v>3.0661452082054502E-51</v>
      </c>
      <c r="M19" s="12">
        <v>33</v>
      </c>
      <c r="N19" s="12">
        <v>1</v>
      </c>
      <c r="O19" s="12">
        <v>20177394</v>
      </c>
    </row>
    <row r="20" spans="1:15">
      <c r="A20" s="63" t="s">
        <v>917</v>
      </c>
      <c r="B20" s="64" t="s">
        <v>152</v>
      </c>
      <c r="C20" s="64" t="s">
        <v>911</v>
      </c>
      <c r="D20" s="39" t="s">
        <v>152</v>
      </c>
      <c r="E20" s="41" t="s">
        <v>1708</v>
      </c>
      <c r="F20" s="12" t="s">
        <v>1709</v>
      </c>
      <c r="G20" s="12" t="s">
        <v>1710</v>
      </c>
      <c r="H20" s="12">
        <v>43</v>
      </c>
      <c r="I20" s="12">
        <v>0.55896467071559497</v>
      </c>
      <c r="J20" s="38">
        <v>9.7804007063113495E-5</v>
      </c>
      <c r="K20" s="12">
        <v>0.692462021814927</v>
      </c>
      <c r="L20" s="38">
        <v>2.68345562780559E-7</v>
      </c>
      <c r="M20" s="12">
        <v>125</v>
      </c>
      <c r="N20" s="12">
        <v>1</v>
      </c>
      <c r="O20" s="12">
        <v>20177394</v>
      </c>
    </row>
    <row r="21" spans="1:15">
      <c r="A21" s="63" t="s">
        <v>1383</v>
      </c>
      <c r="B21" s="64" t="s">
        <v>152</v>
      </c>
      <c r="C21" s="64" t="s">
        <v>152</v>
      </c>
      <c r="D21" s="39" t="s">
        <v>152</v>
      </c>
      <c r="E21" s="41" t="s">
        <v>1711</v>
      </c>
      <c r="F21" s="12" t="s">
        <v>1712</v>
      </c>
      <c r="G21" s="12" t="s">
        <v>1713</v>
      </c>
      <c r="H21" s="12">
        <v>42</v>
      </c>
      <c r="I21" s="12">
        <v>1</v>
      </c>
      <c r="J21" s="12">
        <v>0</v>
      </c>
      <c r="K21" s="12">
        <v>0.99906744352880295</v>
      </c>
      <c r="L21" s="38">
        <v>3.2257716394449001E-56</v>
      </c>
      <c r="M21" s="12">
        <v>14</v>
      </c>
      <c r="N21" s="12">
        <v>1</v>
      </c>
      <c r="O21" s="12">
        <v>20177394</v>
      </c>
    </row>
    <row r="22" spans="1:15">
      <c r="A22" s="63" t="s">
        <v>1390</v>
      </c>
      <c r="B22" s="64" t="s">
        <v>152</v>
      </c>
      <c r="C22" s="64" t="s">
        <v>152</v>
      </c>
      <c r="D22" s="39" t="s">
        <v>152</v>
      </c>
      <c r="E22" s="41" t="s">
        <v>1714</v>
      </c>
      <c r="F22" s="12" t="s">
        <v>1715</v>
      </c>
      <c r="G22" s="12" t="s">
        <v>1716</v>
      </c>
      <c r="H22" s="12">
        <v>42</v>
      </c>
      <c r="I22" s="12">
        <v>0.93844649191193397</v>
      </c>
      <c r="J22" s="38">
        <v>4.55542197176931E-20</v>
      </c>
      <c r="K22" s="12">
        <v>1</v>
      </c>
      <c r="L22" s="12">
        <v>0</v>
      </c>
      <c r="M22" s="12">
        <v>36</v>
      </c>
      <c r="N22" s="12">
        <v>1</v>
      </c>
      <c r="O22" s="12">
        <v>20177394</v>
      </c>
    </row>
    <row r="23" spans="1:15">
      <c r="A23" s="63" t="s">
        <v>1397</v>
      </c>
      <c r="B23" s="64" t="s">
        <v>152</v>
      </c>
      <c r="C23" s="64" t="s">
        <v>152</v>
      </c>
      <c r="D23" s="39" t="s">
        <v>152</v>
      </c>
      <c r="E23" s="41" t="s">
        <v>1717</v>
      </c>
      <c r="F23" s="12" t="s">
        <v>1718</v>
      </c>
      <c r="G23" s="12" t="s">
        <v>1719</v>
      </c>
      <c r="H23" s="12">
        <v>43</v>
      </c>
      <c r="I23" s="12">
        <v>0.77445165339358601</v>
      </c>
      <c r="J23" s="38">
        <v>1.10822136537981E-9</v>
      </c>
      <c r="K23" s="12">
        <v>0.539514100530609</v>
      </c>
      <c r="L23" s="12">
        <v>1.8891633569611001E-4</v>
      </c>
      <c r="M23" s="12">
        <v>81</v>
      </c>
      <c r="N23" s="12">
        <v>2</v>
      </c>
      <c r="O23" s="12">
        <v>28686858</v>
      </c>
    </row>
    <row r="24" spans="1:15">
      <c r="A24" s="63" t="s">
        <v>1404</v>
      </c>
      <c r="B24" s="64" t="s">
        <v>152</v>
      </c>
      <c r="C24" s="64" t="s">
        <v>152</v>
      </c>
      <c r="D24" s="39" t="s">
        <v>152</v>
      </c>
      <c r="E24" s="41" t="s">
        <v>1720</v>
      </c>
      <c r="F24" s="12" t="s">
        <v>1721</v>
      </c>
      <c r="G24" s="12" t="s">
        <v>1707</v>
      </c>
      <c r="H24" s="12">
        <v>42</v>
      </c>
      <c r="I24" s="12">
        <v>0.96516243963113602</v>
      </c>
      <c r="J24" s="38">
        <v>6.6338027596067304E-25</v>
      </c>
      <c r="K24" s="12">
        <v>0.99891433563437404</v>
      </c>
      <c r="L24" s="38">
        <v>6.7365974397379599E-55</v>
      </c>
      <c r="M24" s="12">
        <v>20</v>
      </c>
      <c r="N24" s="12">
        <v>1</v>
      </c>
      <c r="O24" s="12">
        <v>17236128</v>
      </c>
    </row>
    <row r="25" spans="1:15">
      <c r="A25" s="63" t="s">
        <v>924</v>
      </c>
      <c r="B25" s="64" t="s">
        <v>152</v>
      </c>
      <c r="C25" s="64" t="s">
        <v>911</v>
      </c>
      <c r="D25" s="39" t="s">
        <v>152</v>
      </c>
      <c r="E25" s="41" t="s">
        <v>1722</v>
      </c>
      <c r="F25" s="12" t="s">
        <v>1723</v>
      </c>
      <c r="G25" s="12" t="s">
        <v>1674</v>
      </c>
      <c r="H25" s="12">
        <v>42</v>
      </c>
      <c r="I25" s="12">
        <v>1</v>
      </c>
      <c r="J25" s="12">
        <v>0</v>
      </c>
      <c r="K25" s="12">
        <v>0.99641837336195305</v>
      </c>
      <c r="L25" s="38">
        <v>1.5357383546594399E-44</v>
      </c>
      <c r="M25" s="12">
        <v>61</v>
      </c>
      <c r="N25" s="12">
        <v>1</v>
      </c>
      <c r="O25" s="12">
        <v>20177394</v>
      </c>
    </row>
    <row r="26" spans="1:15">
      <c r="A26" s="63" t="s">
        <v>1411</v>
      </c>
      <c r="B26" s="64" t="s">
        <v>152</v>
      </c>
      <c r="C26" s="64" t="s">
        <v>152</v>
      </c>
      <c r="D26" s="39" t="s">
        <v>152</v>
      </c>
      <c r="E26" s="41" t="s">
        <v>1724</v>
      </c>
      <c r="F26" s="12" t="s">
        <v>1725</v>
      </c>
      <c r="G26" s="12" t="s">
        <v>1726</v>
      </c>
      <c r="H26" s="12">
        <v>42</v>
      </c>
      <c r="I26" s="12">
        <v>0.62325932627520797</v>
      </c>
      <c r="J26" s="38">
        <v>1.0401635279256999E-5</v>
      </c>
      <c r="K26" s="12">
        <v>0.84278899776757099</v>
      </c>
      <c r="L26" s="38">
        <v>2.5557797998595499E-12</v>
      </c>
      <c r="M26" s="12">
        <v>146</v>
      </c>
      <c r="N26" s="12">
        <v>1</v>
      </c>
      <c r="O26" s="12">
        <v>24360810</v>
      </c>
    </row>
    <row r="27" spans="1:15">
      <c r="A27" s="63" t="s">
        <v>1594</v>
      </c>
      <c r="B27" s="63" t="s">
        <v>1595</v>
      </c>
      <c r="C27" s="64" t="s">
        <v>152</v>
      </c>
      <c r="D27" s="39" t="s">
        <v>152</v>
      </c>
      <c r="E27" s="41" t="s">
        <v>1727</v>
      </c>
      <c r="F27" s="12" t="s">
        <v>1728</v>
      </c>
      <c r="G27" s="12" t="s">
        <v>1668</v>
      </c>
      <c r="H27" s="12">
        <v>41</v>
      </c>
      <c r="I27" s="12">
        <v>0.96894095530119395</v>
      </c>
      <c r="J27" s="38">
        <v>2.8303800291816201E-25</v>
      </c>
      <c r="K27" s="12">
        <v>0.99422341743815801</v>
      </c>
      <c r="L27" s="38">
        <v>2.0146068481569101E-39</v>
      </c>
      <c r="M27" s="12">
        <v>74</v>
      </c>
      <c r="N27" s="12">
        <v>1</v>
      </c>
      <c r="O27" s="12">
        <v>20177394</v>
      </c>
    </row>
    <row r="28" spans="1:15">
      <c r="A28" s="63" t="s">
        <v>1418</v>
      </c>
      <c r="B28" s="64" t="s">
        <v>152</v>
      </c>
      <c r="C28" s="64" t="s">
        <v>152</v>
      </c>
      <c r="D28" s="39" t="s">
        <v>152</v>
      </c>
      <c r="E28" s="41" t="s">
        <v>1729</v>
      </c>
      <c r="F28" s="12" t="s">
        <v>1730</v>
      </c>
      <c r="G28" s="12" t="s">
        <v>1707</v>
      </c>
      <c r="H28" s="12">
        <v>42</v>
      </c>
      <c r="I28" s="12">
        <v>0.66361338993361196</v>
      </c>
      <c r="J28" s="38">
        <v>1.6664616556712101E-6</v>
      </c>
      <c r="K28" s="12">
        <v>0.99422341743815801</v>
      </c>
      <c r="L28" s="38">
        <v>2.0146068481569101E-39</v>
      </c>
      <c r="M28" s="12">
        <v>74</v>
      </c>
      <c r="N28" s="12">
        <v>1</v>
      </c>
      <c r="O28" s="12">
        <v>20177394</v>
      </c>
    </row>
    <row r="29" spans="1:15">
      <c r="A29" s="63" t="s">
        <v>1423</v>
      </c>
      <c r="B29" s="64" t="s">
        <v>152</v>
      </c>
      <c r="C29" s="64" t="s">
        <v>152</v>
      </c>
      <c r="D29" s="39" t="s">
        <v>152</v>
      </c>
      <c r="E29" s="41" t="s">
        <v>1731</v>
      </c>
      <c r="F29" s="12" t="s">
        <v>1732</v>
      </c>
      <c r="G29" s="12" t="s">
        <v>1677</v>
      </c>
      <c r="H29" s="12">
        <v>42</v>
      </c>
      <c r="I29" s="12">
        <v>0.55896467071559497</v>
      </c>
      <c r="J29" s="38">
        <v>9.7804007063113495E-5</v>
      </c>
      <c r="K29" s="12">
        <v>0.692462021814927</v>
      </c>
      <c r="L29" s="38">
        <v>2.68345562780559E-7</v>
      </c>
      <c r="M29" s="12">
        <v>37</v>
      </c>
      <c r="N29" s="12">
        <v>1</v>
      </c>
      <c r="O29" s="12">
        <v>20177394</v>
      </c>
    </row>
    <row r="30" spans="1:15">
      <c r="A30" s="63" t="s">
        <v>1430</v>
      </c>
      <c r="B30" s="64" t="s">
        <v>152</v>
      </c>
      <c r="C30" s="64" t="s">
        <v>152</v>
      </c>
      <c r="D30" s="39" t="s">
        <v>152</v>
      </c>
      <c r="E30" s="41" t="s">
        <v>1733</v>
      </c>
      <c r="F30" s="12" t="s">
        <v>1734</v>
      </c>
      <c r="G30" s="12" t="s">
        <v>1668</v>
      </c>
      <c r="H30" s="12">
        <v>43</v>
      </c>
      <c r="I30" s="12">
        <v>1</v>
      </c>
      <c r="J30" s="12">
        <v>0</v>
      </c>
      <c r="K30" s="12">
        <v>0.94486057011813096</v>
      </c>
      <c r="L30" s="38">
        <v>1.73187877109774E-21</v>
      </c>
      <c r="M30" s="12">
        <v>25</v>
      </c>
      <c r="N30" s="12">
        <v>1</v>
      </c>
      <c r="O30" s="12">
        <v>20177394</v>
      </c>
    </row>
    <row r="31" spans="1:15">
      <c r="A31" s="63" t="s">
        <v>931</v>
      </c>
      <c r="B31" s="64" t="s">
        <v>152</v>
      </c>
      <c r="C31" s="64" t="s">
        <v>911</v>
      </c>
      <c r="D31" s="39" t="s">
        <v>152</v>
      </c>
      <c r="E31" s="41" t="s">
        <v>1735</v>
      </c>
      <c r="F31" s="12" t="s">
        <v>1736</v>
      </c>
      <c r="G31" s="12" t="s">
        <v>1737</v>
      </c>
      <c r="H31" s="12">
        <v>41</v>
      </c>
      <c r="I31" s="12">
        <v>0.79766140786603001</v>
      </c>
      <c r="J31" s="38">
        <v>4.2783569622833601E-10</v>
      </c>
      <c r="K31" s="12">
        <v>0.99422341743815801</v>
      </c>
      <c r="L31" s="38">
        <v>2.0146068481569101E-39</v>
      </c>
      <c r="M31" s="12">
        <v>17</v>
      </c>
      <c r="N31" s="12">
        <v>1</v>
      </c>
      <c r="O31" s="12">
        <v>20177394</v>
      </c>
    </row>
    <row r="32" spans="1:15">
      <c r="A32" s="63" t="s">
        <v>1436</v>
      </c>
      <c r="B32" s="64" t="s">
        <v>152</v>
      </c>
      <c r="C32" s="64" t="s">
        <v>152</v>
      </c>
      <c r="D32" s="39" t="s">
        <v>152</v>
      </c>
      <c r="E32" s="41" t="s">
        <v>1738</v>
      </c>
      <c r="F32" s="12" t="s">
        <v>1739</v>
      </c>
      <c r="G32" s="12" t="s">
        <v>1671</v>
      </c>
      <c r="H32" s="12">
        <v>42</v>
      </c>
      <c r="I32" s="12">
        <v>1</v>
      </c>
      <c r="J32" s="12">
        <v>0</v>
      </c>
      <c r="K32" s="12">
        <v>0.99906744352880295</v>
      </c>
      <c r="L32" s="38">
        <v>3.2257716394449001E-56</v>
      </c>
      <c r="M32" s="12">
        <v>44</v>
      </c>
      <c r="N32" s="12">
        <v>1</v>
      </c>
      <c r="O32" s="12">
        <v>32413282</v>
      </c>
    </row>
    <row r="33" spans="1:15">
      <c r="A33" s="63" t="s">
        <v>1443</v>
      </c>
      <c r="B33" s="64" t="s">
        <v>152</v>
      </c>
      <c r="C33" s="64" t="s">
        <v>152</v>
      </c>
      <c r="D33" s="39" t="s">
        <v>152</v>
      </c>
      <c r="E33" s="41" t="s">
        <v>1740</v>
      </c>
      <c r="F33" s="12" t="s">
        <v>1741</v>
      </c>
      <c r="G33" s="12" t="s">
        <v>1742</v>
      </c>
      <c r="H33" s="12">
        <v>42</v>
      </c>
      <c r="I33" s="12">
        <v>1</v>
      </c>
      <c r="J33" s="12">
        <v>0</v>
      </c>
      <c r="K33" s="12">
        <v>0.99291471349549199</v>
      </c>
      <c r="L33" s="38">
        <v>1.2533104957021701E-38</v>
      </c>
      <c r="M33" s="12">
        <v>47</v>
      </c>
      <c r="N33" s="12">
        <v>1</v>
      </c>
      <c r="O33" s="12">
        <v>30970188</v>
      </c>
    </row>
    <row r="34" spans="1:15">
      <c r="A34" s="63" t="s">
        <v>1450</v>
      </c>
      <c r="B34" s="64" t="s">
        <v>152</v>
      </c>
      <c r="C34" s="64" t="s">
        <v>152</v>
      </c>
      <c r="D34" s="39" t="s">
        <v>152</v>
      </c>
      <c r="E34" s="41" t="s">
        <v>1743</v>
      </c>
      <c r="F34" s="12" t="s">
        <v>1744</v>
      </c>
      <c r="G34" s="12" t="s">
        <v>1677</v>
      </c>
      <c r="H34" s="12">
        <v>42</v>
      </c>
      <c r="I34" s="12">
        <v>1</v>
      </c>
      <c r="J34" s="12">
        <v>0</v>
      </c>
      <c r="K34" s="12">
        <v>0.9626620513609</v>
      </c>
      <c r="L34" s="38">
        <v>2.59315018909783E-24</v>
      </c>
      <c r="M34" s="12">
        <v>40</v>
      </c>
      <c r="N34" s="12">
        <v>1</v>
      </c>
      <c r="O34" s="12">
        <v>20177394</v>
      </c>
    </row>
    <row r="35" spans="1:15">
      <c r="A35" s="63" t="s">
        <v>1457</v>
      </c>
      <c r="B35" s="64" t="s">
        <v>152</v>
      </c>
      <c r="C35" s="64" t="s">
        <v>152</v>
      </c>
      <c r="D35" s="39" t="s">
        <v>152</v>
      </c>
      <c r="E35" s="41" t="s">
        <v>1745</v>
      </c>
      <c r="F35" s="12" t="s">
        <v>1746</v>
      </c>
      <c r="G35" s="12" t="s">
        <v>1747</v>
      </c>
      <c r="H35" s="12">
        <v>42</v>
      </c>
      <c r="I35" s="12">
        <v>0.98227860121821797</v>
      </c>
      <c r="J35" s="38">
        <v>1.0443340811254101E-30</v>
      </c>
      <c r="K35" s="12">
        <v>0.756998971586196</v>
      </c>
      <c r="L35" s="38">
        <v>6.5961255465163597E-9</v>
      </c>
      <c r="M35" s="12">
        <v>41</v>
      </c>
      <c r="N35" s="12">
        <v>1</v>
      </c>
      <c r="O35" s="12">
        <v>20177394</v>
      </c>
    </row>
    <row r="36" spans="1:15">
      <c r="A36" s="63" t="s">
        <v>485</v>
      </c>
      <c r="B36" s="64" t="s">
        <v>152</v>
      </c>
      <c r="C36" s="64" t="s">
        <v>149</v>
      </c>
      <c r="D36" s="39" t="s">
        <v>150</v>
      </c>
      <c r="E36" s="41" t="s">
        <v>1748</v>
      </c>
      <c r="F36" s="12" t="s">
        <v>1749</v>
      </c>
      <c r="G36" s="12" t="s">
        <v>1750</v>
      </c>
      <c r="H36" s="12">
        <v>42</v>
      </c>
      <c r="I36" s="12">
        <v>-8.5584831763258699E-4</v>
      </c>
      <c r="J36" s="12">
        <v>0.99570808822707801</v>
      </c>
      <c r="K36" s="12">
        <v>0.17246317645631001</v>
      </c>
      <c r="L36" s="12">
        <v>0.27475937543378398</v>
      </c>
      <c r="M36" s="12">
        <v>831</v>
      </c>
      <c r="N36" s="12">
        <v>1</v>
      </c>
      <c r="O36" s="12">
        <v>20177394</v>
      </c>
    </row>
    <row r="37" spans="1:15">
      <c r="A37" s="63" t="s">
        <v>1464</v>
      </c>
      <c r="B37" s="64" t="s">
        <v>152</v>
      </c>
      <c r="C37" s="64" t="s">
        <v>152</v>
      </c>
      <c r="D37" s="39" t="s">
        <v>152</v>
      </c>
      <c r="E37" s="41" t="s">
        <v>1751</v>
      </c>
      <c r="F37" s="12" t="s">
        <v>1752</v>
      </c>
      <c r="G37" s="12" t="s">
        <v>1674</v>
      </c>
      <c r="H37" s="12">
        <v>42</v>
      </c>
      <c r="I37" s="12">
        <v>0.71700923975198005</v>
      </c>
      <c r="J37" s="38">
        <v>9.2102166864794202E-8</v>
      </c>
      <c r="K37" s="12">
        <v>0.96753004838454604</v>
      </c>
      <c r="L37" s="38">
        <v>1.65916225030539E-25</v>
      </c>
      <c r="M37" s="12">
        <v>63</v>
      </c>
      <c r="N37" s="12">
        <v>1</v>
      </c>
      <c r="O37" s="12">
        <v>20177394</v>
      </c>
    </row>
    <row r="38" spans="1:15">
      <c r="A38" s="63" t="s">
        <v>1471</v>
      </c>
      <c r="B38" s="64" t="s">
        <v>152</v>
      </c>
      <c r="C38" s="64" t="s">
        <v>152</v>
      </c>
      <c r="D38" s="39" t="s">
        <v>152</v>
      </c>
      <c r="E38" s="41" t="s">
        <v>1753</v>
      </c>
      <c r="F38" s="12" t="s">
        <v>1754</v>
      </c>
      <c r="G38" s="12" t="s">
        <v>1682</v>
      </c>
      <c r="H38" s="12">
        <v>42</v>
      </c>
      <c r="I38" s="12">
        <v>0.99309953334282497</v>
      </c>
      <c r="J38" s="38">
        <v>7.3995980529688696E-39</v>
      </c>
      <c r="K38" s="12">
        <v>0.99164612726889501</v>
      </c>
      <c r="L38" s="38">
        <v>3.33937442123265E-37</v>
      </c>
      <c r="M38" s="12">
        <v>46</v>
      </c>
      <c r="N38" s="12">
        <v>1</v>
      </c>
      <c r="O38" s="12">
        <v>20177394</v>
      </c>
    </row>
    <row r="39" spans="1:15">
      <c r="A39" s="63" t="s">
        <v>939</v>
      </c>
      <c r="B39" s="64" t="s">
        <v>152</v>
      </c>
      <c r="C39" s="64" t="s">
        <v>911</v>
      </c>
      <c r="D39" s="39" t="s">
        <v>152</v>
      </c>
      <c r="E39" s="41" t="s">
        <v>1755</v>
      </c>
      <c r="F39" s="12" t="s">
        <v>1756</v>
      </c>
      <c r="G39" s="12" t="s">
        <v>1682</v>
      </c>
      <c r="H39" s="12">
        <v>42</v>
      </c>
      <c r="I39" s="12">
        <v>0.57566026012806204</v>
      </c>
      <c r="J39" s="38">
        <v>6.6476112604551502E-5</v>
      </c>
      <c r="K39" s="12">
        <v>0.45689770460015</v>
      </c>
      <c r="L39" s="12">
        <v>2.3525386906241099E-3</v>
      </c>
      <c r="M39" s="12">
        <v>38</v>
      </c>
      <c r="N39" s="12">
        <v>1</v>
      </c>
      <c r="O39" s="12">
        <v>20177394</v>
      </c>
    </row>
    <row r="40" spans="1:15">
      <c r="A40" s="63" t="s">
        <v>1478</v>
      </c>
      <c r="B40" s="64" t="s">
        <v>152</v>
      </c>
      <c r="C40" s="64" t="s">
        <v>152</v>
      </c>
      <c r="D40" s="39" t="s">
        <v>152</v>
      </c>
      <c r="E40" s="41" t="s">
        <v>1757</v>
      </c>
      <c r="F40" s="12" t="s">
        <v>1758</v>
      </c>
      <c r="G40" s="12" t="s">
        <v>1707</v>
      </c>
      <c r="H40" s="12">
        <v>42</v>
      </c>
      <c r="I40" s="12">
        <v>0.981683368899118</v>
      </c>
      <c r="J40" s="38">
        <v>2.0110978234038501E-30</v>
      </c>
      <c r="K40" s="12">
        <v>0.99719296520785605</v>
      </c>
      <c r="L40" s="38">
        <v>1.1822654230905301E-46</v>
      </c>
      <c r="M40" s="12">
        <v>17</v>
      </c>
      <c r="N40" s="12">
        <v>1</v>
      </c>
      <c r="O40" s="12">
        <v>31332380</v>
      </c>
    </row>
    <row r="41" spans="1:15">
      <c r="A41" s="63" t="s">
        <v>1482</v>
      </c>
      <c r="B41" s="64" t="s">
        <v>152</v>
      </c>
      <c r="C41" s="64" t="s">
        <v>152</v>
      </c>
      <c r="D41" s="39" t="s">
        <v>152</v>
      </c>
      <c r="E41" s="41" t="s">
        <v>1759</v>
      </c>
      <c r="F41" s="12" t="s">
        <v>1760</v>
      </c>
      <c r="G41" s="12" t="s">
        <v>1668</v>
      </c>
      <c r="H41" s="12">
        <v>42</v>
      </c>
      <c r="I41" s="12">
        <v>0.98876390054791596</v>
      </c>
      <c r="J41" s="38">
        <v>1.2213592259027099E-34</v>
      </c>
      <c r="K41" s="12">
        <v>0.99616225723180496</v>
      </c>
      <c r="L41" s="38">
        <v>6.0984598566231696E-44</v>
      </c>
      <c r="M41" s="12">
        <v>34</v>
      </c>
      <c r="N41" s="12">
        <v>1</v>
      </c>
      <c r="O41" s="12">
        <v>31332380</v>
      </c>
    </row>
    <row r="42" spans="1:15">
      <c r="A42" s="63" t="s">
        <v>1489</v>
      </c>
      <c r="B42" s="64" t="s">
        <v>152</v>
      </c>
      <c r="C42" s="64" t="s">
        <v>152</v>
      </c>
      <c r="D42" s="39" t="s">
        <v>152</v>
      </c>
      <c r="E42" s="41" t="s">
        <v>1761</v>
      </c>
      <c r="F42" s="12" t="s">
        <v>1762</v>
      </c>
      <c r="G42" s="12" t="s">
        <v>1682</v>
      </c>
      <c r="H42" s="12">
        <v>42</v>
      </c>
      <c r="I42" s="12">
        <v>0.99903154354764601</v>
      </c>
      <c r="J42" s="38">
        <v>6.8642269369901103E-56</v>
      </c>
      <c r="K42" s="12">
        <v>0.991895103028268</v>
      </c>
      <c r="L42" s="38">
        <v>1.82742681058208E-37</v>
      </c>
      <c r="M42" s="12">
        <v>58</v>
      </c>
      <c r="N42" s="12">
        <v>1</v>
      </c>
      <c r="O42" s="12">
        <v>20177394</v>
      </c>
    </row>
    <row r="43" spans="1:15">
      <c r="A43" s="63" t="s">
        <v>1496</v>
      </c>
      <c r="B43" s="65" t="s">
        <v>1497</v>
      </c>
      <c r="C43" s="64" t="s">
        <v>152</v>
      </c>
      <c r="D43" s="39" t="s">
        <v>152</v>
      </c>
      <c r="E43" s="41" t="s">
        <v>1763</v>
      </c>
      <c r="F43" s="12" t="s">
        <v>1764</v>
      </c>
      <c r="G43" s="12" t="s">
        <v>1765</v>
      </c>
      <c r="H43" s="12">
        <v>43</v>
      </c>
      <c r="I43" s="12">
        <v>0.97164526574201404</v>
      </c>
      <c r="J43" s="38">
        <v>2.6767684071177402E-27</v>
      </c>
      <c r="K43" s="12">
        <v>0.71156625395008699</v>
      </c>
      <c r="L43" s="38">
        <v>8.84778145331168E-8</v>
      </c>
      <c r="M43" s="12">
        <v>72</v>
      </c>
      <c r="N43" s="12">
        <v>2</v>
      </c>
      <c r="O43" s="12">
        <v>31664039</v>
      </c>
    </row>
    <row r="44" spans="1:15">
      <c r="A44" s="63" t="s">
        <v>1504</v>
      </c>
      <c r="B44" s="64" t="s">
        <v>152</v>
      </c>
      <c r="C44" s="64" t="s">
        <v>152</v>
      </c>
      <c r="D44" s="39" t="s">
        <v>152</v>
      </c>
      <c r="E44" s="41" t="s">
        <v>1766</v>
      </c>
      <c r="F44" s="12" t="s">
        <v>1767</v>
      </c>
      <c r="G44" s="12" t="s">
        <v>1768</v>
      </c>
      <c r="H44" s="12">
        <v>42</v>
      </c>
      <c r="I44" s="12">
        <v>1</v>
      </c>
      <c r="J44" s="12">
        <v>0</v>
      </c>
      <c r="K44" s="12">
        <v>0.84684534772362496</v>
      </c>
      <c r="L44" s="38">
        <v>1.57621309297054E-12</v>
      </c>
      <c r="M44" s="12">
        <v>47</v>
      </c>
      <c r="N44" s="12">
        <v>1</v>
      </c>
      <c r="O44" s="12">
        <v>29100084</v>
      </c>
    </row>
    <row r="45" spans="1:15">
      <c r="A45" s="63" t="s">
        <v>1511</v>
      </c>
      <c r="B45" s="64" t="s">
        <v>152</v>
      </c>
      <c r="C45" s="64" t="s">
        <v>152</v>
      </c>
      <c r="D45" s="39" t="s">
        <v>152</v>
      </c>
      <c r="E45" s="41" t="s">
        <v>1769</v>
      </c>
      <c r="F45" s="12" t="s">
        <v>1770</v>
      </c>
      <c r="G45" s="12" t="s">
        <v>1699</v>
      </c>
      <c r="H45" s="12">
        <v>42</v>
      </c>
      <c r="I45" s="12">
        <v>0.57566026012806204</v>
      </c>
      <c r="J45" s="38">
        <v>6.6476112604551502E-5</v>
      </c>
      <c r="K45" s="12">
        <v>0.45689770460015</v>
      </c>
      <c r="L45" s="12">
        <v>2.3525386906241099E-3</v>
      </c>
      <c r="M45" s="12">
        <v>40</v>
      </c>
      <c r="N45" s="12">
        <v>1</v>
      </c>
      <c r="O45" s="12">
        <v>31332380</v>
      </c>
    </row>
    <row r="46" spans="1:15">
      <c r="A46" s="63" t="s">
        <v>946</v>
      </c>
      <c r="B46" s="64" t="s">
        <v>152</v>
      </c>
      <c r="C46" s="64" t="s">
        <v>911</v>
      </c>
      <c r="D46" s="39" t="s">
        <v>152</v>
      </c>
      <c r="E46" s="41" t="s">
        <v>1771</v>
      </c>
      <c r="F46" s="12" t="s">
        <v>1772</v>
      </c>
      <c r="G46" s="12" t="s">
        <v>1747</v>
      </c>
      <c r="H46" s="12">
        <v>42</v>
      </c>
      <c r="I46" s="12">
        <v>0.97061048737115596</v>
      </c>
      <c r="J46" s="38">
        <v>5.5270899776944703E-27</v>
      </c>
      <c r="K46" s="12">
        <v>0.99574061361493404</v>
      </c>
      <c r="L46" s="38">
        <v>4.4505709421460999E-44</v>
      </c>
      <c r="M46" s="12">
        <v>30</v>
      </c>
      <c r="N46" s="12">
        <v>1</v>
      </c>
      <c r="O46" s="12">
        <v>20177394</v>
      </c>
    </row>
    <row r="47" spans="1:15">
      <c r="A47" s="63" t="s">
        <v>1518</v>
      </c>
      <c r="B47" s="64" t="s">
        <v>152</v>
      </c>
      <c r="C47" s="64" t="s">
        <v>152</v>
      </c>
      <c r="D47" s="39" t="s">
        <v>152</v>
      </c>
      <c r="E47" s="41" t="s">
        <v>1773</v>
      </c>
      <c r="F47" s="12" t="s">
        <v>1774</v>
      </c>
      <c r="G47" s="12" t="s">
        <v>1668</v>
      </c>
      <c r="H47" s="12">
        <v>42</v>
      </c>
      <c r="I47" s="12">
        <v>0.85640360336674504</v>
      </c>
      <c r="J47" s="38">
        <v>2.4313557992529502E-13</v>
      </c>
      <c r="K47" s="12">
        <v>0.22852572106267999</v>
      </c>
      <c r="L47" s="12">
        <v>0.140489651602174</v>
      </c>
      <c r="M47" s="12">
        <v>64</v>
      </c>
      <c r="N47" s="12">
        <v>1</v>
      </c>
      <c r="O47" s="12">
        <v>29100084</v>
      </c>
    </row>
    <row r="48" spans="1:15">
      <c r="A48" s="63" t="s">
        <v>1525</v>
      </c>
      <c r="B48" s="64" t="s">
        <v>152</v>
      </c>
      <c r="C48" s="64" t="s">
        <v>152</v>
      </c>
      <c r="D48" s="39" t="s">
        <v>152</v>
      </c>
      <c r="E48" s="41" t="s">
        <v>1775</v>
      </c>
      <c r="F48" s="12" t="s">
        <v>1776</v>
      </c>
      <c r="G48" s="12" t="s">
        <v>1682</v>
      </c>
      <c r="H48" s="12">
        <v>42</v>
      </c>
      <c r="I48" s="12">
        <v>0.90508959116562604</v>
      </c>
      <c r="J48" s="38">
        <v>1.92236020147438E-16</v>
      </c>
      <c r="K48" s="12">
        <v>0.99741122525287496</v>
      </c>
      <c r="L48" s="38">
        <v>2.3469455868243601E-47</v>
      </c>
      <c r="M48" s="12">
        <v>31</v>
      </c>
      <c r="N48" s="12">
        <v>1</v>
      </c>
      <c r="O48" s="12">
        <v>20177394</v>
      </c>
    </row>
    <row r="49" spans="1:15">
      <c r="A49" s="63" t="s">
        <v>1532</v>
      </c>
      <c r="B49" s="64" t="s">
        <v>152</v>
      </c>
      <c r="C49" s="64" t="s">
        <v>152</v>
      </c>
      <c r="D49" s="39" t="s">
        <v>152</v>
      </c>
      <c r="E49" s="41" t="s">
        <v>1777</v>
      </c>
      <c r="F49" s="12" t="s">
        <v>1778</v>
      </c>
      <c r="G49" s="12" t="s">
        <v>1765</v>
      </c>
      <c r="H49" s="12">
        <v>43</v>
      </c>
      <c r="I49" s="12">
        <v>0.97067606741129397</v>
      </c>
      <c r="J49" s="38">
        <v>5.2829486693464799E-27</v>
      </c>
      <c r="K49" s="12">
        <v>0.51677567685755799</v>
      </c>
      <c r="L49" s="12">
        <v>3.8826930440378203E-4</v>
      </c>
      <c r="M49" s="12">
        <v>91</v>
      </c>
      <c r="N49" s="12">
        <v>2</v>
      </c>
      <c r="O49" s="12">
        <v>29507423</v>
      </c>
    </row>
    <row r="50" spans="1:15">
      <c r="A50" s="63" t="s">
        <v>1539</v>
      </c>
      <c r="B50" s="64" t="s">
        <v>152</v>
      </c>
      <c r="C50" s="64" t="s">
        <v>152</v>
      </c>
      <c r="D50" s="39" t="s">
        <v>152</v>
      </c>
      <c r="E50" s="41" t="s">
        <v>1779</v>
      </c>
      <c r="F50" s="12" t="s">
        <v>1780</v>
      </c>
      <c r="G50" s="12" t="s">
        <v>1671</v>
      </c>
      <c r="H50" s="12">
        <v>42</v>
      </c>
      <c r="I50" s="12">
        <v>1</v>
      </c>
      <c r="J50" s="12">
        <v>0</v>
      </c>
      <c r="K50" s="12">
        <v>0.9626620513609</v>
      </c>
      <c r="L50" s="38">
        <v>2.59315018909783E-24</v>
      </c>
      <c r="M50" s="12">
        <v>30</v>
      </c>
      <c r="N50" s="12">
        <v>1</v>
      </c>
      <c r="O50" s="12">
        <v>20177394</v>
      </c>
    </row>
    <row r="51" spans="1:15">
      <c r="A51" s="63" t="s">
        <v>1546</v>
      </c>
      <c r="B51" s="64" t="s">
        <v>152</v>
      </c>
      <c r="C51" s="64" t="s">
        <v>152</v>
      </c>
      <c r="D51" s="39" t="s">
        <v>152</v>
      </c>
      <c r="E51" s="41" t="s">
        <v>1781</v>
      </c>
      <c r="F51" s="12" t="s">
        <v>1782</v>
      </c>
      <c r="G51" s="12" t="s">
        <v>1783</v>
      </c>
      <c r="H51" s="12">
        <v>43</v>
      </c>
      <c r="I51" s="12">
        <v>0.85640360336674504</v>
      </c>
      <c r="J51" s="38">
        <v>2.4313557992529502E-13</v>
      </c>
      <c r="K51" s="12">
        <v>0.22852572106267999</v>
      </c>
      <c r="L51" s="12">
        <v>0.140489651602174</v>
      </c>
      <c r="M51" s="12">
        <v>58</v>
      </c>
      <c r="N51" s="12">
        <v>2</v>
      </c>
      <c r="O51" s="12" t="s">
        <v>1784</v>
      </c>
    </row>
    <row r="52" spans="1:15">
      <c r="A52" s="63" t="s">
        <v>1553</v>
      </c>
      <c r="B52" s="64" t="s">
        <v>152</v>
      </c>
      <c r="C52" s="64" t="s">
        <v>152</v>
      </c>
      <c r="D52" s="39" t="s">
        <v>152</v>
      </c>
      <c r="E52" s="41" t="s">
        <v>1785</v>
      </c>
      <c r="F52" s="12" t="s">
        <v>1786</v>
      </c>
      <c r="G52" s="12" t="s">
        <v>1747</v>
      </c>
      <c r="H52" s="12">
        <v>42</v>
      </c>
      <c r="I52" s="12">
        <v>1</v>
      </c>
      <c r="J52" s="38" t="s">
        <v>1787</v>
      </c>
      <c r="K52" s="12">
        <v>0.80553827439845804</v>
      </c>
      <c r="L52" s="38">
        <v>7.2952555076268998E-11</v>
      </c>
      <c r="M52" s="12">
        <v>44</v>
      </c>
      <c r="N52" s="12">
        <v>1</v>
      </c>
      <c r="O52" s="12">
        <v>20177394</v>
      </c>
    </row>
    <row r="53" spans="1:15">
      <c r="A53" s="63" t="s">
        <v>1560</v>
      </c>
      <c r="B53" s="64" t="s">
        <v>152</v>
      </c>
      <c r="C53" s="64" t="s">
        <v>152</v>
      </c>
      <c r="D53" s="39" t="s">
        <v>152</v>
      </c>
      <c r="E53" s="41" t="s">
        <v>1788</v>
      </c>
      <c r="F53" s="12" t="s">
        <v>1789</v>
      </c>
      <c r="G53" s="12" t="s">
        <v>1719</v>
      </c>
      <c r="H53" s="12">
        <v>43</v>
      </c>
      <c r="I53" s="12">
        <v>0.975783818494532</v>
      </c>
      <c r="J53" s="38">
        <v>1.09613693856503E-28</v>
      </c>
      <c r="K53" s="12">
        <v>0.65263514469469097</v>
      </c>
      <c r="L53" s="38">
        <v>2.1098258990038499E-6</v>
      </c>
      <c r="M53" s="12">
        <v>105</v>
      </c>
      <c r="N53" s="12">
        <v>2</v>
      </c>
      <c r="O53" s="12">
        <v>29507423</v>
      </c>
    </row>
    <row r="54" spans="1:15">
      <c r="A54" s="63" t="s">
        <v>1567</v>
      </c>
      <c r="B54" s="64" t="s">
        <v>152</v>
      </c>
      <c r="C54" s="64" t="s">
        <v>152</v>
      </c>
      <c r="D54" s="39" t="s">
        <v>152</v>
      </c>
      <c r="E54" s="41" t="s">
        <v>1790</v>
      </c>
      <c r="F54" s="12" t="s">
        <v>1791</v>
      </c>
      <c r="G54" s="12" t="s">
        <v>1707</v>
      </c>
      <c r="H54" s="12">
        <v>42</v>
      </c>
      <c r="I54" s="12">
        <v>0.79766140786603001</v>
      </c>
      <c r="J54" s="38">
        <v>4.2783569622833601E-10</v>
      </c>
      <c r="K54" s="12">
        <v>0.99422341743815801</v>
      </c>
      <c r="L54" s="38">
        <v>2.0146068481569101E-39</v>
      </c>
      <c r="M54" s="12">
        <v>34</v>
      </c>
      <c r="N54" s="12">
        <v>1</v>
      </c>
      <c r="O54" s="12">
        <v>29100084</v>
      </c>
    </row>
    <row r="55" spans="1:15">
      <c r="A55" s="63" t="s">
        <v>1573</v>
      </c>
      <c r="B55" s="64" t="s">
        <v>152</v>
      </c>
      <c r="C55" s="64" t="s">
        <v>152</v>
      </c>
      <c r="D55" s="39" t="s">
        <v>152</v>
      </c>
      <c r="E55" s="41" t="s">
        <v>1792</v>
      </c>
      <c r="F55" s="12" t="s">
        <v>1793</v>
      </c>
      <c r="G55" s="12" t="s">
        <v>1719</v>
      </c>
      <c r="H55" s="12">
        <v>43</v>
      </c>
      <c r="I55" s="12">
        <v>0.89850806394358895</v>
      </c>
      <c r="J55" s="38">
        <v>2.9943343647993401E-16</v>
      </c>
      <c r="K55" s="12">
        <v>0.75150291557259996</v>
      </c>
      <c r="L55" s="38">
        <v>6.36065018789635E-9</v>
      </c>
      <c r="M55" s="12">
        <v>57</v>
      </c>
      <c r="N55" s="12">
        <v>2</v>
      </c>
      <c r="O55" s="12">
        <v>31664034</v>
      </c>
    </row>
    <row r="56" spans="1:15">
      <c r="A56" s="63" t="s">
        <v>1580</v>
      </c>
      <c r="B56" s="64" t="s">
        <v>152</v>
      </c>
      <c r="C56" s="64" t="s">
        <v>152</v>
      </c>
      <c r="D56" s="39" t="s">
        <v>152</v>
      </c>
      <c r="E56" s="41" t="s">
        <v>1794</v>
      </c>
      <c r="F56" s="12" t="s">
        <v>1795</v>
      </c>
      <c r="G56" s="12" t="s">
        <v>1674</v>
      </c>
      <c r="H56" s="12">
        <v>43</v>
      </c>
      <c r="I56" s="12">
        <v>0.73742620039808304</v>
      </c>
      <c r="J56" s="38">
        <v>1.69747507227878E-8</v>
      </c>
      <c r="K56" s="12">
        <v>0.80553827439845804</v>
      </c>
      <c r="L56" s="38">
        <v>7.2952555076268998E-11</v>
      </c>
      <c r="M56" s="12">
        <v>110</v>
      </c>
      <c r="N56" s="12">
        <v>1</v>
      </c>
      <c r="O56" s="12">
        <v>20177394</v>
      </c>
    </row>
    <row r="57" spans="1:15">
      <c r="A57" s="63" t="s">
        <v>1587</v>
      </c>
      <c r="B57" s="64" t="s">
        <v>152</v>
      </c>
      <c r="C57" s="64" t="s">
        <v>152</v>
      </c>
      <c r="D57" s="39" t="s">
        <v>152</v>
      </c>
      <c r="E57" s="41" t="s">
        <v>1796</v>
      </c>
      <c r="F57" s="12" t="s">
        <v>1797</v>
      </c>
      <c r="G57" s="12" t="s">
        <v>1674</v>
      </c>
      <c r="H57" s="12">
        <v>43</v>
      </c>
      <c r="I57" s="12">
        <v>0.96316276735432704</v>
      </c>
      <c r="J57" s="38">
        <v>5.2832888389697399E-25</v>
      </c>
      <c r="K57" s="12">
        <v>0.96119247138866903</v>
      </c>
      <c r="L57" s="38">
        <v>1.5090505919329301E-24</v>
      </c>
      <c r="M57" s="12">
        <v>75</v>
      </c>
      <c r="N57" s="12">
        <v>1</v>
      </c>
      <c r="O57" s="12">
        <v>20177394</v>
      </c>
    </row>
    <row r="58" spans="1:15">
      <c r="A58" s="63" t="s">
        <v>1599</v>
      </c>
      <c r="B58" s="64" t="s">
        <v>152</v>
      </c>
      <c r="C58" s="64" t="s">
        <v>152</v>
      </c>
      <c r="D58" s="39" t="s">
        <v>152</v>
      </c>
      <c r="E58" s="41" t="s">
        <v>1798</v>
      </c>
      <c r="F58" s="12" t="s">
        <v>1799</v>
      </c>
      <c r="G58" s="12" t="s">
        <v>1765</v>
      </c>
      <c r="H58" s="12">
        <v>42</v>
      </c>
      <c r="I58" s="12">
        <v>0.98992176717204705</v>
      </c>
      <c r="J58" s="38">
        <v>1.40214057324668E-35</v>
      </c>
      <c r="K58" s="12">
        <v>0.737696601191424</v>
      </c>
      <c r="L58" s="38">
        <v>2.4979898323222899E-8</v>
      </c>
      <c r="M58" s="12">
        <v>93</v>
      </c>
      <c r="N58" s="12">
        <v>2</v>
      </c>
      <c r="O58" s="12">
        <v>29507423</v>
      </c>
    </row>
    <row r="59" spans="1:15">
      <c r="A59" s="63" t="s">
        <v>1614</v>
      </c>
      <c r="B59" s="64" t="s">
        <v>152</v>
      </c>
      <c r="C59" s="64" t="s">
        <v>152</v>
      </c>
      <c r="D59" s="39" t="s">
        <v>152</v>
      </c>
      <c r="E59" s="41" t="s">
        <v>1800</v>
      </c>
      <c r="F59" s="12" t="s">
        <v>1801</v>
      </c>
      <c r="G59" s="12" t="s">
        <v>1668</v>
      </c>
      <c r="H59" s="12">
        <v>42</v>
      </c>
      <c r="I59" s="12">
        <v>0.14699191542337001</v>
      </c>
      <c r="J59" s="12">
        <v>0.35292679849654501</v>
      </c>
      <c r="K59" s="12">
        <v>0.53131832752850805</v>
      </c>
      <c r="L59" s="12">
        <v>2.9405732155300999E-4</v>
      </c>
      <c r="M59" s="12">
        <v>14</v>
      </c>
      <c r="N59" s="12">
        <v>1</v>
      </c>
      <c r="O59" s="12">
        <v>30554721</v>
      </c>
    </row>
    <row r="60" spans="1:15">
      <c r="A60" s="63" t="s">
        <v>1621</v>
      </c>
      <c r="B60" s="64" t="s">
        <v>152</v>
      </c>
      <c r="C60" s="64" t="s">
        <v>152</v>
      </c>
      <c r="D60" s="39" t="s">
        <v>152</v>
      </c>
      <c r="E60" s="41" t="s">
        <v>1802</v>
      </c>
      <c r="F60" s="12" t="s">
        <v>1803</v>
      </c>
      <c r="G60" s="12" t="s">
        <v>1765</v>
      </c>
      <c r="H60" s="12">
        <v>42</v>
      </c>
      <c r="I60" s="12">
        <v>0.98347107438016501</v>
      </c>
      <c r="J60" s="38">
        <v>2.6211659786362599E-31</v>
      </c>
      <c r="K60" s="12">
        <v>0.98332541123096295</v>
      </c>
      <c r="L60" s="38">
        <v>3.11980843753324E-31</v>
      </c>
      <c r="M60" s="12">
        <v>49</v>
      </c>
      <c r="N60" s="12">
        <v>2</v>
      </c>
      <c r="O60" s="12">
        <v>31539032</v>
      </c>
    </row>
    <row r="61" spans="1:15">
      <c r="A61" s="63" t="s">
        <v>961</v>
      </c>
      <c r="B61" s="64" t="s">
        <v>152</v>
      </c>
      <c r="C61" s="64" t="s">
        <v>911</v>
      </c>
      <c r="D61" s="39" t="s">
        <v>152</v>
      </c>
      <c r="E61" s="41" t="s">
        <v>1804</v>
      </c>
      <c r="F61" s="12" t="s">
        <v>1805</v>
      </c>
      <c r="G61" s="12" t="s">
        <v>1747</v>
      </c>
      <c r="H61" s="12">
        <v>43</v>
      </c>
      <c r="I61" s="12">
        <v>0.97061048737115596</v>
      </c>
      <c r="J61" s="38">
        <v>5.5270899776944703E-27</v>
      </c>
      <c r="K61" s="12">
        <v>0.99574061361493404</v>
      </c>
      <c r="L61" s="38">
        <v>4.4505709421460999E-44</v>
      </c>
      <c r="M61" s="12">
        <v>45</v>
      </c>
      <c r="N61" s="12">
        <v>1</v>
      </c>
      <c r="O61" s="12">
        <v>20177394</v>
      </c>
    </row>
    <row r="62" spans="1:15">
      <c r="A62" s="63" t="s">
        <v>1628</v>
      </c>
      <c r="B62" s="64" t="s">
        <v>152</v>
      </c>
      <c r="C62" s="64" t="s">
        <v>152</v>
      </c>
      <c r="D62" s="39" t="s">
        <v>152</v>
      </c>
      <c r="E62" s="41" t="s">
        <v>1806</v>
      </c>
      <c r="F62" s="12" t="s">
        <v>1807</v>
      </c>
      <c r="G62" s="12" t="s">
        <v>1707</v>
      </c>
      <c r="H62" s="12">
        <v>7</v>
      </c>
      <c r="I62" s="12">
        <v>0</v>
      </c>
      <c r="J62" s="12">
        <v>1</v>
      </c>
      <c r="K62" s="12">
        <v>-0.346738046264428</v>
      </c>
      <c r="L62" s="12">
        <v>0.44609693578388498</v>
      </c>
      <c r="M62" s="12">
        <v>38</v>
      </c>
      <c r="N62" s="12">
        <v>1</v>
      </c>
      <c r="O62" s="12">
        <v>25196122</v>
      </c>
    </row>
    <row r="64" spans="1:15">
      <c r="A64" s="62" t="s">
        <v>1808</v>
      </c>
      <c r="B64" s="14"/>
    </row>
  </sheetData>
  <autoFilter ref="A3:O62" xr:uid="{C87A21E2-B647-4B17-A0FA-86D9688E541E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CA970-355A-4F7B-9D98-EC29A64BC631}">
  <dimension ref="A1:P153"/>
  <sheetViews>
    <sheetView zoomScale="80" zoomScaleNormal="80" workbookViewId="0">
      <pane ySplit="4" topLeftCell="A5" activePane="bottomLeft" state="frozen"/>
      <selection pane="bottomLeft" activeCell="A2" sqref="A2"/>
    </sheetView>
  </sheetViews>
  <sheetFormatPr baseColWidth="10" defaultColWidth="8.83203125" defaultRowHeight="15" customHeight="1"/>
  <cols>
    <col min="1" max="1" width="16.5" style="14" customWidth="1"/>
    <col min="2" max="2" width="21.83203125" style="14" customWidth="1"/>
    <col min="3" max="6" width="17.6640625" style="14" customWidth="1"/>
    <col min="7" max="7" width="10.6640625" style="14" customWidth="1"/>
    <col min="8" max="8" width="13.6640625" style="14" customWidth="1"/>
    <col min="9" max="9" width="13" style="14" customWidth="1"/>
    <col min="10" max="10" width="12.83203125" style="14" customWidth="1"/>
    <col min="11" max="11" width="76.83203125" style="14" customWidth="1"/>
    <col min="12" max="16384" width="8.83203125" style="14"/>
  </cols>
  <sheetData>
    <row r="1" spans="1:16" ht="14">
      <c r="A1" s="40" t="s">
        <v>1809</v>
      </c>
      <c r="B1" s="40"/>
      <c r="G1" s="40"/>
      <c r="H1" s="40"/>
      <c r="I1" s="40"/>
    </row>
    <row r="2" spans="1:16" ht="14"/>
    <row r="3" spans="1:16" ht="16">
      <c r="A3" s="85"/>
      <c r="B3" s="85"/>
      <c r="C3" s="85"/>
      <c r="D3" s="85"/>
      <c r="E3" s="85"/>
      <c r="F3" s="85"/>
      <c r="G3" s="121" t="s">
        <v>1810</v>
      </c>
      <c r="H3" s="121"/>
      <c r="I3" s="121"/>
      <c r="J3" s="121"/>
      <c r="K3" s="122"/>
      <c r="L3" s="84"/>
      <c r="M3" s="84"/>
      <c r="N3" s="84"/>
      <c r="O3" s="84"/>
      <c r="P3" s="84"/>
    </row>
    <row r="4" spans="1:16" ht="45">
      <c r="A4" s="87" t="s">
        <v>1811</v>
      </c>
      <c r="B4" s="87" t="s">
        <v>129</v>
      </c>
      <c r="C4" s="88" t="s">
        <v>1812</v>
      </c>
      <c r="D4" s="88" t="s">
        <v>1813</v>
      </c>
      <c r="E4" s="87" t="s">
        <v>1814</v>
      </c>
      <c r="F4" s="99" t="s">
        <v>1815</v>
      </c>
      <c r="G4" s="37" t="s">
        <v>1816</v>
      </c>
      <c r="H4" s="37" t="s">
        <v>1641</v>
      </c>
      <c r="I4" s="37" t="s">
        <v>1817</v>
      </c>
      <c r="J4" s="37" t="s">
        <v>1818</v>
      </c>
      <c r="K4" s="37" t="s">
        <v>1819</v>
      </c>
    </row>
    <row r="5" spans="1:16" ht="14">
      <c r="A5" s="11" t="s">
        <v>151</v>
      </c>
      <c r="B5" s="10" t="s">
        <v>149</v>
      </c>
      <c r="C5" s="10">
        <v>19.64</v>
      </c>
      <c r="D5" s="10">
        <v>35.770000000000003</v>
      </c>
      <c r="E5" s="10">
        <v>1.0973684210000001</v>
      </c>
      <c r="F5" s="10">
        <v>1.1191919189999999</v>
      </c>
      <c r="G5" s="10">
        <v>339</v>
      </c>
      <c r="H5" s="10">
        <v>0.107469577</v>
      </c>
      <c r="I5" s="10">
        <v>0.12439392000000001</v>
      </c>
      <c r="J5" s="10" t="b">
        <v>0</v>
      </c>
      <c r="K5" s="10" t="s">
        <v>1820</v>
      </c>
    </row>
    <row r="6" spans="1:16" ht="14">
      <c r="A6" s="11" t="s">
        <v>221</v>
      </c>
      <c r="B6" s="10" t="s">
        <v>149</v>
      </c>
      <c r="C6" s="10">
        <v>19.68</v>
      </c>
      <c r="D6" s="10">
        <v>36.04</v>
      </c>
      <c r="E6" s="10">
        <v>1.1143646410000001</v>
      </c>
      <c r="F6" s="10">
        <v>1.1168918919999999</v>
      </c>
      <c r="G6" s="10">
        <v>415</v>
      </c>
      <c r="H6" s="10">
        <v>0.49131755900000001</v>
      </c>
      <c r="I6" s="10">
        <v>0.51588343699999994</v>
      </c>
      <c r="J6" s="10" t="b">
        <v>0</v>
      </c>
      <c r="K6" s="10" t="s">
        <v>1820</v>
      </c>
    </row>
    <row r="7" spans="1:16" ht="14">
      <c r="A7" s="11" t="s">
        <v>252</v>
      </c>
      <c r="B7" s="10" t="s">
        <v>149</v>
      </c>
      <c r="C7" s="10">
        <v>19.440000000000001</v>
      </c>
      <c r="D7" s="10">
        <v>34.9</v>
      </c>
      <c r="E7" s="10">
        <v>1.0802955670000001</v>
      </c>
      <c r="F7" s="10">
        <v>1.1014326649999999</v>
      </c>
      <c r="G7" s="10">
        <v>447</v>
      </c>
      <c r="H7" s="10">
        <v>0.76051208999999997</v>
      </c>
      <c r="I7" s="10">
        <v>0.78729068499999999</v>
      </c>
      <c r="J7" s="10" t="b">
        <v>0</v>
      </c>
      <c r="K7" s="10" t="s">
        <v>1820</v>
      </c>
    </row>
    <row r="8" spans="1:16" ht="14">
      <c r="A8" s="11" t="s">
        <v>261</v>
      </c>
      <c r="B8" s="10" t="s">
        <v>149</v>
      </c>
      <c r="C8" s="10">
        <v>17.88</v>
      </c>
      <c r="D8" s="10">
        <v>33.1</v>
      </c>
      <c r="E8" s="10">
        <v>1.0275862069999999</v>
      </c>
      <c r="F8" s="10">
        <v>1.035240964</v>
      </c>
      <c r="G8" s="10">
        <v>358</v>
      </c>
      <c r="H8" s="10">
        <v>0.16844163600000001</v>
      </c>
      <c r="I8" s="10">
        <v>0.187582731</v>
      </c>
      <c r="J8" s="10" t="b">
        <v>0</v>
      </c>
      <c r="K8" s="10" t="s">
        <v>1820</v>
      </c>
    </row>
    <row r="9" spans="1:16" ht="14">
      <c r="A9" s="11" t="s">
        <v>307</v>
      </c>
      <c r="B9" s="10" t="s">
        <v>149</v>
      </c>
      <c r="C9" s="10">
        <v>20.38</v>
      </c>
      <c r="D9" s="10">
        <v>35.26</v>
      </c>
      <c r="E9" s="10">
        <v>1.121341463</v>
      </c>
      <c r="F9" s="10">
        <v>1.105151515</v>
      </c>
      <c r="G9" s="10">
        <v>337</v>
      </c>
      <c r="H9" s="10">
        <v>0.10220764</v>
      </c>
      <c r="I9" s="10">
        <v>0.119242247</v>
      </c>
      <c r="J9" s="10" t="b">
        <v>0</v>
      </c>
      <c r="K9" s="10" t="s">
        <v>1820</v>
      </c>
    </row>
    <row r="10" spans="1:16" ht="14">
      <c r="A10" s="11" t="s">
        <v>375</v>
      </c>
      <c r="B10" s="10" t="s">
        <v>149</v>
      </c>
      <c r="C10" s="10">
        <v>19.64</v>
      </c>
      <c r="D10" s="10">
        <v>34.1</v>
      </c>
      <c r="E10" s="10">
        <v>1.0829411760000001</v>
      </c>
      <c r="F10" s="10">
        <v>1.0795180719999999</v>
      </c>
      <c r="G10" s="10">
        <v>449</v>
      </c>
      <c r="H10" s="10">
        <v>0.77879605799999996</v>
      </c>
      <c r="I10" s="10">
        <v>0.80058056399999999</v>
      </c>
      <c r="J10" s="10" t="b">
        <v>0</v>
      </c>
      <c r="K10" s="10" t="s">
        <v>1820</v>
      </c>
    </row>
    <row r="11" spans="1:16" ht="14">
      <c r="A11" s="11" t="s">
        <v>389</v>
      </c>
      <c r="B11" s="10" t="s">
        <v>149</v>
      </c>
      <c r="C11" s="10">
        <v>19.03</v>
      </c>
      <c r="D11" s="10">
        <v>34.24</v>
      </c>
      <c r="E11" s="10">
        <v>1.0682926829999999</v>
      </c>
      <c r="F11" s="10">
        <v>1.0773809519999999</v>
      </c>
      <c r="G11" s="10">
        <v>433</v>
      </c>
      <c r="H11" s="10">
        <v>0.63666576200000002</v>
      </c>
      <c r="I11" s="10">
        <v>0.66375792199999994</v>
      </c>
      <c r="J11" s="10" t="b">
        <v>0</v>
      </c>
      <c r="K11" s="10" t="s">
        <v>1820</v>
      </c>
    </row>
    <row r="12" spans="1:16" ht="14">
      <c r="A12" s="11" t="s">
        <v>411</v>
      </c>
      <c r="B12" s="10" t="s">
        <v>149</v>
      </c>
      <c r="C12" s="10">
        <v>16.14</v>
      </c>
      <c r="D12" s="10">
        <v>33.43</v>
      </c>
      <c r="E12" s="10">
        <v>0.92640449400000002</v>
      </c>
      <c r="F12" s="10">
        <v>1.0279329610000001</v>
      </c>
      <c r="G12" s="10">
        <v>314</v>
      </c>
      <c r="H12" s="10">
        <v>5.5051867999999997E-2</v>
      </c>
      <c r="I12" s="10">
        <v>6.5793695999999999E-2</v>
      </c>
      <c r="J12" s="10" t="b">
        <v>0</v>
      </c>
      <c r="K12" s="10" t="s">
        <v>1820</v>
      </c>
    </row>
    <row r="13" spans="1:16" ht="14">
      <c r="A13" s="11" t="s">
        <v>465</v>
      </c>
      <c r="B13" s="10" t="s">
        <v>149</v>
      </c>
      <c r="C13" s="10">
        <v>15.63</v>
      </c>
      <c r="D13" s="10">
        <v>33.630000000000003</v>
      </c>
      <c r="E13" s="10">
        <v>0.945023697</v>
      </c>
      <c r="F13" s="10">
        <v>1.0203225810000001</v>
      </c>
      <c r="G13" s="10">
        <v>368</v>
      </c>
      <c r="H13" s="10">
        <v>0.209281473</v>
      </c>
      <c r="I13" s="10">
        <v>0.23131110199999999</v>
      </c>
      <c r="J13" s="10" t="b">
        <v>0</v>
      </c>
      <c r="K13" s="10" t="s">
        <v>1820</v>
      </c>
    </row>
    <row r="14" spans="1:16" ht="14">
      <c r="A14" s="11" t="s">
        <v>477</v>
      </c>
      <c r="B14" s="10" t="s">
        <v>149</v>
      </c>
      <c r="C14" s="10">
        <v>18.27</v>
      </c>
      <c r="D14" s="10">
        <v>32.4</v>
      </c>
      <c r="E14" s="10">
        <v>1.062385321</v>
      </c>
      <c r="F14" s="10">
        <v>1.0300595239999999</v>
      </c>
      <c r="G14" s="10">
        <v>457</v>
      </c>
      <c r="H14" s="10">
        <v>0.85304206999999999</v>
      </c>
      <c r="I14" s="10">
        <v>0.85888482399999999</v>
      </c>
      <c r="J14" s="10" t="b">
        <v>0</v>
      </c>
      <c r="K14" s="10" t="s">
        <v>1820</v>
      </c>
    </row>
    <row r="15" spans="1:16" ht="14">
      <c r="A15" s="11" t="s">
        <v>495</v>
      </c>
      <c r="B15" s="10" t="s">
        <v>149</v>
      </c>
      <c r="C15" s="10">
        <v>19.37</v>
      </c>
      <c r="D15" s="10">
        <v>33.770000000000003</v>
      </c>
      <c r="E15" s="10">
        <v>1.1071428569999999</v>
      </c>
      <c r="F15" s="10">
        <v>1.0621710529999999</v>
      </c>
      <c r="G15" s="10">
        <v>369</v>
      </c>
      <c r="H15" s="10">
        <v>0.21372138500000001</v>
      </c>
      <c r="I15" s="10">
        <v>0.23271884100000001</v>
      </c>
      <c r="J15" s="10" t="b">
        <v>0</v>
      </c>
      <c r="K15" s="10" t="s">
        <v>1820</v>
      </c>
    </row>
    <row r="16" spans="1:16" ht="14">
      <c r="A16" s="11" t="s">
        <v>562</v>
      </c>
      <c r="B16" s="10" t="s">
        <v>149</v>
      </c>
      <c r="C16" s="10">
        <v>20.04</v>
      </c>
      <c r="D16" s="10">
        <v>34.57</v>
      </c>
      <c r="E16" s="10">
        <v>1.107978723</v>
      </c>
      <c r="F16" s="10">
        <v>1.1033333329999999</v>
      </c>
      <c r="G16" s="10">
        <v>454</v>
      </c>
      <c r="H16" s="10">
        <v>0.82501298300000003</v>
      </c>
      <c r="I16" s="10">
        <v>0.83639247299999997</v>
      </c>
      <c r="J16" s="10" t="b">
        <v>0</v>
      </c>
      <c r="K16" s="10" t="s">
        <v>1820</v>
      </c>
    </row>
    <row r="17" spans="1:11" ht="14">
      <c r="A17" s="11" t="s">
        <v>607</v>
      </c>
      <c r="B17" s="10" t="s">
        <v>149</v>
      </c>
      <c r="C17" s="10">
        <v>19.47</v>
      </c>
      <c r="D17" s="10">
        <v>35.340000000000003</v>
      </c>
      <c r="E17" s="10">
        <v>1.069945355</v>
      </c>
      <c r="F17" s="10">
        <v>1.126479751</v>
      </c>
      <c r="G17" s="10">
        <v>329</v>
      </c>
      <c r="H17" s="10">
        <v>8.3139848000000002E-2</v>
      </c>
      <c r="I17" s="10">
        <v>9.8560948999999995E-2</v>
      </c>
      <c r="J17" s="10" t="b">
        <v>0</v>
      </c>
      <c r="K17" s="10" t="s">
        <v>1820</v>
      </c>
    </row>
    <row r="18" spans="1:11" ht="14">
      <c r="A18" s="11" t="s">
        <v>668</v>
      </c>
      <c r="B18" s="10" t="s">
        <v>149</v>
      </c>
      <c r="C18" s="10">
        <v>10.14</v>
      </c>
      <c r="D18" s="10">
        <v>18.670000000000002</v>
      </c>
      <c r="E18" s="10">
        <v>0.6</v>
      </c>
      <c r="F18" s="10">
        <v>0.56583850899999999</v>
      </c>
      <c r="G18" s="10">
        <v>400</v>
      </c>
      <c r="H18" s="10">
        <v>0.38507096499999999</v>
      </c>
      <c r="I18" s="10">
        <v>0.40723332299999998</v>
      </c>
      <c r="J18" s="10" t="b">
        <v>0</v>
      </c>
      <c r="K18" s="10" t="s">
        <v>1820</v>
      </c>
    </row>
    <row r="19" spans="1:11" ht="14">
      <c r="A19" s="11" t="s">
        <v>675</v>
      </c>
      <c r="B19" s="10" t="s">
        <v>149</v>
      </c>
      <c r="C19" s="10">
        <v>19.739999999999998</v>
      </c>
      <c r="D19" s="10">
        <v>34.700000000000003</v>
      </c>
      <c r="E19" s="10">
        <v>1.094488189</v>
      </c>
      <c r="F19" s="10">
        <v>1.086645963</v>
      </c>
      <c r="G19" s="10">
        <v>450</v>
      </c>
      <c r="H19" s="10">
        <v>0.78798389800000002</v>
      </c>
      <c r="I19" s="10">
        <v>0.80440022899999997</v>
      </c>
      <c r="J19" s="10" t="b">
        <v>0</v>
      </c>
      <c r="K19" s="10" t="s">
        <v>1820</v>
      </c>
    </row>
    <row r="20" spans="1:11" ht="14">
      <c r="A20" s="11" t="s">
        <v>850</v>
      </c>
      <c r="B20" s="10" t="s">
        <v>149</v>
      </c>
      <c r="C20" s="10">
        <v>20.66</v>
      </c>
      <c r="D20" s="10">
        <v>35.01</v>
      </c>
      <c r="E20" s="10">
        <v>1.1482051280000001</v>
      </c>
      <c r="F20" s="10">
        <v>1.1227106229999999</v>
      </c>
      <c r="G20" s="10">
        <v>356</v>
      </c>
      <c r="H20" s="10">
        <v>0.16102982399999999</v>
      </c>
      <c r="I20" s="10">
        <v>0.18069758799999999</v>
      </c>
      <c r="J20" s="10" t="b">
        <v>0</v>
      </c>
      <c r="K20" s="10" t="s">
        <v>1820</v>
      </c>
    </row>
    <row r="21" spans="1:11" ht="14">
      <c r="A21" s="11" t="s">
        <v>865</v>
      </c>
      <c r="B21" s="10" t="s">
        <v>149</v>
      </c>
      <c r="C21" s="10">
        <v>18.899999999999999</v>
      </c>
      <c r="D21" s="10">
        <v>34.53</v>
      </c>
      <c r="E21" s="10">
        <v>1.0842105259999999</v>
      </c>
      <c r="F21" s="10">
        <v>1.084848485</v>
      </c>
      <c r="G21" s="10">
        <v>353</v>
      </c>
      <c r="H21" s="10">
        <v>0.15036825200000001</v>
      </c>
      <c r="I21" s="10">
        <v>0.17003179299999999</v>
      </c>
      <c r="J21" s="10" t="b">
        <v>0</v>
      </c>
      <c r="K21" s="10" t="s">
        <v>1820</v>
      </c>
    </row>
    <row r="22" spans="1:11" ht="14">
      <c r="A22" s="11" t="s">
        <v>873</v>
      </c>
      <c r="B22" s="10" t="s">
        <v>149</v>
      </c>
      <c r="C22" s="10">
        <v>20.14</v>
      </c>
      <c r="D22" s="10">
        <v>34.49</v>
      </c>
      <c r="E22" s="10">
        <v>1.1344594589999999</v>
      </c>
      <c r="F22" s="10">
        <v>1.100333333</v>
      </c>
      <c r="G22" s="10">
        <v>370</v>
      </c>
      <c r="H22" s="10">
        <v>0.21822740299999999</v>
      </c>
      <c r="I22" s="10">
        <v>0.23587814900000001</v>
      </c>
      <c r="J22" s="10" t="b">
        <v>0</v>
      </c>
      <c r="K22" s="10" t="s">
        <v>1820</v>
      </c>
    </row>
    <row r="23" spans="1:11" ht="14">
      <c r="A23" s="11" t="s">
        <v>881</v>
      </c>
      <c r="B23" s="10" t="s">
        <v>149</v>
      </c>
      <c r="C23" s="10">
        <v>19.239999999999998</v>
      </c>
      <c r="D23" s="10">
        <v>34.51</v>
      </c>
      <c r="E23" s="10">
        <v>1.1000000000000001</v>
      </c>
      <c r="F23" s="10">
        <v>1.085714286</v>
      </c>
      <c r="G23" s="10">
        <v>464</v>
      </c>
      <c r="H23" s="10">
        <v>0.91909485000000002</v>
      </c>
      <c r="I23" s="10">
        <v>0.91909485000000002</v>
      </c>
      <c r="J23" s="10" t="b">
        <v>0</v>
      </c>
      <c r="K23" s="10" t="s">
        <v>1820</v>
      </c>
    </row>
    <row r="24" spans="1:11" ht="14">
      <c r="A24" s="11" t="s">
        <v>905</v>
      </c>
      <c r="B24" s="10" t="s">
        <v>149</v>
      </c>
      <c r="C24" s="10">
        <v>10.37</v>
      </c>
      <c r="D24" s="10">
        <v>18</v>
      </c>
      <c r="E24" s="10">
        <v>0.58081395300000005</v>
      </c>
      <c r="F24" s="10">
        <v>0.563172805</v>
      </c>
      <c r="G24" s="10">
        <v>331</v>
      </c>
      <c r="H24" s="10">
        <v>8.7619440000000007E-2</v>
      </c>
      <c r="I24" s="10">
        <v>0.103040462</v>
      </c>
      <c r="J24" s="10" t="b">
        <v>0</v>
      </c>
      <c r="K24" s="10" t="s">
        <v>1820</v>
      </c>
    </row>
    <row r="25" spans="1:11" ht="14">
      <c r="A25" s="11" t="s">
        <v>171</v>
      </c>
      <c r="B25" s="10" t="s">
        <v>149</v>
      </c>
      <c r="C25" s="10">
        <v>19.010000000000002</v>
      </c>
      <c r="D25" s="10">
        <v>34.43</v>
      </c>
      <c r="E25" s="10">
        <v>1.052755906</v>
      </c>
      <c r="F25" s="10">
        <v>1.093409742</v>
      </c>
      <c r="G25" s="10">
        <v>227</v>
      </c>
      <c r="H25" s="10">
        <v>2.432848E-3</v>
      </c>
      <c r="I25" s="10">
        <v>3.686894E-3</v>
      </c>
      <c r="J25" s="10" t="b">
        <v>1</v>
      </c>
      <c r="K25" s="10" t="s">
        <v>1821</v>
      </c>
    </row>
    <row r="26" spans="1:11" ht="14">
      <c r="A26" s="11" t="s">
        <v>196</v>
      </c>
      <c r="B26" s="10" t="s">
        <v>149</v>
      </c>
      <c r="C26" s="10">
        <v>18.37</v>
      </c>
      <c r="D26" s="10">
        <v>34.64</v>
      </c>
      <c r="E26" s="10">
        <v>1.017877095</v>
      </c>
      <c r="F26" s="10">
        <v>1.0915151519999999</v>
      </c>
      <c r="G26" s="10">
        <v>150</v>
      </c>
      <c r="H26" s="76">
        <v>4.1E-5</v>
      </c>
      <c r="I26" s="76">
        <v>7.9300000000000003E-5</v>
      </c>
      <c r="J26" s="10" t="b">
        <v>1</v>
      </c>
      <c r="K26" s="10" t="s">
        <v>1821</v>
      </c>
    </row>
    <row r="27" spans="1:11" ht="14">
      <c r="A27" s="11" t="s">
        <v>204</v>
      </c>
      <c r="B27" s="10" t="s">
        <v>149</v>
      </c>
      <c r="C27" s="10">
        <v>8.99</v>
      </c>
      <c r="D27" s="10">
        <v>17.3</v>
      </c>
      <c r="E27" s="10">
        <v>0.50294117599999999</v>
      </c>
      <c r="F27" s="10">
        <v>0.53062500000000001</v>
      </c>
      <c r="G27" s="10">
        <v>218</v>
      </c>
      <c r="H27" s="10">
        <v>1.6247690000000001E-3</v>
      </c>
      <c r="I27" s="10">
        <v>2.4879279999999999E-3</v>
      </c>
      <c r="J27" s="10" t="b">
        <v>1</v>
      </c>
      <c r="K27" s="10" t="s">
        <v>1821</v>
      </c>
    </row>
    <row r="28" spans="1:11" ht="14">
      <c r="A28" s="11" t="s">
        <v>229</v>
      </c>
      <c r="B28" s="10" t="s">
        <v>149</v>
      </c>
      <c r="C28" s="10">
        <v>15.2</v>
      </c>
      <c r="D28" s="10">
        <v>33.020000000000003</v>
      </c>
      <c r="E28" s="10">
        <v>0.83348214300000001</v>
      </c>
      <c r="F28" s="10">
        <v>1.0184905660000001</v>
      </c>
      <c r="G28" s="10">
        <v>77</v>
      </c>
      <c r="H28" s="76">
        <v>1.35E-7</v>
      </c>
      <c r="I28" s="76">
        <v>5.2200000000000004E-7</v>
      </c>
      <c r="J28" s="10" t="b">
        <v>1</v>
      </c>
      <c r="K28" s="10" t="s">
        <v>1821</v>
      </c>
    </row>
    <row r="29" spans="1:11" ht="14">
      <c r="A29" s="11" t="s">
        <v>236</v>
      </c>
      <c r="B29" s="10" t="s">
        <v>149</v>
      </c>
      <c r="C29" s="10">
        <v>17.100000000000001</v>
      </c>
      <c r="D29" s="10">
        <v>35.340000000000003</v>
      </c>
      <c r="E29" s="10">
        <v>0.95029585800000005</v>
      </c>
      <c r="F29" s="10">
        <v>1.0965156789999999</v>
      </c>
      <c r="G29" s="10">
        <v>1</v>
      </c>
      <c r="H29" s="76">
        <v>4.5499999999999998E-13</v>
      </c>
      <c r="I29" s="76">
        <v>1.1100000000000001E-11</v>
      </c>
      <c r="J29" s="10" t="b">
        <v>1</v>
      </c>
      <c r="K29" s="10" t="s">
        <v>1821</v>
      </c>
    </row>
    <row r="30" spans="1:11" ht="14">
      <c r="A30" s="11" t="s">
        <v>244</v>
      </c>
      <c r="B30" s="10" t="s">
        <v>149</v>
      </c>
      <c r="C30" s="10">
        <v>15.87</v>
      </c>
      <c r="D30" s="10">
        <v>33.04</v>
      </c>
      <c r="E30" s="10">
        <v>0.87302631600000002</v>
      </c>
      <c r="F30" s="10">
        <v>1.037358491</v>
      </c>
      <c r="G30" s="10">
        <v>129</v>
      </c>
      <c r="H30" s="76">
        <v>1.0000000000000001E-5</v>
      </c>
      <c r="I30" s="76">
        <v>2.3E-5</v>
      </c>
      <c r="J30" s="10" t="b">
        <v>1</v>
      </c>
      <c r="K30" s="10" t="s">
        <v>1821</v>
      </c>
    </row>
    <row r="31" spans="1:11" ht="14">
      <c r="A31" s="11" t="s">
        <v>268</v>
      </c>
      <c r="B31" s="10" t="s">
        <v>149</v>
      </c>
      <c r="C31" s="10">
        <v>16.73</v>
      </c>
      <c r="D31" s="10">
        <v>34</v>
      </c>
      <c r="E31" s="10">
        <v>0.93989637299999995</v>
      </c>
      <c r="F31" s="10">
        <v>1.0655405410000001</v>
      </c>
      <c r="G31" s="10">
        <v>92</v>
      </c>
      <c r="H31" s="76">
        <v>5.4099999999999999E-7</v>
      </c>
      <c r="I31" s="76">
        <v>1.4699999999999999E-6</v>
      </c>
      <c r="J31" s="10" t="b">
        <v>1</v>
      </c>
      <c r="K31" s="10" t="s">
        <v>1821</v>
      </c>
    </row>
    <row r="32" spans="1:11" ht="14">
      <c r="A32" s="11" t="s">
        <v>276</v>
      </c>
      <c r="B32" s="10" t="s">
        <v>149</v>
      </c>
      <c r="C32" s="10">
        <v>14.75</v>
      </c>
      <c r="D32" s="10">
        <v>33</v>
      </c>
      <c r="E32" s="10">
        <v>0.80148514900000001</v>
      </c>
      <c r="F32" s="10">
        <v>1.008035714</v>
      </c>
      <c r="G32" s="10">
        <v>139</v>
      </c>
      <c r="H32" s="76">
        <v>2.0000000000000002E-5</v>
      </c>
      <c r="I32" s="76">
        <v>4.2599999999999999E-5</v>
      </c>
      <c r="J32" s="10" t="b">
        <v>1</v>
      </c>
      <c r="K32" s="10" t="s">
        <v>1821</v>
      </c>
    </row>
    <row r="33" spans="1:11" ht="14">
      <c r="A33" s="11" t="s">
        <v>283</v>
      </c>
      <c r="B33" s="10" t="s">
        <v>149</v>
      </c>
      <c r="C33" s="10">
        <v>16.54</v>
      </c>
      <c r="D33" s="10">
        <v>33.07</v>
      </c>
      <c r="E33" s="10">
        <v>0.90674157300000002</v>
      </c>
      <c r="F33" s="10">
        <v>1.022145329</v>
      </c>
      <c r="G33" s="10">
        <v>235</v>
      </c>
      <c r="H33" s="10">
        <v>3.4342019999999999E-3</v>
      </c>
      <c r="I33" s="10">
        <v>4.9492900000000003E-3</v>
      </c>
      <c r="J33" s="10" t="b">
        <v>1</v>
      </c>
      <c r="K33" s="10" t="s">
        <v>1821</v>
      </c>
    </row>
    <row r="34" spans="1:11" ht="14">
      <c r="A34" s="11" t="s">
        <v>291</v>
      </c>
      <c r="B34" s="10" t="s">
        <v>149</v>
      </c>
      <c r="C34" s="10">
        <v>14.58</v>
      </c>
      <c r="D34" s="10">
        <v>33.31</v>
      </c>
      <c r="E34" s="10">
        <v>0.84647058799999997</v>
      </c>
      <c r="F34" s="10">
        <v>1.0177358489999999</v>
      </c>
      <c r="G34" s="10">
        <v>91</v>
      </c>
      <c r="H34" s="76">
        <v>4.9500000000000003E-7</v>
      </c>
      <c r="I34" s="76">
        <v>1.3999999999999999E-6</v>
      </c>
      <c r="J34" s="10" t="b">
        <v>1</v>
      </c>
      <c r="K34" s="10" t="s">
        <v>1821</v>
      </c>
    </row>
    <row r="35" spans="1:11" ht="14">
      <c r="A35" s="11" t="s">
        <v>299</v>
      </c>
      <c r="B35" s="10" t="s">
        <v>149</v>
      </c>
      <c r="C35" s="10">
        <v>16.23</v>
      </c>
      <c r="D35" s="10">
        <v>33.159999999999997</v>
      </c>
      <c r="E35" s="10">
        <v>0.884285714</v>
      </c>
      <c r="F35" s="10">
        <v>1.0391849529999999</v>
      </c>
      <c r="G35" s="10">
        <v>138</v>
      </c>
      <c r="H35" s="76">
        <v>1.8700000000000001E-5</v>
      </c>
      <c r="I35" s="76">
        <v>4.1E-5</v>
      </c>
      <c r="J35" s="10" t="b">
        <v>1</v>
      </c>
      <c r="K35" s="10" t="s">
        <v>1821</v>
      </c>
    </row>
    <row r="36" spans="1:11" ht="14">
      <c r="A36" s="11" t="s">
        <v>314</v>
      </c>
      <c r="B36" s="10" t="s">
        <v>149</v>
      </c>
      <c r="C36" s="10">
        <v>17.39</v>
      </c>
      <c r="D36" s="10">
        <v>33.549999999999997</v>
      </c>
      <c r="E36" s="10">
        <v>0.96077348100000004</v>
      </c>
      <c r="F36" s="10">
        <v>1.065361446</v>
      </c>
      <c r="G36" s="10">
        <v>233</v>
      </c>
      <c r="H36" s="10">
        <v>3.1544770000000001E-3</v>
      </c>
      <c r="I36" s="10">
        <v>4.591169E-3</v>
      </c>
      <c r="J36" s="10" t="b">
        <v>1</v>
      </c>
      <c r="K36" s="10" t="s">
        <v>1821</v>
      </c>
    </row>
    <row r="37" spans="1:11" ht="14">
      <c r="A37" s="11" t="s">
        <v>321</v>
      </c>
      <c r="B37" s="10" t="s">
        <v>149</v>
      </c>
      <c r="C37" s="10">
        <v>15.01</v>
      </c>
      <c r="D37" s="10">
        <v>32.1</v>
      </c>
      <c r="E37" s="10">
        <v>0.82719298200000002</v>
      </c>
      <c r="F37" s="10">
        <v>0.99004149399999997</v>
      </c>
      <c r="G37" s="10">
        <v>90</v>
      </c>
      <c r="H37" s="76">
        <v>4.5299999999999999E-7</v>
      </c>
      <c r="I37" s="76">
        <v>1.31E-6</v>
      </c>
      <c r="J37" s="10" t="b">
        <v>1</v>
      </c>
      <c r="K37" s="10" t="s">
        <v>1821</v>
      </c>
    </row>
    <row r="38" spans="1:11" ht="14">
      <c r="A38" s="11" t="s">
        <v>328</v>
      </c>
      <c r="B38" s="10" t="s">
        <v>149</v>
      </c>
      <c r="C38" s="10">
        <v>16.95</v>
      </c>
      <c r="D38" s="10">
        <v>33.75</v>
      </c>
      <c r="E38" s="10">
        <v>0.98132530100000004</v>
      </c>
      <c r="F38" s="10">
        <v>1.0542168670000001</v>
      </c>
      <c r="G38" s="10">
        <v>204</v>
      </c>
      <c r="H38" s="10">
        <v>8.37223E-4</v>
      </c>
      <c r="I38" s="10">
        <v>1.3377370000000001E-3</v>
      </c>
      <c r="J38" s="10" t="b">
        <v>1</v>
      </c>
      <c r="K38" s="10" t="s">
        <v>1821</v>
      </c>
    </row>
    <row r="39" spans="1:11" ht="14">
      <c r="A39" s="11" t="s">
        <v>344</v>
      </c>
      <c r="B39" s="10" t="s">
        <v>149</v>
      </c>
      <c r="C39" s="10">
        <v>13.97</v>
      </c>
      <c r="D39" s="10">
        <v>32.4</v>
      </c>
      <c r="E39" s="10">
        <v>0.79223744299999999</v>
      </c>
      <c r="F39" s="10">
        <v>1.0156739809999999</v>
      </c>
      <c r="G39" s="10">
        <v>96</v>
      </c>
      <c r="H39" s="76">
        <v>7.6499999999999998E-7</v>
      </c>
      <c r="I39" s="76">
        <v>1.9400000000000001E-6</v>
      </c>
      <c r="J39" s="10" t="b">
        <v>1</v>
      </c>
      <c r="K39" s="10" t="s">
        <v>1821</v>
      </c>
    </row>
    <row r="40" spans="1:11" ht="14">
      <c r="A40" s="11" t="s">
        <v>352</v>
      </c>
      <c r="B40" s="10" t="s">
        <v>149</v>
      </c>
      <c r="C40" s="10">
        <v>17.79</v>
      </c>
      <c r="D40" s="10">
        <v>35.15</v>
      </c>
      <c r="E40" s="10">
        <v>0.97804877999999995</v>
      </c>
      <c r="F40" s="10">
        <v>1.0959459460000001</v>
      </c>
      <c r="G40" s="10">
        <v>175</v>
      </c>
      <c r="H40" s="10">
        <v>1.8280799999999999E-4</v>
      </c>
      <c r="I40" s="10">
        <v>3.1615099999999998E-4</v>
      </c>
      <c r="J40" s="10" t="b">
        <v>1</v>
      </c>
      <c r="K40" s="10" t="s">
        <v>1821</v>
      </c>
    </row>
    <row r="41" spans="1:11" ht="14">
      <c r="A41" s="11" t="s">
        <v>359</v>
      </c>
      <c r="B41" s="10" t="s">
        <v>149</v>
      </c>
      <c r="C41" s="10">
        <v>15.57</v>
      </c>
      <c r="D41" s="10">
        <v>34.090000000000003</v>
      </c>
      <c r="E41" s="10">
        <v>0.85781990500000005</v>
      </c>
      <c r="F41" s="10">
        <v>1.0740740740000001</v>
      </c>
      <c r="G41" s="10">
        <v>3</v>
      </c>
      <c r="H41" s="76">
        <v>1.14E-12</v>
      </c>
      <c r="I41" s="76">
        <v>2.39E-11</v>
      </c>
      <c r="J41" s="10" t="b">
        <v>1</v>
      </c>
      <c r="K41" s="10" t="s">
        <v>1821</v>
      </c>
    </row>
    <row r="42" spans="1:11" ht="14">
      <c r="A42" s="11" t="s">
        <v>367</v>
      </c>
      <c r="B42" s="10" t="s">
        <v>149</v>
      </c>
      <c r="C42" s="10">
        <v>17.899999999999999</v>
      </c>
      <c r="D42" s="10">
        <v>34.82</v>
      </c>
      <c r="E42" s="10">
        <v>1.0086206900000001</v>
      </c>
      <c r="F42" s="10">
        <v>1.1056250000000001</v>
      </c>
      <c r="G42" s="10">
        <v>96</v>
      </c>
      <c r="H42" s="76">
        <v>7.6499999999999998E-7</v>
      </c>
      <c r="I42" s="76">
        <v>1.9400000000000001E-6</v>
      </c>
      <c r="J42" s="10" t="b">
        <v>1</v>
      </c>
      <c r="K42" s="10" t="s">
        <v>1821</v>
      </c>
    </row>
    <row r="43" spans="1:11" ht="14">
      <c r="A43" s="11" t="s">
        <v>381</v>
      </c>
      <c r="B43" s="10" t="s">
        <v>149</v>
      </c>
      <c r="C43" s="10">
        <v>17.95</v>
      </c>
      <c r="D43" s="10">
        <v>33.67</v>
      </c>
      <c r="E43" s="10">
        <v>0.97058823500000002</v>
      </c>
      <c r="F43" s="10">
        <v>1.048104956</v>
      </c>
      <c r="G43" s="10">
        <v>147</v>
      </c>
      <c r="H43" s="76">
        <v>3.3800000000000002E-5</v>
      </c>
      <c r="I43" s="76">
        <v>6.9099999999999999E-5</v>
      </c>
      <c r="J43" s="10" t="b">
        <v>1</v>
      </c>
      <c r="K43" s="10" t="s">
        <v>1821</v>
      </c>
    </row>
    <row r="44" spans="1:11" ht="14">
      <c r="A44" s="11" t="s">
        <v>403</v>
      </c>
      <c r="B44" s="10" t="s">
        <v>149</v>
      </c>
      <c r="C44" s="10">
        <v>14.8</v>
      </c>
      <c r="D44" s="10">
        <v>31.87</v>
      </c>
      <c r="E44" s="10">
        <v>0.83715846999999999</v>
      </c>
      <c r="F44" s="10">
        <v>1.031067961</v>
      </c>
      <c r="G44" s="10">
        <v>168</v>
      </c>
      <c r="H44" s="10">
        <v>1.2252399999999999E-4</v>
      </c>
      <c r="I44" s="10">
        <v>2.2235899999999999E-4</v>
      </c>
      <c r="J44" s="10" t="b">
        <v>1</v>
      </c>
      <c r="K44" s="10" t="s">
        <v>1821</v>
      </c>
    </row>
    <row r="45" spans="1:11" ht="14">
      <c r="A45" s="11" t="s">
        <v>419</v>
      </c>
      <c r="B45" s="10" t="s">
        <v>149</v>
      </c>
      <c r="C45" s="10">
        <v>16.670000000000002</v>
      </c>
      <c r="D45" s="10">
        <v>32.96</v>
      </c>
      <c r="E45" s="10">
        <v>0.93020833300000005</v>
      </c>
      <c r="F45" s="10">
        <v>1.0334254140000001</v>
      </c>
      <c r="G45" s="10">
        <v>257</v>
      </c>
      <c r="H45" s="10">
        <v>8.3055830000000001E-3</v>
      </c>
      <c r="I45" s="10">
        <v>1.1201108E-2</v>
      </c>
      <c r="J45" s="10" t="b">
        <v>1</v>
      </c>
      <c r="K45" s="10" t="s">
        <v>1821</v>
      </c>
    </row>
    <row r="46" spans="1:11" ht="14">
      <c r="A46" s="11" t="s">
        <v>435</v>
      </c>
      <c r="B46" s="10" t="s">
        <v>149</v>
      </c>
      <c r="C46" s="10">
        <v>18.39</v>
      </c>
      <c r="D46" s="10">
        <v>34.1</v>
      </c>
      <c r="E46" s="10">
        <v>1.016022099</v>
      </c>
      <c r="F46" s="10">
        <v>1.060932945</v>
      </c>
      <c r="G46" s="10">
        <v>303</v>
      </c>
      <c r="H46" s="10">
        <v>3.9822573E-2</v>
      </c>
      <c r="I46" s="10">
        <v>4.8379488999999998E-2</v>
      </c>
      <c r="J46" s="10" t="b">
        <v>1</v>
      </c>
      <c r="K46" s="10" t="s">
        <v>1821</v>
      </c>
    </row>
    <row r="47" spans="1:11" ht="14">
      <c r="A47" s="11" t="s">
        <v>442</v>
      </c>
      <c r="B47" s="10" t="s">
        <v>149</v>
      </c>
      <c r="C47" s="10">
        <v>11.46</v>
      </c>
      <c r="D47" s="10">
        <v>33.29</v>
      </c>
      <c r="E47" s="10">
        <v>0.63867403300000003</v>
      </c>
      <c r="F47" s="10">
        <v>1.036263736</v>
      </c>
      <c r="G47" s="10">
        <v>51</v>
      </c>
      <c r="H47" s="76">
        <v>8.0999999999999997E-9</v>
      </c>
      <c r="I47" s="76">
        <v>4.2499999999999997E-8</v>
      </c>
      <c r="J47" s="10" t="b">
        <v>1</v>
      </c>
      <c r="K47" s="10" t="s">
        <v>1821</v>
      </c>
    </row>
    <row r="48" spans="1:11" ht="14">
      <c r="A48" s="11" t="s">
        <v>449</v>
      </c>
      <c r="B48" s="10" t="s">
        <v>149</v>
      </c>
      <c r="C48" s="10">
        <v>15.58</v>
      </c>
      <c r="D48" s="10">
        <v>34.86</v>
      </c>
      <c r="E48" s="10">
        <v>0.86614583300000003</v>
      </c>
      <c r="F48" s="10">
        <v>1.0870431890000001</v>
      </c>
      <c r="G48" s="10">
        <v>27</v>
      </c>
      <c r="H48" s="76">
        <v>2.8699999999999999E-10</v>
      </c>
      <c r="I48" s="76">
        <v>2.4800000000000001E-9</v>
      </c>
      <c r="J48" s="10" t="b">
        <v>1</v>
      </c>
      <c r="K48" s="10" t="s">
        <v>1821</v>
      </c>
    </row>
    <row r="49" spans="1:11" ht="14">
      <c r="A49" s="11" t="s">
        <v>456</v>
      </c>
      <c r="B49" s="10" t="s">
        <v>149</v>
      </c>
      <c r="C49" s="10">
        <v>12.23</v>
      </c>
      <c r="D49" s="10">
        <v>31.89</v>
      </c>
      <c r="E49" s="10">
        <v>0.67682926799999998</v>
      </c>
      <c r="F49" s="10">
        <v>0.990456432</v>
      </c>
      <c r="G49" s="10">
        <v>49</v>
      </c>
      <c r="H49" s="76">
        <v>6.34E-9</v>
      </c>
      <c r="I49" s="76">
        <v>3.4499999999999998E-8</v>
      </c>
      <c r="J49" s="10" t="b">
        <v>1</v>
      </c>
      <c r="K49" s="10" t="s">
        <v>1821</v>
      </c>
    </row>
    <row r="50" spans="1:11" ht="14">
      <c r="A50" s="11" t="s">
        <v>471</v>
      </c>
      <c r="B50" s="10" t="s">
        <v>149</v>
      </c>
      <c r="C50" s="10">
        <v>15.48</v>
      </c>
      <c r="D50" s="10">
        <v>33.04</v>
      </c>
      <c r="E50" s="10">
        <v>0.85118110199999997</v>
      </c>
      <c r="F50" s="10">
        <v>1.007621951</v>
      </c>
      <c r="G50" s="10">
        <v>238</v>
      </c>
      <c r="H50" s="10">
        <v>3.8951319999999999E-3</v>
      </c>
      <c r="I50" s="10">
        <v>5.559072E-3</v>
      </c>
      <c r="J50" s="10" t="b">
        <v>1</v>
      </c>
      <c r="K50" s="10" t="s">
        <v>1821</v>
      </c>
    </row>
    <row r="51" spans="1:11" ht="14">
      <c r="A51" s="11" t="s">
        <v>485</v>
      </c>
      <c r="B51" s="10" t="s">
        <v>149</v>
      </c>
      <c r="C51" s="10">
        <v>11.99</v>
      </c>
      <c r="D51" s="10">
        <v>31.48</v>
      </c>
      <c r="E51" s="10">
        <v>0.68915662700000002</v>
      </c>
      <c r="F51" s="10">
        <v>1.0298342540000001</v>
      </c>
      <c r="G51" s="10">
        <v>117</v>
      </c>
      <c r="H51" s="76">
        <v>4.16E-6</v>
      </c>
      <c r="I51" s="76">
        <v>9.7000000000000003E-6</v>
      </c>
      <c r="J51" s="10" t="b">
        <v>1</v>
      </c>
      <c r="K51" s="10" t="s">
        <v>1821</v>
      </c>
    </row>
    <row r="52" spans="1:11" ht="14">
      <c r="A52" s="11" t="s">
        <v>511</v>
      </c>
      <c r="B52" s="10" t="s">
        <v>149</v>
      </c>
      <c r="C52" s="10">
        <v>19.09</v>
      </c>
      <c r="D52" s="10">
        <v>34.44</v>
      </c>
      <c r="E52" s="10">
        <v>1.0403508770000001</v>
      </c>
      <c r="F52" s="10">
        <v>1.096137339</v>
      </c>
      <c r="G52" s="10">
        <v>230</v>
      </c>
      <c r="H52" s="10">
        <v>2.772816E-3</v>
      </c>
      <c r="I52" s="10">
        <v>4.1592230000000001E-3</v>
      </c>
      <c r="J52" s="10" t="b">
        <v>1</v>
      </c>
      <c r="K52" s="10" t="s">
        <v>1821</v>
      </c>
    </row>
    <row r="53" spans="1:11" ht="14">
      <c r="A53" s="11" t="s">
        <v>519</v>
      </c>
      <c r="B53" s="10" t="s">
        <v>149</v>
      </c>
      <c r="C53" s="10">
        <v>17.8</v>
      </c>
      <c r="D53" s="10">
        <v>34.630000000000003</v>
      </c>
      <c r="E53" s="10">
        <v>1.0083333329999999</v>
      </c>
      <c r="F53" s="10">
        <v>1.092058824</v>
      </c>
      <c r="G53" s="10">
        <v>46</v>
      </c>
      <c r="H53" s="76">
        <v>4.3599999999999998E-9</v>
      </c>
      <c r="I53" s="76">
        <v>2.6700000000000001E-8</v>
      </c>
      <c r="J53" s="10" t="b">
        <v>1</v>
      </c>
      <c r="K53" s="10" t="s">
        <v>1821</v>
      </c>
    </row>
    <row r="54" spans="1:11" ht="14">
      <c r="A54" s="11" t="s">
        <v>527</v>
      </c>
      <c r="B54" s="10" t="s">
        <v>149</v>
      </c>
      <c r="C54" s="10">
        <v>9.2799999999999994</v>
      </c>
      <c r="D54" s="10">
        <v>18.100000000000001</v>
      </c>
      <c r="E54" s="10">
        <v>0.50710382499999995</v>
      </c>
      <c r="F54" s="10">
        <v>0.55311355299999998</v>
      </c>
      <c r="G54" s="10">
        <v>9</v>
      </c>
      <c r="H54" s="76">
        <v>7.5E-12</v>
      </c>
      <c r="I54" s="76">
        <v>1.2299999999999999E-10</v>
      </c>
      <c r="J54" s="10" t="b">
        <v>1</v>
      </c>
      <c r="K54" s="10" t="s">
        <v>1821</v>
      </c>
    </row>
    <row r="55" spans="1:11" ht="14">
      <c r="A55" s="11" t="s">
        <v>534</v>
      </c>
      <c r="B55" s="10" t="s">
        <v>149</v>
      </c>
      <c r="C55" s="10">
        <v>15.54</v>
      </c>
      <c r="D55" s="10">
        <v>32.58</v>
      </c>
      <c r="E55" s="10">
        <v>0.88426966299999998</v>
      </c>
      <c r="F55" s="10">
        <v>1.0173076919999999</v>
      </c>
      <c r="G55" s="10">
        <v>150</v>
      </c>
      <c r="H55" s="76">
        <v>4.1E-5</v>
      </c>
      <c r="I55" s="76">
        <v>7.9300000000000003E-5</v>
      </c>
      <c r="J55" s="10" t="b">
        <v>1</v>
      </c>
      <c r="K55" s="10" t="s">
        <v>1821</v>
      </c>
    </row>
    <row r="56" spans="1:11" ht="14">
      <c r="A56" s="11" t="s">
        <v>541</v>
      </c>
      <c r="B56" s="10" t="s">
        <v>149</v>
      </c>
      <c r="C56" s="10">
        <v>18.989999999999998</v>
      </c>
      <c r="D56" s="10">
        <v>34.51</v>
      </c>
      <c r="E56" s="10">
        <v>1.0222891569999999</v>
      </c>
      <c r="F56" s="10">
        <v>1.110843373</v>
      </c>
      <c r="G56" s="10">
        <v>204</v>
      </c>
      <c r="H56" s="10">
        <v>8.37223E-4</v>
      </c>
      <c r="I56" s="10">
        <v>1.3377370000000001E-3</v>
      </c>
      <c r="J56" s="10" t="b">
        <v>1</v>
      </c>
      <c r="K56" s="10" t="s">
        <v>1821</v>
      </c>
    </row>
    <row r="57" spans="1:11" ht="14">
      <c r="A57" s="11" t="s">
        <v>548</v>
      </c>
      <c r="B57" s="10" t="s">
        <v>149</v>
      </c>
      <c r="C57" s="10">
        <v>15.98</v>
      </c>
      <c r="D57" s="10">
        <v>33.04</v>
      </c>
      <c r="E57" s="10">
        <v>0.88397790099999995</v>
      </c>
      <c r="F57" s="10">
        <v>1.032780083</v>
      </c>
      <c r="G57" s="10">
        <v>20</v>
      </c>
      <c r="H57" s="76">
        <v>8.4400000000000001E-11</v>
      </c>
      <c r="I57" s="76">
        <v>8.8600000000000004E-10</v>
      </c>
      <c r="J57" s="10" t="b">
        <v>1</v>
      </c>
      <c r="K57" s="10" t="s">
        <v>1821</v>
      </c>
    </row>
    <row r="58" spans="1:11" ht="14">
      <c r="A58" s="11" t="s">
        <v>555</v>
      </c>
      <c r="B58" s="10" t="s">
        <v>149</v>
      </c>
      <c r="C58" s="10">
        <v>12.64</v>
      </c>
      <c r="D58" s="10">
        <v>31.72</v>
      </c>
      <c r="E58" s="10">
        <v>0.69792746100000003</v>
      </c>
      <c r="F58" s="10">
        <v>0.99074733100000001</v>
      </c>
      <c r="G58" s="10">
        <v>57</v>
      </c>
      <c r="H58" s="76">
        <v>1.6400000000000001E-8</v>
      </c>
      <c r="I58" s="76">
        <v>8.3099999999999996E-8</v>
      </c>
      <c r="J58" s="10" t="b">
        <v>1</v>
      </c>
      <c r="K58" s="10" t="s">
        <v>1821</v>
      </c>
    </row>
    <row r="59" spans="1:11" ht="14">
      <c r="A59" s="11" t="s">
        <v>569</v>
      </c>
      <c r="B59" s="10" t="s">
        <v>149</v>
      </c>
      <c r="C59" s="10">
        <v>18.41</v>
      </c>
      <c r="D59" s="10">
        <v>35.25</v>
      </c>
      <c r="E59" s="10">
        <v>1.025414365</v>
      </c>
      <c r="F59" s="10">
        <v>1.104666667</v>
      </c>
      <c r="G59" s="10">
        <v>215</v>
      </c>
      <c r="H59" s="10">
        <v>1.4147439999999999E-3</v>
      </c>
      <c r="I59" s="10">
        <v>2.2124190000000002E-3</v>
      </c>
      <c r="J59" s="10" t="b">
        <v>1</v>
      </c>
      <c r="K59" s="10" t="s">
        <v>1821</v>
      </c>
    </row>
    <row r="60" spans="1:11" ht="14">
      <c r="A60" s="11" t="s">
        <v>578</v>
      </c>
      <c r="B60" s="10" t="s">
        <v>149</v>
      </c>
      <c r="C60" s="10">
        <v>16.25</v>
      </c>
      <c r="D60" s="10">
        <v>32.4</v>
      </c>
      <c r="E60" s="10">
        <v>0.87759562800000002</v>
      </c>
      <c r="F60" s="10">
        <v>0.99253111999999999</v>
      </c>
      <c r="G60" s="10">
        <v>255</v>
      </c>
      <c r="H60" s="10">
        <v>7.6938800000000002E-3</v>
      </c>
      <c r="I60" s="10">
        <v>1.0472225E-2</v>
      </c>
      <c r="J60" s="10" t="b">
        <v>1</v>
      </c>
      <c r="K60" s="10" t="s">
        <v>1821</v>
      </c>
    </row>
    <row r="61" spans="1:11" ht="14">
      <c r="A61" s="11" t="s">
        <v>585</v>
      </c>
      <c r="B61" s="10" t="s">
        <v>149</v>
      </c>
      <c r="C61" s="10">
        <v>15.54</v>
      </c>
      <c r="D61" s="10">
        <v>32.479999999999997</v>
      </c>
      <c r="E61" s="10">
        <v>0.88214285699999995</v>
      </c>
      <c r="F61" s="10">
        <v>1.003947368</v>
      </c>
      <c r="G61" s="10">
        <v>173</v>
      </c>
      <c r="H61" s="10">
        <v>1.6328499999999999E-4</v>
      </c>
      <c r="I61" s="10">
        <v>2.8919200000000002E-4</v>
      </c>
      <c r="J61" s="10" t="b">
        <v>1</v>
      </c>
      <c r="K61" s="10" t="s">
        <v>1821</v>
      </c>
    </row>
    <row r="62" spans="1:11" ht="14">
      <c r="A62" s="11" t="s">
        <v>593</v>
      </c>
      <c r="B62" s="10" t="s">
        <v>149</v>
      </c>
      <c r="C62" s="10">
        <v>18.510000000000002</v>
      </c>
      <c r="D62" s="10">
        <v>34.08</v>
      </c>
      <c r="E62" s="10">
        <v>1.0138297869999999</v>
      </c>
      <c r="F62" s="10">
        <v>1.0944206009999999</v>
      </c>
      <c r="G62" s="10">
        <v>67</v>
      </c>
      <c r="H62" s="76">
        <v>4.9100000000000003E-8</v>
      </c>
      <c r="I62" s="76">
        <v>1.9999999999999999E-7</v>
      </c>
      <c r="J62" s="10" t="b">
        <v>1</v>
      </c>
      <c r="K62" s="10" t="s">
        <v>1821</v>
      </c>
    </row>
    <row r="63" spans="1:11" ht="14">
      <c r="A63" s="11" t="s">
        <v>601</v>
      </c>
      <c r="B63" s="10" t="s">
        <v>149</v>
      </c>
      <c r="C63" s="10">
        <v>14.4</v>
      </c>
      <c r="D63" s="10">
        <v>32.31</v>
      </c>
      <c r="E63" s="10">
        <v>0.82095238100000001</v>
      </c>
      <c r="F63" s="10">
        <v>1.0348754449999999</v>
      </c>
      <c r="G63" s="10">
        <v>63</v>
      </c>
      <c r="H63" s="76">
        <v>3.2000000000000002E-8</v>
      </c>
      <c r="I63" s="76">
        <v>1.5200000000000001E-7</v>
      </c>
      <c r="J63" s="10" t="b">
        <v>1</v>
      </c>
      <c r="K63" s="10" t="s">
        <v>1821</v>
      </c>
    </row>
    <row r="64" spans="1:11" ht="14">
      <c r="A64" s="11" t="s">
        <v>615</v>
      </c>
      <c r="B64" s="10" t="s">
        <v>149</v>
      </c>
      <c r="C64" s="10">
        <v>16.18</v>
      </c>
      <c r="D64" s="10">
        <v>32.76</v>
      </c>
      <c r="E64" s="10">
        <v>0.91146788999999995</v>
      </c>
      <c r="F64" s="10">
        <v>0.99901315800000001</v>
      </c>
      <c r="G64" s="10">
        <v>288</v>
      </c>
      <c r="H64" s="10">
        <v>2.4833648999999999E-2</v>
      </c>
      <c r="I64" s="10">
        <v>3.0936834E-2</v>
      </c>
      <c r="J64" s="10" t="b">
        <v>1</v>
      </c>
      <c r="K64" s="10" t="s">
        <v>1821</v>
      </c>
    </row>
    <row r="65" spans="1:11" ht="14">
      <c r="A65" s="11" t="s">
        <v>622</v>
      </c>
      <c r="B65" s="10" t="s">
        <v>149</v>
      </c>
      <c r="C65" s="10">
        <v>16.66</v>
      </c>
      <c r="D65" s="10">
        <v>33.99</v>
      </c>
      <c r="E65" s="10">
        <v>0.914778325</v>
      </c>
      <c r="F65" s="10">
        <v>1.04558011</v>
      </c>
      <c r="G65" s="10">
        <v>212</v>
      </c>
      <c r="H65" s="10">
        <v>1.2294420000000001E-3</v>
      </c>
      <c r="I65" s="10">
        <v>1.9433110000000001E-3</v>
      </c>
      <c r="J65" s="10" t="b">
        <v>1</v>
      </c>
      <c r="K65" s="10" t="s">
        <v>1821</v>
      </c>
    </row>
    <row r="66" spans="1:11" ht="14">
      <c r="A66" s="11" t="s">
        <v>629</v>
      </c>
      <c r="B66" s="10" t="s">
        <v>149</v>
      </c>
      <c r="C66" s="10">
        <v>13.63</v>
      </c>
      <c r="D66" s="10">
        <v>32</v>
      </c>
      <c r="E66" s="10">
        <v>0.74337899500000004</v>
      </c>
      <c r="F66" s="10">
        <v>1.0125</v>
      </c>
      <c r="G66" s="10">
        <v>49</v>
      </c>
      <c r="H66" s="76">
        <v>6.34E-9</v>
      </c>
      <c r="I66" s="76">
        <v>3.4499999999999998E-8</v>
      </c>
      <c r="J66" s="10" t="b">
        <v>1</v>
      </c>
      <c r="K66" s="10" t="s">
        <v>1821</v>
      </c>
    </row>
    <row r="67" spans="1:11" ht="14">
      <c r="A67" s="11" t="s">
        <v>637</v>
      </c>
      <c r="B67" s="10" t="s">
        <v>149</v>
      </c>
      <c r="C67" s="10">
        <v>18.690000000000001</v>
      </c>
      <c r="D67" s="10">
        <v>34.92</v>
      </c>
      <c r="E67" s="10">
        <v>1.0431137720000001</v>
      </c>
      <c r="F67" s="10">
        <v>1.128289474</v>
      </c>
      <c r="G67" s="10">
        <v>149</v>
      </c>
      <c r="H67" s="76">
        <v>3.8500000000000001E-5</v>
      </c>
      <c r="I67" s="76">
        <v>7.75E-5</v>
      </c>
      <c r="J67" s="10" t="b">
        <v>1</v>
      </c>
      <c r="K67" s="10" t="s">
        <v>1821</v>
      </c>
    </row>
    <row r="68" spans="1:11" ht="14">
      <c r="A68" s="11" t="s">
        <v>645</v>
      </c>
      <c r="B68" s="10" t="s">
        <v>149</v>
      </c>
      <c r="C68" s="10">
        <v>16.309999999999999</v>
      </c>
      <c r="D68" s="10">
        <v>33.880000000000003</v>
      </c>
      <c r="E68" s="10">
        <v>0.90922330100000004</v>
      </c>
      <c r="F68" s="10">
        <v>1.0568106310000001</v>
      </c>
      <c r="G68" s="10">
        <v>178</v>
      </c>
      <c r="H68" s="10">
        <v>2.1611499999999999E-4</v>
      </c>
      <c r="I68" s="10">
        <v>3.6940600000000002E-4</v>
      </c>
      <c r="J68" s="10" t="b">
        <v>1</v>
      </c>
      <c r="K68" s="10" t="s">
        <v>1821</v>
      </c>
    </row>
    <row r="69" spans="1:11" ht="14">
      <c r="A69" s="11" t="s">
        <v>652</v>
      </c>
      <c r="B69" s="10" t="s">
        <v>149</v>
      </c>
      <c r="C69" s="10">
        <v>16.23</v>
      </c>
      <c r="D69" s="10">
        <v>34.67</v>
      </c>
      <c r="E69" s="10">
        <v>0.95071090000000003</v>
      </c>
      <c r="F69" s="10">
        <v>1.104270463</v>
      </c>
      <c r="G69" s="10">
        <v>151</v>
      </c>
      <c r="H69" s="76">
        <v>4.3699999999999998E-5</v>
      </c>
      <c r="I69" s="76">
        <v>8.3399999999999994E-5</v>
      </c>
      <c r="J69" s="10" t="b">
        <v>1</v>
      </c>
      <c r="K69" s="10" t="s">
        <v>1821</v>
      </c>
    </row>
    <row r="70" spans="1:11" ht="14">
      <c r="A70" s="11" t="s">
        <v>660</v>
      </c>
      <c r="B70" s="10" t="s">
        <v>149</v>
      </c>
      <c r="C70" s="10">
        <v>16.3</v>
      </c>
      <c r="D70" s="10">
        <v>33.83</v>
      </c>
      <c r="E70" s="10">
        <v>0.89223300999999999</v>
      </c>
      <c r="F70" s="10">
        <v>1.077027027</v>
      </c>
      <c r="G70" s="10">
        <v>25</v>
      </c>
      <c r="H70" s="76">
        <v>2.0600000000000001E-10</v>
      </c>
      <c r="I70" s="76">
        <v>2.0099999999999999E-9</v>
      </c>
      <c r="J70" s="10" t="b">
        <v>1</v>
      </c>
      <c r="K70" s="10" t="s">
        <v>1821</v>
      </c>
    </row>
    <row r="71" spans="1:11" ht="14">
      <c r="A71" s="11" t="s">
        <v>691</v>
      </c>
      <c r="B71" s="10" t="s">
        <v>149</v>
      </c>
      <c r="C71" s="10">
        <v>16.690000000000001</v>
      </c>
      <c r="D71" s="10">
        <v>34.130000000000003</v>
      </c>
      <c r="E71" s="10">
        <v>0.92209944799999999</v>
      </c>
      <c r="F71" s="10">
        <v>1.0726351350000001</v>
      </c>
      <c r="G71" s="10">
        <v>78</v>
      </c>
      <c r="H71" s="76">
        <v>1.49E-7</v>
      </c>
      <c r="I71" s="76">
        <v>5.3300000000000002E-7</v>
      </c>
      <c r="J71" s="10" t="b">
        <v>1</v>
      </c>
      <c r="K71" s="10" t="s">
        <v>1821</v>
      </c>
    </row>
    <row r="72" spans="1:11" ht="14">
      <c r="A72" s="11" t="s">
        <v>698</v>
      </c>
      <c r="B72" s="10" t="s">
        <v>149</v>
      </c>
      <c r="C72" s="10">
        <v>19.72</v>
      </c>
      <c r="D72" s="10">
        <v>35.03</v>
      </c>
      <c r="E72" s="10">
        <v>1.0348717949999999</v>
      </c>
      <c r="F72" s="10">
        <v>1.114333333</v>
      </c>
      <c r="G72" s="10">
        <v>276</v>
      </c>
      <c r="H72" s="10">
        <v>1.6574968999999998E-2</v>
      </c>
      <c r="I72" s="10">
        <v>2.1187134999999999E-2</v>
      </c>
      <c r="J72" s="10" t="b">
        <v>1</v>
      </c>
      <c r="K72" s="10" t="s">
        <v>1821</v>
      </c>
    </row>
    <row r="73" spans="1:11" ht="14">
      <c r="A73" s="11" t="s">
        <v>706</v>
      </c>
      <c r="B73" s="10" t="s">
        <v>149</v>
      </c>
      <c r="C73" s="10">
        <v>15.78</v>
      </c>
      <c r="D73" s="10">
        <v>34.06</v>
      </c>
      <c r="E73" s="10">
        <v>0.88508287299999999</v>
      </c>
      <c r="F73" s="10">
        <v>1.0743421049999999</v>
      </c>
      <c r="G73" s="10">
        <v>12</v>
      </c>
      <c r="H73" s="76">
        <v>1.5900000000000001E-11</v>
      </c>
      <c r="I73" s="76">
        <v>2.1299999999999999E-10</v>
      </c>
      <c r="J73" s="10" t="b">
        <v>1</v>
      </c>
      <c r="K73" s="10" t="s">
        <v>1821</v>
      </c>
    </row>
    <row r="74" spans="1:11" ht="14">
      <c r="A74" s="11" t="s">
        <v>713</v>
      </c>
      <c r="B74" s="10" t="s">
        <v>149</v>
      </c>
      <c r="C74" s="10">
        <v>15.06</v>
      </c>
      <c r="D74" s="10">
        <v>32.619999999999997</v>
      </c>
      <c r="E74" s="10">
        <v>0.82752293600000004</v>
      </c>
      <c r="F74" s="10">
        <v>1.0160142350000001</v>
      </c>
      <c r="G74" s="10">
        <v>78</v>
      </c>
      <c r="H74" s="76">
        <v>1.49E-7</v>
      </c>
      <c r="I74" s="76">
        <v>5.3300000000000002E-7</v>
      </c>
      <c r="J74" s="10" t="b">
        <v>1</v>
      </c>
      <c r="K74" s="10" t="s">
        <v>1821</v>
      </c>
    </row>
    <row r="75" spans="1:11" ht="14">
      <c r="A75" s="11" t="s">
        <v>721</v>
      </c>
      <c r="B75" s="10" t="s">
        <v>149</v>
      </c>
      <c r="C75" s="10">
        <v>8.56</v>
      </c>
      <c r="D75" s="10">
        <v>17.059999999999999</v>
      </c>
      <c r="E75" s="10">
        <v>0.47881773399999999</v>
      </c>
      <c r="F75" s="10">
        <v>0.53089701</v>
      </c>
      <c r="G75" s="10">
        <v>144</v>
      </c>
      <c r="H75" s="76">
        <v>2.7800000000000001E-5</v>
      </c>
      <c r="I75" s="76">
        <v>5.8499999999999999E-5</v>
      </c>
      <c r="J75" s="10" t="b">
        <v>1</v>
      </c>
      <c r="K75" s="10" t="s">
        <v>1821</v>
      </c>
    </row>
    <row r="76" spans="1:11" ht="14">
      <c r="A76" s="11" t="s">
        <v>728</v>
      </c>
      <c r="B76" s="10" t="s">
        <v>149</v>
      </c>
      <c r="C76" s="10">
        <v>12.23</v>
      </c>
      <c r="D76" s="10">
        <v>33.880000000000003</v>
      </c>
      <c r="E76" s="10">
        <v>0.68128078800000003</v>
      </c>
      <c r="F76" s="10">
        <v>1.0622905030000001</v>
      </c>
      <c r="G76" s="10">
        <v>42</v>
      </c>
      <c r="H76" s="76">
        <v>2.5899999999999999E-9</v>
      </c>
      <c r="I76" s="76">
        <v>1.7299999999999999E-8</v>
      </c>
      <c r="J76" s="10" t="b">
        <v>1</v>
      </c>
      <c r="K76" s="10" t="s">
        <v>1821</v>
      </c>
    </row>
    <row r="77" spans="1:11" ht="14">
      <c r="A77" s="11" t="s">
        <v>736</v>
      </c>
      <c r="B77" s="10" t="s">
        <v>149</v>
      </c>
      <c r="C77" s="10">
        <v>13.98</v>
      </c>
      <c r="D77" s="10">
        <v>33.520000000000003</v>
      </c>
      <c r="E77" s="10">
        <v>0.8</v>
      </c>
      <c r="F77" s="10">
        <v>1.073310811</v>
      </c>
      <c r="G77" s="10">
        <v>27</v>
      </c>
      <c r="H77" s="76">
        <v>2.8699999999999999E-10</v>
      </c>
      <c r="I77" s="76">
        <v>2.4800000000000001E-9</v>
      </c>
      <c r="J77" s="10" t="b">
        <v>1</v>
      </c>
      <c r="K77" s="10" t="s">
        <v>1821</v>
      </c>
    </row>
    <row r="78" spans="1:11" ht="14">
      <c r="A78" s="11" t="s">
        <v>743</v>
      </c>
      <c r="B78" s="10" t="s">
        <v>149</v>
      </c>
      <c r="C78" s="10">
        <v>17.760000000000002</v>
      </c>
      <c r="D78" s="10">
        <v>33.74</v>
      </c>
      <c r="E78" s="10">
        <v>0.992696629</v>
      </c>
      <c r="F78" s="10">
        <v>1.0541916170000001</v>
      </c>
      <c r="G78" s="10">
        <v>182</v>
      </c>
      <c r="H78" s="10">
        <v>2.6914499999999999E-4</v>
      </c>
      <c r="I78" s="10">
        <v>4.4959399999999999E-4</v>
      </c>
      <c r="J78" s="10" t="b">
        <v>1</v>
      </c>
      <c r="K78" s="10" t="s">
        <v>1821</v>
      </c>
    </row>
    <row r="79" spans="1:11" ht="14">
      <c r="A79" s="11" t="s">
        <v>751</v>
      </c>
      <c r="B79" s="10" t="s">
        <v>149</v>
      </c>
      <c r="C79" s="10">
        <v>16.97</v>
      </c>
      <c r="D79" s="10">
        <v>34.32</v>
      </c>
      <c r="E79" s="10">
        <v>0.98026315799999997</v>
      </c>
      <c r="F79" s="10">
        <v>1.0977198699999999</v>
      </c>
      <c r="G79" s="10">
        <v>180</v>
      </c>
      <c r="H79" s="10">
        <v>2.4130399999999999E-4</v>
      </c>
      <c r="I79" s="10">
        <v>4.0772099999999999E-4</v>
      </c>
      <c r="J79" s="10" t="b">
        <v>1</v>
      </c>
      <c r="K79" s="10" t="s">
        <v>1821</v>
      </c>
    </row>
    <row r="80" spans="1:11" ht="14">
      <c r="A80" s="11" t="s">
        <v>759</v>
      </c>
      <c r="B80" s="10" t="s">
        <v>149</v>
      </c>
      <c r="C80" s="10">
        <v>14.93</v>
      </c>
      <c r="D80" s="10">
        <v>32.32</v>
      </c>
      <c r="E80" s="10">
        <v>0.83431952700000001</v>
      </c>
      <c r="F80" s="10">
        <v>1.0137499999999999</v>
      </c>
      <c r="G80" s="10">
        <v>139</v>
      </c>
      <c r="H80" s="76">
        <v>2.0000000000000002E-5</v>
      </c>
      <c r="I80" s="76">
        <v>4.2599999999999999E-5</v>
      </c>
      <c r="J80" s="10" t="b">
        <v>1</v>
      </c>
      <c r="K80" s="10" t="s">
        <v>1821</v>
      </c>
    </row>
    <row r="81" spans="1:11" ht="14">
      <c r="A81" s="11" t="s">
        <v>766</v>
      </c>
      <c r="B81" s="10" t="s">
        <v>149</v>
      </c>
      <c r="C81" s="10">
        <v>16.77</v>
      </c>
      <c r="D81" s="10">
        <v>34.75</v>
      </c>
      <c r="E81" s="10">
        <v>0.95319148899999995</v>
      </c>
      <c r="F81" s="10">
        <v>1.073192771</v>
      </c>
      <c r="G81" s="10">
        <v>250</v>
      </c>
      <c r="H81" s="10">
        <v>6.333946E-3</v>
      </c>
      <c r="I81" s="10">
        <v>8.7838680000000002E-3</v>
      </c>
      <c r="J81" s="10" t="b">
        <v>1</v>
      </c>
      <c r="K81" s="10" t="s">
        <v>1821</v>
      </c>
    </row>
    <row r="82" spans="1:11" ht="14">
      <c r="A82" s="11" t="s">
        <v>774</v>
      </c>
      <c r="B82" s="10" t="s">
        <v>149</v>
      </c>
      <c r="C82" s="10">
        <v>20.13</v>
      </c>
      <c r="D82" s="10">
        <v>35.049999999999997</v>
      </c>
      <c r="E82" s="10">
        <v>1.090710383</v>
      </c>
      <c r="F82" s="10">
        <v>1.116909621</v>
      </c>
      <c r="G82" s="10">
        <v>302</v>
      </c>
      <c r="H82" s="10">
        <v>3.8631392000000001E-2</v>
      </c>
      <c r="I82" s="10">
        <v>4.7323455E-2</v>
      </c>
      <c r="J82" s="10" t="b">
        <v>1</v>
      </c>
      <c r="K82" s="10" t="s">
        <v>1821</v>
      </c>
    </row>
    <row r="83" spans="1:11" ht="14">
      <c r="A83" s="11" t="s">
        <v>781</v>
      </c>
      <c r="B83" s="10" t="s">
        <v>149</v>
      </c>
      <c r="C83" s="10">
        <v>18.2</v>
      </c>
      <c r="D83" s="10">
        <v>35.090000000000003</v>
      </c>
      <c r="E83" s="10">
        <v>1.02</v>
      </c>
      <c r="F83" s="10">
        <v>1.101602564</v>
      </c>
      <c r="G83" s="10">
        <v>105</v>
      </c>
      <c r="H83" s="76">
        <v>1.6199999999999999E-6</v>
      </c>
      <c r="I83" s="76">
        <v>3.8500000000000004E-6</v>
      </c>
      <c r="J83" s="10" t="b">
        <v>1</v>
      </c>
      <c r="K83" s="10" t="s">
        <v>1821</v>
      </c>
    </row>
    <row r="84" spans="1:11" ht="14">
      <c r="A84" s="11" t="s">
        <v>788</v>
      </c>
      <c r="B84" s="10" t="s">
        <v>149</v>
      </c>
      <c r="C84" s="10">
        <v>17.760000000000002</v>
      </c>
      <c r="D84" s="10">
        <v>33.53</v>
      </c>
      <c r="E84" s="10">
        <v>0.99775280899999996</v>
      </c>
      <c r="F84" s="10">
        <v>1.0431535270000001</v>
      </c>
      <c r="G84" s="10">
        <v>261</v>
      </c>
      <c r="H84" s="10">
        <v>9.657545E-3</v>
      </c>
      <c r="I84" s="10">
        <v>1.2905992E-2</v>
      </c>
      <c r="J84" s="10" t="b">
        <v>1</v>
      </c>
      <c r="K84" s="10" t="s">
        <v>1821</v>
      </c>
    </row>
    <row r="85" spans="1:11" ht="14">
      <c r="A85" s="11" t="s">
        <v>796</v>
      </c>
      <c r="B85" s="10" t="s">
        <v>149</v>
      </c>
      <c r="C85" s="10">
        <v>18.75</v>
      </c>
      <c r="D85" s="10">
        <v>34.94</v>
      </c>
      <c r="E85" s="10">
        <v>1.0094488189999999</v>
      </c>
      <c r="F85" s="10">
        <v>1.1108552629999999</v>
      </c>
      <c r="G85" s="10">
        <v>199</v>
      </c>
      <c r="H85" s="10">
        <v>6.5358600000000005E-4</v>
      </c>
      <c r="I85" s="10">
        <v>1.067524E-3</v>
      </c>
      <c r="J85" s="10" t="b">
        <v>1</v>
      </c>
      <c r="K85" s="10" t="s">
        <v>1821</v>
      </c>
    </row>
    <row r="86" spans="1:11" ht="14">
      <c r="A86" s="11" t="s">
        <v>804</v>
      </c>
      <c r="B86" s="10" t="s">
        <v>149</v>
      </c>
      <c r="C86" s="10">
        <v>16.96</v>
      </c>
      <c r="D86" s="10">
        <v>33.31</v>
      </c>
      <c r="E86" s="10">
        <v>0.93282051300000002</v>
      </c>
      <c r="F86" s="10">
        <v>1.0404605259999999</v>
      </c>
      <c r="G86" s="10">
        <v>147</v>
      </c>
      <c r="H86" s="76">
        <v>3.3800000000000002E-5</v>
      </c>
      <c r="I86" s="76">
        <v>6.9099999999999999E-5</v>
      </c>
      <c r="J86" s="10" t="b">
        <v>1</v>
      </c>
      <c r="K86" s="10" t="s">
        <v>1821</v>
      </c>
    </row>
    <row r="87" spans="1:11" ht="14">
      <c r="A87" s="11" t="s">
        <v>811</v>
      </c>
      <c r="B87" s="10" t="s">
        <v>149</v>
      </c>
      <c r="C87" s="10">
        <v>15.76</v>
      </c>
      <c r="D87" s="10">
        <v>32.61</v>
      </c>
      <c r="E87" s="10">
        <v>0.89945355199999999</v>
      </c>
      <c r="F87" s="10">
        <v>1.0302631579999999</v>
      </c>
      <c r="G87" s="10">
        <v>90</v>
      </c>
      <c r="H87" s="76">
        <v>4.5299999999999999E-7</v>
      </c>
      <c r="I87" s="76">
        <v>1.31E-6</v>
      </c>
      <c r="J87" s="10" t="b">
        <v>1</v>
      </c>
      <c r="K87" s="10" t="s">
        <v>1821</v>
      </c>
    </row>
    <row r="88" spans="1:11" ht="14">
      <c r="A88" s="11" t="s">
        <v>820</v>
      </c>
      <c r="B88" s="10" t="s">
        <v>149</v>
      </c>
      <c r="C88" s="10">
        <v>18.739999999999998</v>
      </c>
      <c r="D88" s="10">
        <v>34.67</v>
      </c>
      <c r="E88" s="10">
        <v>1.0397790060000001</v>
      </c>
      <c r="F88" s="10">
        <v>1.1012448130000001</v>
      </c>
      <c r="G88" s="10">
        <v>288</v>
      </c>
      <c r="H88" s="10">
        <v>2.4833648999999999E-2</v>
      </c>
      <c r="I88" s="10">
        <v>3.0936834E-2</v>
      </c>
      <c r="J88" s="10" t="b">
        <v>1</v>
      </c>
      <c r="K88" s="10" t="s">
        <v>1821</v>
      </c>
    </row>
    <row r="89" spans="1:11" ht="14">
      <c r="A89" s="11" t="s">
        <v>828</v>
      </c>
      <c r="B89" s="10" t="s">
        <v>149</v>
      </c>
      <c r="C89" s="10">
        <v>18.11</v>
      </c>
      <c r="D89" s="10">
        <v>34.67</v>
      </c>
      <c r="E89" s="10">
        <v>1.0202380950000001</v>
      </c>
      <c r="F89" s="10">
        <v>1.1051903110000001</v>
      </c>
      <c r="G89" s="10">
        <v>87</v>
      </c>
      <c r="H89" s="76">
        <v>3.46E-7</v>
      </c>
      <c r="I89" s="76">
        <v>1.08E-6</v>
      </c>
      <c r="J89" s="10" t="b">
        <v>1</v>
      </c>
      <c r="K89" s="10" t="s">
        <v>1821</v>
      </c>
    </row>
    <row r="90" spans="1:11" ht="14">
      <c r="A90" s="11" t="s">
        <v>835</v>
      </c>
      <c r="B90" s="10" t="s">
        <v>149</v>
      </c>
      <c r="C90" s="10">
        <v>16.510000000000002</v>
      </c>
      <c r="D90" s="10">
        <v>32.68</v>
      </c>
      <c r="E90" s="10">
        <v>0.918292683</v>
      </c>
      <c r="F90" s="10">
        <v>1.0205128210000001</v>
      </c>
      <c r="G90" s="10">
        <v>249</v>
      </c>
      <c r="H90" s="10">
        <v>6.0888610000000001E-3</v>
      </c>
      <c r="I90" s="10">
        <v>8.6063700000000003E-3</v>
      </c>
      <c r="J90" s="10" t="b">
        <v>1</v>
      </c>
      <c r="K90" s="10" t="s">
        <v>1821</v>
      </c>
    </row>
    <row r="91" spans="1:11" ht="14">
      <c r="A91" s="11" t="s">
        <v>843</v>
      </c>
      <c r="B91" s="10" t="s">
        <v>149</v>
      </c>
      <c r="C91" s="10">
        <v>18.899999999999999</v>
      </c>
      <c r="D91" s="10">
        <v>34.020000000000003</v>
      </c>
      <c r="E91" s="10">
        <v>1.030357143</v>
      </c>
      <c r="F91" s="10">
        <v>1.102484472</v>
      </c>
      <c r="G91" s="10">
        <v>233</v>
      </c>
      <c r="H91" s="10">
        <v>3.1544770000000001E-3</v>
      </c>
      <c r="I91" s="10">
        <v>4.591169E-3</v>
      </c>
      <c r="J91" s="10" t="b">
        <v>1</v>
      </c>
      <c r="K91" s="10" t="s">
        <v>1821</v>
      </c>
    </row>
    <row r="92" spans="1:11" ht="14">
      <c r="A92" s="11" t="s">
        <v>857</v>
      </c>
      <c r="B92" s="10" t="s">
        <v>149</v>
      </c>
      <c r="C92" s="10">
        <v>17.920000000000002</v>
      </c>
      <c r="D92" s="10">
        <v>34.15</v>
      </c>
      <c r="E92" s="10">
        <v>0.99148936200000004</v>
      </c>
      <c r="F92" s="10">
        <v>1.0530405410000001</v>
      </c>
      <c r="G92" s="10">
        <v>288</v>
      </c>
      <c r="H92" s="10">
        <v>2.4833648999999999E-2</v>
      </c>
      <c r="I92" s="10">
        <v>3.0936834E-2</v>
      </c>
      <c r="J92" s="10" t="b">
        <v>1</v>
      </c>
      <c r="K92" s="10" t="s">
        <v>1821</v>
      </c>
    </row>
    <row r="93" spans="1:11" ht="14">
      <c r="A93" s="11" t="s">
        <v>889</v>
      </c>
      <c r="B93" s="10" t="s">
        <v>149</v>
      </c>
      <c r="C93" s="10">
        <v>17</v>
      </c>
      <c r="D93" s="10">
        <v>34.4</v>
      </c>
      <c r="E93" s="10">
        <v>0.96585365899999998</v>
      </c>
      <c r="F93" s="10">
        <v>1.094666667</v>
      </c>
      <c r="G93" s="10">
        <v>5</v>
      </c>
      <c r="H93" s="76">
        <v>2.2699999999999998E-12</v>
      </c>
      <c r="I93" s="76">
        <v>4.18E-11</v>
      </c>
      <c r="J93" s="10" t="b">
        <v>1</v>
      </c>
      <c r="K93" s="10" t="s">
        <v>1821</v>
      </c>
    </row>
    <row r="94" spans="1:11" ht="14">
      <c r="A94" s="11" t="s">
        <v>188</v>
      </c>
      <c r="B94" s="10" t="s">
        <v>149</v>
      </c>
      <c r="C94" s="10">
        <v>19.809999999999999</v>
      </c>
      <c r="D94" s="10">
        <v>34.44</v>
      </c>
      <c r="E94" s="10">
        <v>1.10141844</v>
      </c>
      <c r="F94" s="10">
        <v>1.0695652170000001</v>
      </c>
      <c r="G94" s="10">
        <v>291</v>
      </c>
      <c r="H94" s="10">
        <v>2.7372644000000002E-2</v>
      </c>
      <c r="I94" s="10">
        <v>3.3813266000000002E-2</v>
      </c>
      <c r="J94" s="10" t="b">
        <v>1</v>
      </c>
      <c r="K94" s="10" t="s">
        <v>1822</v>
      </c>
    </row>
    <row r="95" spans="1:11" ht="14">
      <c r="A95" s="11" t="s">
        <v>897</v>
      </c>
      <c r="B95" s="10" t="s">
        <v>149</v>
      </c>
      <c r="C95" s="10">
        <v>20.12</v>
      </c>
      <c r="D95" s="10">
        <v>34.340000000000003</v>
      </c>
      <c r="E95" s="10">
        <v>1.1300492609999999</v>
      </c>
      <c r="F95" s="10">
        <v>1.0954838710000001</v>
      </c>
      <c r="G95" s="10">
        <v>273</v>
      </c>
      <c r="H95" s="10">
        <v>1.4924559E-2</v>
      </c>
      <c r="I95" s="10">
        <v>1.9415135E-2</v>
      </c>
      <c r="J95" s="10" t="b">
        <v>1</v>
      </c>
      <c r="K95" s="10" t="s">
        <v>1822</v>
      </c>
    </row>
    <row r="96" spans="1:11" ht="14">
      <c r="A96" s="11" t="s">
        <v>162</v>
      </c>
      <c r="B96" s="10" t="s">
        <v>1823</v>
      </c>
      <c r="C96" s="10">
        <v>13.36</v>
      </c>
      <c r="D96" s="10">
        <v>31.74</v>
      </c>
      <c r="E96" s="10">
        <v>0.76627906999999995</v>
      </c>
      <c r="F96" s="10">
        <v>0.99406249999999996</v>
      </c>
      <c r="G96" s="10">
        <v>66</v>
      </c>
      <c r="H96" s="76">
        <v>4.4099999999999998E-8</v>
      </c>
      <c r="I96" s="76">
        <v>1.91E-7</v>
      </c>
      <c r="J96" s="10" t="b">
        <v>1</v>
      </c>
      <c r="K96" s="10" t="s">
        <v>1821</v>
      </c>
    </row>
    <row r="97" spans="1:11" ht="14">
      <c r="A97" s="11" t="s">
        <v>180</v>
      </c>
      <c r="B97" s="10" t="s">
        <v>1823</v>
      </c>
      <c r="C97" s="10">
        <v>14.1</v>
      </c>
      <c r="D97" s="10">
        <v>32.93</v>
      </c>
      <c r="E97" s="10">
        <v>0.77049180299999998</v>
      </c>
      <c r="F97" s="10">
        <v>1.017216117</v>
      </c>
      <c r="G97" s="10">
        <v>86</v>
      </c>
      <c r="H97" s="76">
        <v>3.1600000000000002E-7</v>
      </c>
      <c r="I97" s="76">
        <v>1.0100000000000001E-6</v>
      </c>
      <c r="J97" s="10" t="b">
        <v>1</v>
      </c>
      <c r="K97" s="10" t="s">
        <v>1821</v>
      </c>
    </row>
    <row r="98" spans="1:11" ht="14">
      <c r="A98" s="11" t="s">
        <v>211</v>
      </c>
      <c r="B98" s="10" t="s">
        <v>1823</v>
      </c>
      <c r="C98" s="10">
        <v>18.57</v>
      </c>
      <c r="D98" s="10">
        <v>34.54</v>
      </c>
      <c r="E98" s="10">
        <v>1.0128078819999999</v>
      </c>
      <c r="F98" s="10">
        <v>1.111661808</v>
      </c>
      <c r="G98" s="10">
        <v>39</v>
      </c>
      <c r="H98" s="76">
        <v>1.7200000000000001E-9</v>
      </c>
      <c r="I98" s="76">
        <v>1.27E-8</v>
      </c>
      <c r="J98" s="10" t="b">
        <v>1</v>
      </c>
      <c r="K98" s="10" t="s">
        <v>1821</v>
      </c>
    </row>
    <row r="99" spans="1:11" ht="14">
      <c r="A99" s="11" t="s">
        <v>336</v>
      </c>
      <c r="B99" s="10" t="s">
        <v>1823</v>
      </c>
      <c r="C99" s="10">
        <v>16.05</v>
      </c>
      <c r="D99" s="10">
        <v>33.31</v>
      </c>
      <c r="E99" s="10">
        <v>0.90670391100000003</v>
      </c>
      <c r="F99" s="10">
        <v>1.0376093289999999</v>
      </c>
      <c r="G99" s="10">
        <v>64</v>
      </c>
      <c r="H99" s="76">
        <v>3.5700000000000002E-8</v>
      </c>
      <c r="I99" s="76">
        <v>1.5900000000000001E-7</v>
      </c>
      <c r="J99" s="10" t="b">
        <v>1</v>
      </c>
      <c r="K99" s="10" t="s">
        <v>1821</v>
      </c>
    </row>
    <row r="100" spans="1:11" ht="14">
      <c r="A100" s="11" t="s">
        <v>396</v>
      </c>
      <c r="B100" s="10" t="s">
        <v>1823</v>
      </c>
      <c r="C100" s="10">
        <v>13.24</v>
      </c>
      <c r="D100" s="10">
        <v>31.33</v>
      </c>
      <c r="E100" s="10">
        <v>0.72865853700000005</v>
      </c>
      <c r="F100" s="10">
        <v>0.98637873799999998</v>
      </c>
      <c r="G100" s="10">
        <v>79</v>
      </c>
      <c r="H100" s="76">
        <v>1.6400000000000001E-7</v>
      </c>
      <c r="I100" s="76">
        <v>5.7299999999999996E-7</v>
      </c>
      <c r="J100" s="10" t="b">
        <v>1</v>
      </c>
      <c r="K100" s="10" t="s">
        <v>1821</v>
      </c>
    </row>
    <row r="101" spans="1:11" ht="14">
      <c r="A101" s="11" t="s">
        <v>427</v>
      </c>
      <c r="B101" s="10" t="s">
        <v>1823</v>
      </c>
      <c r="C101" s="10">
        <v>15.06</v>
      </c>
      <c r="D101" s="10">
        <v>33.53</v>
      </c>
      <c r="E101" s="10">
        <v>0.83285714300000002</v>
      </c>
      <c r="F101" s="10">
        <v>1.044551282</v>
      </c>
      <c r="G101" s="10">
        <v>152</v>
      </c>
      <c r="H101" s="76">
        <v>4.6499999999999999E-5</v>
      </c>
      <c r="I101" s="76">
        <v>8.7700000000000004E-5</v>
      </c>
      <c r="J101" s="10" t="b">
        <v>1</v>
      </c>
      <c r="K101" s="10" t="s">
        <v>1821</v>
      </c>
    </row>
    <row r="102" spans="1:11" ht="14">
      <c r="A102" s="11" t="s">
        <v>503</v>
      </c>
      <c r="B102" s="10" t="s">
        <v>1823</v>
      </c>
      <c r="C102" s="10">
        <v>19.100000000000001</v>
      </c>
      <c r="D102" s="10">
        <v>38.58</v>
      </c>
      <c r="E102" s="10">
        <v>1.085542169</v>
      </c>
      <c r="F102" s="10">
        <v>1.2566775240000001</v>
      </c>
      <c r="G102" s="10">
        <v>30</v>
      </c>
      <c r="H102" s="76">
        <v>4.63E-10</v>
      </c>
      <c r="I102" s="76">
        <v>3.7799999999999998E-9</v>
      </c>
      <c r="J102" s="10" t="b">
        <v>1</v>
      </c>
      <c r="K102" s="10" t="s">
        <v>1821</v>
      </c>
    </row>
    <row r="103" spans="1:11" ht="14">
      <c r="A103" s="11" t="s">
        <v>683</v>
      </c>
      <c r="B103" s="10" t="s">
        <v>1823</v>
      </c>
      <c r="C103" s="10">
        <v>10.32</v>
      </c>
      <c r="D103" s="10">
        <v>31.39</v>
      </c>
      <c r="E103" s="10">
        <v>0.58883928600000002</v>
      </c>
      <c r="F103" s="10">
        <v>1.007829181</v>
      </c>
      <c r="G103" s="10">
        <v>17</v>
      </c>
      <c r="H103" s="76">
        <v>4.7099999999999998E-11</v>
      </c>
      <c r="I103" s="76">
        <v>5.3200000000000002E-10</v>
      </c>
      <c r="J103" s="10" t="b">
        <v>1</v>
      </c>
      <c r="K103" s="10" t="s">
        <v>1821</v>
      </c>
    </row>
    <row r="104" spans="1:11" ht="14">
      <c r="A104" s="11" t="s">
        <v>1033</v>
      </c>
      <c r="B104" s="10" t="s">
        <v>1824</v>
      </c>
      <c r="C104" s="10">
        <v>19.12</v>
      </c>
      <c r="D104" s="10">
        <v>35.17</v>
      </c>
      <c r="E104" s="10">
        <v>1.075</v>
      </c>
      <c r="F104" s="10">
        <v>1.102727273</v>
      </c>
      <c r="G104" s="10">
        <v>369</v>
      </c>
      <c r="H104" s="10">
        <v>0.21372138500000001</v>
      </c>
      <c r="I104" s="10">
        <v>0.23271884100000001</v>
      </c>
      <c r="J104" s="10" t="b">
        <v>0</v>
      </c>
      <c r="K104" s="10" t="s">
        <v>1820</v>
      </c>
    </row>
    <row r="105" spans="1:11" ht="14">
      <c r="A105" s="11" t="s">
        <v>1041</v>
      </c>
      <c r="B105" s="10" t="s">
        <v>1824</v>
      </c>
      <c r="C105" s="10">
        <v>19.54</v>
      </c>
      <c r="D105" s="10">
        <v>35.409999999999997</v>
      </c>
      <c r="E105" s="10">
        <v>1.0271428570000001</v>
      </c>
      <c r="F105" s="10">
        <v>1.1094276089999999</v>
      </c>
      <c r="G105" s="10">
        <v>340</v>
      </c>
      <c r="H105" s="10">
        <v>0.110178071</v>
      </c>
      <c r="I105" s="10">
        <v>0.12653262800000001</v>
      </c>
      <c r="J105" s="10" t="b">
        <v>0</v>
      </c>
      <c r="K105" s="10" t="s">
        <v>1820</v>
      </c>
    </row>
    <row r="106" spans="1:11" ht="14">
      <c r="A106" s="11" t="s">
        <v>1238</v>
      </c>
      <c r="B106" s="10" t="s">
        <v>1824</v>
      </c>
      <c r="C106" s="10">
        <v>18.05</v>
      </c>
      <c r="D106" s="10">
        <v>34.1</v>
      </c>
      <c r="E106" s="10">
        <v>1.0655405410000001</v>
      </c>
      <c r="F106" s="10">
        <v>1.088753799</v>
      </c>
      <c r="G106" s="10">
        <v>371</v>
      </c>
      <c r="H106" s="10">
        <v>0.222799833</v>
      </c>
      <c r="I106" s="10">
        <v>0.23906259499999999</v>
      </c>
      <c r="J106" s="10" t="b">
        <v>0</v>
      </c>
      <c r="K106" s="10" t="s">
        <v>1820</v>
      </c>
    </row>
    <row r="107" spans="1:11" ht="14">
      <c r="A107" s="11" t="s">
        <v>1280</v>
      </c>
      <c r="B107" s="10" t="s">
        <v>1824</v>
      </c>
      <c r="C107" s="10">
        <v>18.420000000000002</v>
      </c>
      <c r="D107" s="10">
        <v>32.94</v>
      </c>
      <c r="E107" s="10">
        <v>0.99647058799999999</v>
      </c>
      <c r="F107" s="10">
        <v>1.0431818180000001</v>
      </c>
      <c r="G107" s="10">
        <v>377</v>
      </c>
      <c r="H107" s="10">
        <v>0.251644178</v>
      </c>
      <c r="I107" s="10">
        <v>0.26805575500000001</v>
      </c>
      <c r="J107" s="10" t="b">
        <v>0</v>
      </c>
      <c r="K107" s="10" t="s">
        <v>1820</v>
      </c>
    </row>
    <row r="108" spans="1:11" ht="14">
      <c r="A108" s="11" t="s">
        <v>1071</v>
      </c>
      <c r="B108" s="10" t="s">
        <v>1824</v>
      </c>
      <c r="C108" s="10">
        <v>18.05</v>
      </c>
      <c r="D108" s="10">
        <v>33.6</v>
      </c>
      <c r="E108" s="10">
        <v>0.98402366900000005</v>
      </c>
      <c r="F108" s="10">
        <v>1.0664705880000001</v>
      </c>
      <c r="G108" s="10">
        <v>313</v>
      </c>
      <c r="H108" s="10">
        <v>5.3495663999999998E-2</v>
      </c>
      <c r="I108" s="10">
        <v>6.4457890000000004E-2</v>
      </c>
      <c r="J108" s="10" t="b">
        <v>0</v>
      </c>
      <c r="K108" s="10" t="s">
        <v>1820</v>
      </c>
    </row>
    <row r="109" spans="1:11" ht="14">
      <c r="A109" s="11" t="s">
        <v>1825</v>
      </c>
      <c r="B109" s="10" t="s">
        <v>1824</v>
      </c>
      <c r="C109" s="10">
        <v>19.7</v>
      </c>
      <c r="D109" s="10">
        <v>36.090000000000003</v>
      </c>
      <c r="E109" s="10">
        <v>1.096132597</v>
      </c>
      <c r="F109" s="10">
        <v>1.123291925</v>
      </c>
      <c r="G109" s="10">
        <v>347</v>
      </c>
      <c r="H109" s="10">
        <v>0.13063861600000001</v>
      </c>
      <c r="I109" s="10">
        <v>0.14886726</v>
      </c>
      <c r="J109" s="10" t="b">
        <v>0</v>
      </c>
      <c r="K109" s="10" t="s">
        <v>1820</v>
      </c>
    </row>
    <row r="110" spans="1:11" ht="14">
      <c r="A110" s="11" t="s">
        <v>1142</v>
      </c>
      <c r="B110" s="10" t="s">
        <v>1824</v>
      </c>
      <c r="C110" s="10">
        <v>9.98</v>
      </c>
      <c r="D110" s="10">
        <v>31.62</v>
      </c>
      <c r="E110" s="10">
        <v>0.55182926799999998</v>
      </c>
      <c r="F110" s="10">
        <v>0.99466192200000003</v>
      </c>
      <c r="G110" s="10">
        <v>17</v>
      </c>
      <c r="H110" s="76">
        <v>4.7099999999999998E-11</v>
      </c>
      <c r="I110" s="76">
        <v>5.3200000000000002E-10</v>
      </c>
      <c r="J110" s="10" t="b">
        <v>1</v>
      </c>
      <c r="K110" s="10" t="s">
        <v>1821</v>
      </c>
    </row>
    <row r="111" spans="1:11" ht="14">
      <c r="A111" s="11" t="s">
        <v>1149</v>
      </c>
      <c r="B111" s="10" t="s">
        <v>1824</v>
      </c>
      <c r="C111" s="10">
        <v>17.579999999999998</v>
      </c>
      <c r="D111" s="10">
        <v>34.880000000000003</v>
      </c>
      <c r="E111" s="10">
        <v>1.012785388</v>
      </c>
      <c r="F111" s="10">
        <v>1.1191919189999999</v>
      </c>
      <c r="G111" s="10">
        <v>40</v>
      </c>
      <c r="H111" s="76">
        <v>1.9800000000000002E-9</v>
      </c>
      <c r="I111" s="76">
        <v>1.3799999999999999E-8</v>
      </c>
      <c r="J111" s="10" t="b">
        <v>1</v>
      </c>
      <c r="K111" s="10" t="s">
        <v>1821</v>
      </c>
    </row>
    <row r="112" spans="1:11" ht="14">
      <c r="A112" s="11" t="s">
        <v>968</v>
      </c>
      <c r="B112" s="10" t="s">
        <v>1824</v>
      </c>
      <c r="C112" s="10">
        <v>16.440000000000001</v>
      </c>
      <c r="D112" s="10">
        <v>32.44</v>
      </c>
      <c r="E112" s="10">
        <v>0.92155963299999999</v>
      </c>
      <c r="F112" s="10">
        <v>1.005809129</v>
      </c>
      <c r="G112" s="10">
        <v>105</v>
      </c>
      <c r="H112" s="76">
        <v>1.6199999999999999E-6</v>
      </c>
      <c r="I112" s="76">
        <v>3.8500000000000004E-6</v>
      </c>
      <c r="J112" s="10" t="b">
        <v>1</v>
      </c>
      <c r="K112" s="10" t="s">
        <v>1821</v>
      </c>
    </row>
    <row r="113" spans="1:11" ht="14">
      <c r="A113" s="11" t="s">
        <v>976</v>
      </c>
      <c r="B113" s="10" t="s">
        <v>1824</v>
      </c>
      <c r="C113" s="10">
        <v>14.35</v>
      </c>
      <c r="D113" s="10">
        <v>33.42</v>
      </c>
      <c r="E113" s="10">
        <v>0.81146788999999997</v>
      </c>
      <c r="F113" s="10">
        <v>1.0294642860000001</v>
      </c>
      <c r="G113" s="10">
        <v>64</v>
      </c>
      <c r="H113" s="76">
        <v>3.5700000000000002E-8</v>
      </c>
      <c r="I113" s="76">
        <v>1.5900000000000001E-7</v>
      </c>
      <c r="J113" s="10" t="b">
        <v>1</v>
      </c>
      <c r="K113" s="10" t="s">
        <v>1821</v>
      </c>
    </row>
    <row r="114" spans="1:11" ht="14">
      <c r="A114" s="11" t="s">
        <v>1156</v>
      </c>
      <c r="B114" s="10" t="s">
        <v>1824</v>
      </c>
      <c r="C114" s="10">
        <v>17.66</v>
      </c>
      <c r="D114" s="10">
        <v>33.61</v>
      </c>
      <c r="E114" s="10">
        <v>0.95243902400000002</v>
      </c>
      <c r="F114" s="10">
        <v>1.0405405409999999</v>
      </c>
      <c r="G114" s="10">
        <v>174</v>
      </c>
      <c r="H114" s="10">
        <v>1.72795E-4</v>
      </c>
      <c r="I114" s="10">
        <v>3.02391E-4</v>
      </c>
      <c r="J114" s="10" t="b">
        <v>1</v>
      </c>
      <c r="K114" s="10" t="s">
        <v>1821</v>
      </c>
    </row>
    <row r="115" spans="1:11" ht="14">
      <c r="A115" s="11" t="s">
        <v>1162</v>
      </c>
      <c r="B115" s="10" t="s">
        <v>1824</v>
      </c>
      <c r="C115" s="10">
        <v>12.64</v>
      </c>
      <c r="D115" s="10">
        <v>32.97</v>
      </c>
      <c r="E115" s="10">
        <v>0.70505618000000003</v>
      </c>
      <c r="F115" s="10">
        <v>1.0354716980000001</v>
      </c>
      <c r="G115" s="10">
        <v>43</v>
      </c>
      <c r="H115" s="76">
        <v>2.9499999999999999E-9</v>
      </c>
      <c r="I115" s="76">
        <v>1.89E-8</v>
      </c>
      <c r="J115" s="10" t="b">
        <v>1</v>
      </c>
      <c r="K115" s="10" t="s">
        <v>1821</v>
      </c>
    </row>
    <row r="116" spans="1:11" ht="14">
      <c r="A116" s="11" t="s">
        <v>1168</v>
      </c>
      <c r="B116" s="10" t="s">
        <v>1824</v>
      </c>
      <c r="C116" s="10">
        <v>13.47</v>
      </c>
      <c r="D116" s="10">
        <v>32.36</v>
      </c>
      <c r="E116" s="10">
        <v>0.743085106</v>
      </c>
      <c r="F116" s="10">
        <v>1.004</v>
      </c>
      <c r="G116" s="10">
        <v>85</v>
      </c>
      <c r="H116" s="76">
        <v>2.8799999999999998E-7</v>
      </c>
      <c r="I116" s="76">
        <v>9.6200000000000006E-7</v>
      </c>
      <c r="J116" s="10" t="b">
        <v>1</v>
      </c>
      <c r="K116" s="10" t="s">
        <v>1821</v>
      </c>
    </row>
    <row r="117" spans="1:11" ht="14">
      <c r="A117" s="11" t="s">
        <v>1175</v>
      </c>
      <c r="B117" s="10" t="s">
        <v>1824</v>
      </c>
      <c r="C117" s="10">
        <v>15.07</v>
      </c>
      <c r="D117" s="10">
        <v>32.85</v>
      </c>
      <c r="E117" s="10">
        <v>0.87098214299999999</v>
      </c>
      <c r="F117" s="10">
        <v>0.99666666699999995</v>
      </c>
      <c r="G117" s="10">
        <v>166</v>
      </c>
      <c r="H117" s="10">
        <v>1.0901200000000001E-4</v>
      </c>
      <c r="I117" s="10">
        <v>2.02845E-4</v>
      </c>
      <c r="J117" s="10" t="b">
        <v>1</v>
      </c>
      <c r="K117" s="10" t="s">
        <v>1821</v>
      </c>
    </row>
    <row r="118" spans="1:11" ht="14">
      <c r="A118" s="11" t="s">
        <v>924</v>
      </c>
      <c r="B118" s="10" t="s">
        <v>1824</v>
      </c>
      <c r="C118" s="10">
        <v>12.65</v>
      </c>
      <c r="D118" s="10">
        <v>31.52</v>
      </c>
      <c r="E118" s="10">
        <v>0.75744680900000005</v>
      </c>
      <c r="F118" s="10">
        <v>0.99245810099999998</v>
      </c>
      <c r="G118" s="10">
        <v>93</v>
      </c>
      <c r="H118" s="76">
        <v>5.8999999999999996E-7</v>
      </c>
      <c r="I118" s="76">
        <v>1.55E-6</v>
      </c>
      <c r="J118" s="10" t="b">
        <v>1</v>
      </c>
      <c r="K118" s="10" t="s">
        <v>1821</v>
      </c>
    </row>
    <row r="119" spans="1:11" ht="14">
      <c r="A119" s="11" t="s">
        <v>994</v>
      </c>
      <c r="B119" s="10" t="s">
        <v>1824</v>
      </c>
      <c r="C119" s="10">
        <v>11.07</v>
      </c>
      <c r="D119" s="10">
        <v>31.15</v>
      </c>
      <c r="E119" s="10">
        <v>0.63</v>
      </c>
      <c r="F119" s="10">
        <v>0.99789156599999995</v>
      </c>
      <c r="G119" s="10">
        <v>80</v>
      </c>
      <c r="H119" s="76">
        <v>1.8E-7</v>
      </c>
      <c r="I119" s="76">
        <v>6.1600000000000001E-7</v>
      </c>
      <c r="J119" s="10" t="b">
        <v>1</v>
      </c>
      <c r="K119" s="10" t="s">
        <v>1821</v>
      </c>
    </row>
    <row r="120" spans="1:11" ht="14">
      <c r="A120" s="11" t="s">
        <v>1182</v>
      </c>
      <c r="B120" s="10" t="s">
        <v>1824</v>
      </c>
      <c r="C120" s="10">
        <v>18.62</v>
      </c>
      <c r="D120" s="10">
        <v>33.909999999999997</v>
      </c>
      <c r="E120" s="10">
        <v>1.029050279</v>
      </c>
      <c r="F120" s="10">
        <v>1.0670454549999999</v>
      </c>
      <c r="G120" s="10">
        <v>150</v>
      </c>
      <c r="H120" s="76">
        <v>4.1E-5</v>
      </c>
      <c r="I120" s="76">
        <v>7.9300000000000003E-5</v>
      </c>
      <c r="J120" s="10" t="b">
        <v>1</v>
      </c>
      <c r="K120" s="10" t="s">
        <v>1821</v>
      </c>
    </row>
    <row r="121" spans="1:11" ht="14">
      <c r="A121" s="11" t="s">
        <v>1002</v>
      </c>
      <c r="B121" s="10" t="s">
        <v>1824</v>
      </c>
      <c r="C121" s="10">
        <v>13.97</v>
      </c>
      <c r="D121" s="10">
        <v>28.53</v>
      </c>
      <c r="E121" s="10">
        <v>0.77348066299999996</v>
      </c>
      <c r="F121" s="10">
        <v>0.89078212300000004</v>
      </c>
      <c r="G121" s="10">
        <v>272</v>
      </c>
      <c r="H121" s="10">
        <v>1.4406815E-2</v>
      </c>
      <c r="I121" s="10">
        <v>1.8908945E-2</v>
      </c>
      <c r="J121" s="10" t="b">
        <v>1</v>
      </c>
      <c r="K121" s="10" t="s">
        <v>1821</v>
      </c>
    </row>
    <row r="122" spans="1:11" ht="14">
      <c r="A122" s="11" t="s">
        <v>1189</v>
      </c>
      <c r="B122" s="10" t="s">
        <v>1824</v>
      </c>
      <c r="C122" s="10">
        <v>15.19</v>
      </c>
      <c r="D122" s="10">
        <v>32.33</v>
      </c>
      <c r="E122" s="10">
        <v>0.83606557400000003</v>
      </c>
      <c r="F122" s="10">
        <v>0.998809524</v>
      </c>
      <c r="G122" s="10">
        <v>104</v>
      </c>
      <c r="H122" s="76">
        <v>1.5E-6</v>
      </c>
      <c r="I122" s="76">
        <v>3.6600000000000001E-6</v>
      </c>
      <c r="J122" s="10" t="b">
        <v>1</v>
      </c>
      <c r="K122" s="10" t="s">
        <v>1821</v>
      </c>
    </row>
    <row r="123" spans="1:11" ht="14">
      <c r="A123" s="11" t="s">
        <v>931</v>
      </c>
      <c r="B123" s="10" t="s">
        <v>1824</v>
      </c>
      <c r="C123" s="10">
        <v>15.96</v>
      </c>
      <c r="D123" s="10">
        <v>34.08</v>
      </c>
      <c r="E123" s="10">
        <v>0.89662921299999998</v>
      </c>
      <c r="F123" s="10">
        <v>1.054152824</v>
      </c>
      <c r="G123" s="10">
        <v>88</v>
      </c>
      <c r="H123" s="76">
        <v>3.7899999999999999E-7</v>
      </c>
      <c r="I123" s="76">
        <v>1.1599999999999999E-6</v>
      </c>
      <c r="J123" s="10" t="b">
        <v>1</v>
      </c>
      <c r="K123" s="10" t="s">
        <v>1821</v>
      </c>
    </row>
    <row r="124" spans="1:11" ht="14">
      <c r="A124" s="11" t="s">
        <v>1196</v>
      </c>
      <c r="B124" s="10" t="s">
        <v>1824</v>
      </c>
      <c r="C124" s="10">
        <v>14.92</v>
      </c>
      <c r="D124" s="10">
        <v>33.119999999999997</v>
      </c>
      <c r="E124" s="10">
        <v>0.84587155999999997</v>
      </c>
      <c r="F124" s="10">
        <v>1.030232558</v>
      </c>
      <c r="G124" s="10">
        <v>130</v>
      </c>
      <c r="H124" s="76">
        <v>1.0699999999999999E-5</v>
      </c>
      <c r="I124" s="76">
        <v>2.4300000000000001E-5</v>
      </c>
      <c r="J124" s="10" t="b">
        <v>1</v>
      </c>
      <c r="K124" s="10" t="s">
        <v>1821</v>
      </c>
    </row>
    <row r="125" spans="1:11" ht="14">
      <c r="A125" s="11" t="s">
        <v>1205</v>
      </c>
      <c r="B125" s="10" t="s">
        <v>1824</v>
      </c>
      <c r="C125" s="10">
        <v>11.05</v>
      </c>
      <c r="D125" s="10">
        <v>30.8</v>
      </c>
      <c r="E125" s="10">
        <v>0.61616766499999998</v>
      </c>
      <c r="F125" s="10">
        <v>0.972093023</v>
      </c>
      <c r="G125" s="10">
        <v>48</v>
      </c>
      <c r="H125" s="76">
        <v>5.5999999999999997E-9</v>
      </c>
      <c r="I125" s="76">
        <v>3.2899999999999997E-8</v>
      </c>
      <c r="J125" s="10" t="b">
        <v>1</v>
      </c>
      <c r="K125" s="10" t="s">
        <v>1821</v>
      </c>
    </row>
    <row r="126" spans="1:11" ht="14">
      <c r="A126" s="11" t="s">
        <v>1212</v>
      </c>
      <c r="B126" s="10" t="s">
        <v>1824</v>
      </c>
      <c r="C126" s="10">
        <v>14.32</v>
      </c>
      <c r="D126" s="10">
        <v>32.229999999999997</v>
      </c>
      <c r="E126" s="10">
        <v>0.81034482799999996</v>
      </c>
      <c r="F126" s="10">
        <v>1</v>
      </c>
      <c r="G126" s="10">
        <v>132</v>
      </c>
      <c r="H126" s="76">
        <v>1.24E-5</v>
      </c>
      <c r="I126" s="76">
        <v>2.7500000000000001E-5</v>
      </c>
      <c r="J126" s="10" t="b">
        <v>1</v>
      </c>
      <c r="K126" s="10" t="s">
        <v>1821</v>
      </c>
    </row>
    <row r="127" spans="1:11" ht="14">
      <c r="A127" s="11" t="s">
        <v>1010</v>
      </c>
      <c r="B127" s="10" t="s">
        <v>1824</v>
      </c>
      <c r="C127" s="10">
        <v>15.15</v>
      </c>
      <c r="D127" s="10">
        <v>32.07</v>
      </c>
      <c r="E127" s="10">
        <v>0.84565217400000003</v>
      </c>
      <c r="F127" s="10">
        <v>0.98139534900000003</v>
      </c>
      <c r="G127" s="10">
        <v>233</v>
      </c>
      <c r="H127" s="10">
        <v>3.1544770000000001E-3</v>
      </c>
      <c r="I127" s="10">
        <v>4.591169E-3</v>
      </c>
      <c r="J127" s="10" t="b">
        <v>1</v>
      </c>
      <c r="K127" s="10" t="s">
        <v>1821</v>
      </c>
    </row>
    <row r="128" spans="1:11" ht="14">
      <c r="A128" s="11" t="s">
        <v>1218</v>
      </c>
      <c r="B128" s="10" t="s">
        <v>1824</v>
      </c>
      <c r="C128" s="10">
        <v>12.98</v>
      </c>
      <c r="D128" s="10">
        <v>32.450000000000003</v>
      </c>
      <c r="E128" s="10">
        <v>0.67348066299999998</v>
      </c>
      <c r="F128" s="10">
        <v>1.022839506</v>
      </c>
      <c r="G128" s="10">
        <v>74</v>
      </c>
      <c r="H128" s="76">
        <v>9.9999999999999995E-8</v>
      </c>
      <c r="I128" s="76">
        <v>3.9900000000000001E-7</v>
      </c>
      <c r="J128" s="10" t="b">
        <v>1</v>
      </c>
      <c r="K128" s="10" t="s">
        <v>1821</v>
      </c>
    </row>
    <row r="129" spans="1:11" ht="14">
      <c r="A129" s="11" t="s">
        <v>1025</v>
      </c>
      <c r="B129" s="10" t="s">
        <v>1824</v>
      </c>
      <c r="C129" s="10">
        <v>13.32</v>
      </c>
      <c r="D129" s="10">
        <v>31.22</v>
      </c>
      <c r="E129" s="10">
        <v>0.72926829299999996</v>
      </c>
      <c r="F129" s="10">
        <v>0.97307692300000004</v>
      </c>
      <c r="G129" s="10">
        <v>90</v>
      </c>
      <c r="H129" s="76">
        <v>4.5299999999999999E-7</v>
      </c>
      <c r="I129" s="76">
        <v>1.31E-6</v>
      </c>
      <c r="J129" s="10" t="b">
        <v>1</v>
      </c>
      <c r="K129" s="10" t="s">
        <v>1821</v>
      </c>
    </row>
    <row r="130" spans="1:11" ht="14">
      <c r="A130" s="11" t="s">
        <v>1244</v>
      </c>
      <c r="B130" s="10" t="s">
        <v>1824</v>
      </c>
      <c r="C130" s="10">
        <v>13.68</v>
      </c>
      <c r="D130" s="10">
        <v>29.75</v>
      </c>
      <c r="E130" s="10">
        <v>0.78541666700000001</v>
      </c>
      <c r="F130" s="10">
        <v>0.92289562300000005</v>
      </c>
      <c r="G130" s="10">
        <v>254</v>
      </c>
      <c r="H130" s="10">
        <v>7.403087E-3</v>
      </c>
      <c r="I130" s="10">
        <v>1.0170596E-2</v>
      </c>
      <c r="J130" s="10" t="b">
        <v>1</v>
      </c>
      <c r="K130" s="10" t="s">
        <v>1821</v>
      </c>
    </row>
    <row r="131" spans="1:11" ht="14">
      <c r="A131" s="11" t="s">
        <v>1251</v>
      </c>
      <c r="B131" s="10" t="s">
        <v>1824</v>
      </c>
      <c r="C131" s="10">
        <v>17.48</v>
      </c>
      <c r="D131" s="10">
        <v>35.049999999999997</v>
      </c>
      <c r="E131" s="10">
        <v>0.98617021299999996</v>
      </c>
      <c r="F131" s="10">
        <v>1.1082386360000001</v>
      </c>
      <c r="G131" s="10">
        <v>173</v>
      </c>
      <c r="H131" s="10">
        <v>1.6328499999999999E-4</v>
      </c>
      <c r="I131" s="10">
        <v>2.8919200000000002E-4</v>
      </c>
      <c r="J131" s="10" t="b">
        <v>1</v>
      </c>
      <c r="K131" s="10" t="s">
        <v>1821</v>
      </c>
    </row>
    <row r="132" spans="1:11" ht="14">
      <c r="A132" s="11" t="s">
        <v>1258</v>
      </c>
      <c r="B132" s="10" t="s">
        <v>1824</v>
      </c>
      <c r="C132" s="10">
        <v>12.13</v>
      </c>
      <c r="D132" s="10">
        <v>32.479999999999997</v>
      </c>
      <c r="E132" s="10">
        <v>0.688082902</v>
      </c>
      <c r="F132" s="10">
        <v>1.0117216120000001</v>
      </c>
      <c r="G132" s="10">
        <v>36</v>
      </c>
      <c r="H132" s="76">
        <v>1.13E-9</v>
      </c>
      <c r="I132" s="76">
        <v>8.7600000000000004E-9</v>
      </c>
      <c r="J132" s="10" t="b">
        <v>1</v>
      </c>
      <c r="K132" s="10" t="s">
        <v>1821</v>
      </c>
    </row>
    <row r="133" spans="1:11" ht="14">
      <c r="A133" s="11" t="s">
        <v>1273</v>
      </c>
      <c r="B133" s="10" t="s">
        <v>1824</v>
      </c>
      <c r="C133" s="10">
        <v>15.62</v>
      </c>
      <c r="D133" s="10">
        <v>31.83</v>
      </c>
      <c r="E133" s="10">
        <v>0.85809523799999998</v>
      </c>
      <c r="F133" s="10">
        <v>1.0036144579999999</v>
      </c>
      <c r="G133" s="10">
        <v>276</v>
      </c>
      <c r="H133" s="10">
        <v>1.6574968999999998E-2</v>
      </c>
      <c r="I133" s="10">
        <v>2.1187134999999999E-2</v>
      </c>
      <c r="J133" s="10" t="b">
        <v>1</v>
      </c>
      <c r="K133" s="10" t="s">
        <v>1821</v>
      </c>
    </row>
    <row r="134" spans="1:11" ht="14">
      <c r="A134" s="11" t="s">
        <v>1056</v>
      </c>
      <c r="B134" s="10" t="s">
        <v>1824</v>
      </c>
      <c r="C134" s="10">
        <v>16.72</v>
      </c>
      <c r="D134" s="10">
        <v>33.17</v>
      </c>
      <c r="E134" s="10">
        <v>0.94603960399999998</v>
      </c>
      <c r="F134" s="10">
        <v>1.053658537</v>
      </c>
      <c r="G134" s="10">
        <v>98</v>
      </c>
      <c r="H134" s="76">
        <v>9.0800000000000003E-7</v>
      </c>
      <c r="I134" s="76">
        <v>2.26E-6</v>
      </c>
      <c r="J134" s="10" t="b">
        <v>1</v>
      </c>
      <c r="K134" s="10" t="s">
        <v>1821</v>
      </c>
    </row>
    <row r="135" spans="1:11" ht="14">
      <c r="A135" s="11" t="s">
        <v>1064</v>
      </c>
      <c r="B135" s="10" t="s">
        <v>1824</v>
      </c>
      <c r="C135" s="10">
        <v>15.23</v>
      </c>
      <c r="D135" s="10">
        <v>32.61</v>
      </c>
      <c r="E135" s="10">
        <v>0.84128440400000004</v>
      </c>
      <c r="F135" s="10">
        <v>1.0037344399999999</v>
      </c>
      <c r="G135" s="10">
        <v>86</v>
      </c>
      <c r="H135" s="76">
        <v>3.1600000000000002E-7</v>
      </c>
      <c r="I135" s="76">
        <v>1.0100000000000001E-6</v>
      </c>
      <c r="J135" s="10" t="b">
        <v>1</v>
      </c>
      <c r="K135" s="10" t="s">
        <v>1821</v>
      </c>
    </row>
    <row r="136" spans="1:11" ht="14">
      <c r="A136" s="11" t="s">
        <v>1078</v>
      </c>
      <c r="B136" s="10" t="s">
        <v>1824</v>
      </c>
      <c r="C136" s="10">
        <v>16.34</v>
      </c>
      <c r="D136" s="10">
        <v>33.92</v>
      </c>
      <c r="E136" s="10">
        <v>0.93846153799999998</v>
      </c>
      <c r="F136" s="10">
        <v>1.0475471700000001</v>
      </c>
      <c r="G136" s="10">
        <v>63</v>
      </c>
      <c r="H136" s="76">
        <v>3.2000000000000002E-8</v>
      </c>
      <c r="I136" s="76">
        <v>1.5200000000000001E-7</v>
      </c>
      <c r="J136" s="10" t="b">
        <v>1</v>
      </c>
      <c r="K136" s="10" t="s">
        <v>1821</v>
      </c>
    </row>
    <row r="137" spans="1:11" ht="14">
      <c r="A137" s="11" t="s">
        <v>1084</v>
      </c>
      <c r="B137" s="10" t="s">
        <v>1824</v>
      </c>
      <c r="C137" s="10">
        <v>17.02</v>
      </c>
      <c r="D137" s="10">
        <v>32.880000000000003</v>
      </c>
      <c r="E137" s="10">
        <v>0.96524390199999999</v>
      </c>
      <c r="F137" s="10">
        <v>1.014814815</v>
      </c>
      <c r="G137" s="10">
        <v>262</v>
      </c>
      <c r="H137" s="10">
        <v>1.0024071000000001E-2</v>
      </c>
      <c r="I137" s="10">
        <v>1.3275121000000001E-2</v>
      </c>
      <c r="J137" s="10" t="b">
        <v>1</v>
      </c>
      <c r="K137" s="10" t="s">
        <v>1821</v>
      </c>
    </row>
    <row r="138" spans="1:11" ht="14">
      <c r="A138" s="11" t="s">
        <v>1091</v>
      </c>
      <c r="B138" s="10" t="s">
        <v>1824</v>
      </c>
      <c r="C138" s="10">
        <v>12.92</v>
      </c>
      <c r="D138" s="10">
        <v>34.25</v>
      </c>
      <c r="E138" s="10">
        <v>0.71271676299999998</v>
      </c>
      <c r="F138" s="10">
        <v>1.074117647</v>
      </c>
      <c r="G138" s="10">
        <v>11</v>
      </c>
      <c r="H138" s="76">
        <v>1.25E-11</v>
      </c>
      <c r="I138" s="76">
        <v>1.8400000000000001E-10</v>
      </c>
      <c r="J138" s="10" t="b">
        <v>1</v>
      </c>
      <c r="K138" s="10" t="s">
        <v>1821</v>
      </c>
    </row>
    <row r="139" spans="1:11" ht="14">
      <c r="A139" s="11" t="s">
        <v>1286</v>
      </c>
      <c r="B139" s="10" t="s">
        <v>1824</v>
      </c>
      <c r="C139" s="10">
        <v>18.059999999999999</v>
      </c>
      <c r="D139" s="10">
        <v>33.42</v>
      </c>
      <c r="E139" s="10">
        <v>0.93716216200000002</v>
      </c>
      <c r="F139" s="10">
        <v>1.0496875000000001</v>
      </c>
      <c r="G139" s="10">
        <v>250</v>
      </c>
      <c r="H139" s="10">
        <v>6.333946E-3</v>
      </c>
      <c r="I139" s="10">
        <v>8.7838680000000002E-3</v>
      </c>
      <c r="J139" s="10" t="b">
        <v>1</v>
      </c>
      <c r="K139" s="10" t="s">
        <v>1821</v>
      </c>
    </row>
    <row r="140" spans="1:11" ht="14">
      <c r="A140" s="11" t="s">
        <v>1106</v>
      </c>
      <c r="B140" s="10" t="s">
        <v>1824</v>
      </c>
      <c r="C140" s="10">
        <v>10.63</v>
      </c>
      <c r="D140" s="10">
        <v>30.28</v>
      </c>
      <c r="E140" s="10">
        <v>0.56157635500000003</v>
      </c>
      <c r="F140" s="10">
        <v>0.91627906999999997</v>
      </c>
      <c r="G140" s="10">
        <v>78</v>
      </c>
      <c r="H140" s="76">
        <v>1.49E-7</v>
      </c>
      <c r="I140" s="76">
        <v>5.3300000000000002E-7</v>
      </c>
      <c r="J140" s="10" t="b">
        <v>1</v>
      </c>
      <c r="K140" s="10" t="s">
        <v>1821</v>
      </c>
    </row>
    <row r="141" spans="1:11" ht="14">
      <c r="A141" s="11" t="s">
        <v>1293</v>
      </c>
      <c r="B141" s="10" t="s">
        <v>1824</v>
      </c>
      <c r="C141" s="10">
        <v>14.51</v>
      </c>
      <c r="D141" s="10">
        <v>32.64</v>
      </c>
      <c r="E141" s="10">
        <v>0.83272727300000005</v>
      </c>
      <c r="F141" s="10">
        <v>1.0186335399999999</v>
      </c>
      <c r="G141" s="10">
        <v>67</v>
      </c>
      <c r="H141" s="76">
        <v>4.9100000000000003E-8</v>
      </c>
      <c r="I141" s="76">
        <v>1.9999999999999999E-7</v>
      </c>
      <c r="J141" s="10" t="b">
        <v>1</v>
      </c>
      <c r="K141" s="10" t="s">
        <v>1821</v>
      </c>
    </row>
    <row r="142" spans="1:11" ht="14">
      <c r="A142" s="11" t="s">
        <v>1122</v>
      </c>
      <c r="B142" s="10" t="s">
        <v>1824</v>
      </c>
      <c r="C142" s="10">
        <v>16.11</v>
      </c>
      <c r="D142" s="10">
        <v>32.520000000000003</v>
      </c>
      <c r="E142" s="10">
        <v>0.90538922200000005</v>
      </c>
      <c r="F142" s="10">
        <v>1.0099644130000001</v>
      </c>
      <c r="G142" s="10">
        <v>167</v>
      </c>
      <c r="H142" s="10">
        <v>1.15587E-4</v>
      </c>
      <c r="I142" s="10">
        <v>2.12392E-4</v>
      </c>
      <c r="J142" s="10" t="b">
        <v>1</v>
      </c>
      <c r="K142" s="10" t="s">
        <v>1821</v>
      </c>
    </row>
    <row r="143" spans="1:11" ht="14">
      <c r="A143" s="11" t="s">
        <v>1129</v>
      </c>
      <c r="B143" s="10" t="s">
        <v>1824</v>
      </c>
      <c r="C143" s="10">
        <v>17.329999999999998</v>
      </c>
      <c r="D143" s="10">
        <v>33.979999999999997</v>
      </c>
      <c r="E143" s="10">
        <v>0.95284974099999997</v>
      </c>
      <c r="F143" s="10">
        <v>1.050284091</v>
      </c>
      <c r="G143" s="10">
        <v>188</v>
      </c>
      <c r="H143" s="10">
        <v>3.7115500000000002E-4</v>
      </c>
      <c r="I143" s="10">
        <v>6.1303200000000001E-4</v>
      </c>
      <c r="J143" s="10" t="b">
        <v>1</v>
      </c>
      <c r="K143" s="10" t="s">
        <v>1821</v>
      </c>
    </row>
    <row r="144" spans="1:11" ht="14">
      <c r="A144" s="11" t="s">
        <v>1135</v>
      </c>
      <c r="B144" s="10" t="s">
        <v>1824</v>
      </c>
      <c r="C144" s="10">
        <v>15.48</v>
      </c>
      <c r="D144" s="10">
        <v>33.07</v>
      </c>
      <c r="E144" s="10">
        <v>0.83292682900000004</v>
      </c>
      <c r="F144" s="10">
        <v>1.021708185</v>
      </c>
      <c r="G144" s="10">
        <v>93</v>
      </c>
      <c r="H144" s="76">
        <v>5.8999999999999996E-7</v>
      </c>
      <c r="I144" s="76">
        <v>1.55E-6</v>
      </c>
      <c r="J144" s="10" t="b">
        <v>1</v>
      </c>
      <c r="K144" s="10" t="s">
        <v>1821</v>
      </c>
    </row>
    <row r="145" spans="1:11" ht="14">
      <c r="A145" s="11" t="s">
        <v>983</v>
      </c>
      <c r="B145" s="10" t="s">
        <v>1824</v>
      </c>
      <c r="C145" s="10">
        <v>30.31</v>
      </c>
      <c r="D145" s="10">
        <v>27.83</v>
      </c>
      <c r="E145" s="10">
        <v>1.724096386</v>
      </c>
      <c r="F145" s="10">
        <v>0.85807365400000002</v>
      </c>
      <c r="G145" s="10">
        <v>0</v>
      </c>
      <c r="H145" s="76">
        <v>2.2699999999999999E-13</v>
      </c>
      <c r="I145" s="76">
        <v>6.6799999999999998E-12</v>
      </c>
      <c r="J145" s="10" t="b">
        <v>1</v>
      </c>
      <c r="K145" s="10" t="s">
        <v>1822</v>
      </c>
    </row>
    <row r="146" spans="1:11" ht="14">
      <c r="A146" s="11" t="s">
        <v>1017</v>
      </c>
      <c r="B146" s="10" t="s">
        <v>1824</v>
      </c>
      <c r="C146" s="10">
        <v>19.53</v>
      </c>
      <c r="D146" s="10">
        <v>28.22</v>
      </c>
      <c r="E146" s="10">
        <v>1.0874999999999999</v>
      </c>
      <c r="F146" s="10">
        <v>0.89337349399999999</v>
      </c>
      <c r="G146" s="10">
        <v>0</v>
      </c>
      <c r="H146" s="76">
        <v>2.2699999999999999E-13</v>
      </c>
      <c r="I146" s="76">
        <v>6.6799999999999998E-12</v>
      </c>
      <c r="J146" s="10" t="b">
        <v>1</v>
      </c>
      <c r="K146" s="10" t="s">
        <v>1822</v>
      </c>
    </row>
    <row r="147" spans="1:11" ht="14">
      <c r="A147" s="11" t="s">
        <v>1224</v>
      </c>
      <c r="B147" s="10" t="s">
        <v>1824</v>
      </c>
      <c r="C147" s="10">
        <v>9.31</v>
      </c>
      <c r="D147" s="10">
        <v>10.08</v>
      </c>
      <c r="E147" s="10">
        <v>0.52541436500000005</v>
      </c>
      <c r="F147" s="10">
        <v>0.32416107399999999</v>
      </c>
      <c r="G147" s="10">
        <v>0</v>
      </c>
      <c r="H147" s="76">
        <v>2.2699999999999999E-13</v>
      </c>
      <c r="I147" s="76">
        <v>6.6799999999999998E-12</v>
      </c>
      <c r="J147" s="10" t="b">
        <v>1</v>
      </c>
      <c r="K147" s="10" t="s">
        <v>1822</v>
      </c>
    </row>
    <row r="148" spans="1:11" ht="14">
      <c r="A148" s="11" t="s">
        <v>1049</v>
      </c>
      <c r="B148" s="10" t="s">
        <v>1824</v>
      </c>
      <c r="C148" s="10">
        <v>19.559999999999999</v>
      </c>
      <c r="D148" s="10">
        <v>27.52</v>
      </c>
      <c r="E148" s="10">
        <v>1.0890625</v>
      </c>
      <c r="F148" s="10">
        <v>0.86473029000000001</v>
      </c>
      <c r="G148" s="10">
        <v>0</v>
      </c>
      <c r="H148" s="76">
        <v>2.2699999999999999E-13</v>
      </c>
      <c r="I148" s="76">
        <v>6.6799999999999998E-12</v>
      </c>
      <c r="J148" s="10" t="b">
        <v>1</v>
      </c>
      <c r="K148" s="10" t="s">
        <v>1822</v>
      </c>
    </row>
    <row r="149" spans="1:11" ht="14">
      <c r="A149" s="11" t="s">
        <v>1099</v>
      </c>
      <c r="B149" s="10" t="s">
        <v>1824</v>
      </c>
      <c r="C149" s="10">
        <v>10.51</v>
      </c>
      <c r="D149" s="10">
        <v>1.1100000000000001</v>
      </c>
      <c r="E149" s="10">
        <v>0.61893491099999998</v>
      </c>
      <c r="F149" s="10">
        <v>3.4432233999999999E-2</v>
      </c>
      <c r="G149" s="10">
        <v>0</v>
      </c>
      <c r="H149" s="76">
        <v>2.2699999999999999E-13</v>
      </c>
      <c r="I149" s="76">
        <v>6.6799999999999998E-12</v>
      </c>
      <c r="J149" s="10" t="b">
        <v>1</v>
      </c>
      <c r="K149" s="10" t="s">
        <v>1822</v>
      </c>
    </row>
    <row r="150" spans="1:11" ht="14">
      <c r="A150" s="11" t="s">
        <v>1203</v>
      </c>
      <c r="B150" s="10" t="s">
        <v>1824</v>
      </c>
      <c r="C150" s="10">
        <v>5.99</v>
      </c>
      <c r="D150" s="10">
        <v>0</v>
      </c>
      <c r="E150" s="10">
        <v>0.29880952399999999</v>
      </c>
      <c r="F150" s="10">
        <v>0</v>
      </c>
      <c r="G150" s="10">
        <v>0</v>
      </c>
      <c r="H150" s="76">
        <v>5.3900000000000005E-7</v>
      </c>
      <c r="I150" s="76">
        <v>1.4699999999999999E-6</v>
      </c>
      <c r="J150" s="10" t="b">
        <v>1</v>
      </c>
      <c r="K150" s="10" t="s">
        <v>1822</v>
      </c>
    </row>
    <row r="151" spans="1:11" ht="14">
      <c r="A151" s="11" t="s">
        <v>990</v>
      </c>
      <c r="B151" s="10" t="s">
        <v>1824</v>
      </c>
      <c r="C151" s="10">
        <v>0.94</v>
      </c>
      <c r="D151" s="10">
        <v>0.18</v>
      </c>
      <c r="E151" s="10">
        <v>5.4605263000000001E-2</v>
      </c>
      <c r="F151" s="10">
        <v>5.8252429999999999E-3</v>
      </c>
      <c r="G151" s="10">
        <v>216</v>
      </c>
      <c r="H151" s="10">
        <v>1.4818710000000001E-3</v>
      </c>
      <c r="I151" s="10">
        <v>2.2929999999999999E-3</v>
      </c>
      <c r="J151" s="10" t="b">
        <v>1</v>
      </c>
      <c r="K151" s="10" t="s">
        <v>1822</v>
      </c>
    </row>
    <row r="152" spans="1:11" ht="14"/>
    <row r="153" spans="1:11" ht="14">
      <c r="A153" s="62" t="s">
        <v>1826</v>
      </c>
    </row>
  </sheetData>
  <autoFilter ref="A4:K151" xr:uid="{4BDCA970-355A-4F7B-9D98-EC29A64BC631}"/>
  <mergeCells count="1">
    <mergeCell ref="G3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750F0-6681-49AE-B7A4-D69FDB16F49B}">
  <dimension ref="A1:L299"/>
  <sheetViews>
    <sheetView zoomScale="80" zoomScaleNormal="80" workbookViewId="0">
      <pane ySplit="4" topLeftCell="A5" activePane="bottomLeft" state="frozen"/>
      <selection pane="bottomLeft" activeCell="A2" sqref="A2"/>
    </sheetView>
  </sheetViews>
  <sheetFormatPr baseColWidth="10" defaultColWidth="9.1640625" defaultRowHeight="14"/>
  <cols>
    <col min="1" max="1" width="11.33203125" style="14" customWidth="1"/>
    <col min="2" max="2" width="12" style="14" customWidth="1"/>
    <col min="3" max="3" width="15.5" style="14" customWidth="1"/>
    <col min="4" max="4" width="16.1640625" style="14" customWidth="1"/>
    <col min="5" max="5" width="15.5" style="14" customWidth="1"/>
    <col min="6" max="6" width="17" style="14" customWidth="1"/>
    <col min="7" max="7" width="10.6640625" style="14" customWidth="1"/>
    <col min="8" max="8" width="10" style="14" customWidth="1"/>
    <col min="9" max="9" width="12.1640625" style="14" customWidth="1"/>
    <col min="10" max="10" width="14.5" style="14" customWidth="1"/>
    <col min="11" max="11" width="63" style="14" customWidth="1"/>
    <col min="12" max="12" width="13.5" style="14" customWidth="1"/>
    <col min="13" max="16384" width="9.1640625" style="14"/>
  </cols>
  <sheetData>
    <row r="1" spans="1:12">
      <c r="A1" s="100" t="s">
        <v>1827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74"/>
    </row>
    <row r="2" spans="1:12">
      <c r="L2" s="74"/>
    </row>
    <row r="3" spans="1:12" s="27" customFormat="1" ht="15" customHeight="1">
      <c r="A3" s="85"/>
      <c r="B3" s="85"/>
      <c r="C3" s="85"/>
      <c r="D3" s="85"/>
      <c r="E3" s="85"/>
      <c r="F3" s="85"/>
      <c r="G3" s="121" t="s">
        <v>1810</v>
      </c>
      <c r="H3" s="121"/>
      <c r="I3" s="121"/>
      <c r="J3" s="121"/>
      <c r="K3" s="121"/>
      <c r="L3" s="101"/>
    </row>
    <row r="4" spans="1:12" s="27" customFormat="1" ht="67.5" customHeight="1">
      <c r="A4" s="86" t="s">
        <v>1811</v>
      </c>
      <c r="B4" s="86" t="s">
        <v>1828</v>
      </c>
      <c r="C4" s="86" t="s">
        <v>1812</v>
      </c>
      <c r="D4" s="86" t="s">
        <v>1813</v>
      </c>
      <c r="E4" s="86" t="s">
        <v>1814</v>
      </c>
      <c r="F4" s="86" t="s">
        <v>1815</v>
      </c>
      <c r="G4" s="102" t="s">
        <v>1816</v>
      </c>
      <c r="H4" s="102" t="s">
        <v>1641</v>
      </c>
      <c r="I4" s="102" t="s">
        <v>1829</v>
      </c>
      <c r="J4" s="102" t="s">
        <v>1818</v>
      </c>
      <c r="K4" s="102" t="s">
        <v>1819</v>
      </c>
      <c r="L4" s="86" t="s">
        <v>1830</v>
      </c>
    </row>
    <row r="5" spans="1:12" ht="15.75" customHeight="1">
      <c r="A5" s="103" t="s">
        <v>983</v>
      </c>
      <c r="B5" s="104" t="s">
        <v>1831</v>
      </c>
      <c r="C5" s="105">
        <v>27.93</v>
      </c>
      <c r="D5" s="105">
        <v>0</v>
      </c>
      <c r="E5" s="77">
        <v>1.5597156400000001</v>
      </c>
      <c r="F5" s="106">
        <v>0</v>
      </c>
      <c r="G5" s="75">
        <v>0</v>
      </c>
      <c r="H5" s="107">
        <v>2.2699999999999999E-13</v>
      </c>
      <c r="I5" s="107">
        <v>2.73E-13</v>
      </c>
      <c r="J5" s="75" t="b">
        <v>1</v>
      </c>
      <c r="K5" s="108" t="str">
        <f>IF(E5&gt;F5,"Long-read has a higher median normalized sequencing depth","Short-read has a higher median normalized sequencing depth")</f>
        <v>Long-read has a higher median normalized sequencing depth</v>
      </c>
      <c r="L5" s="83" t="s">
        <v>76</v>
      </c>
    </row>
    <row r="6" spans="1:12" ht="15">
      <c r="A6" s="109" t="s">
        <v>983</v>
      </c>
      <c r="B6" s="110" t="s">
        <v>1832</v>
      </c>
      <c r="C6" s="68">
        <v>28.93</v>
      </c>
      <c r="D6" s="68">
        <v>4.9800000000000004</v>
      </c>
      <c r="E6" s="111">
        <v>1.56666667</v>
      </c>
      <c r="F6" s="112">
        <v>0.15276872999999999</v>
      </c>
      <c r="G6" s="10">
        <v>0</v>
      </c>
      <c r="H6" s="76">
        <v>2.2699999999999999E-13</v>
      </c>
      <c r="I6" s="76">
        <v>2.2699999999999999E-13</v>
      </c>
      <c r="J6" s="10" t="b">
        <v>1</v>
      </c>
      <c r="K6" s="41" t="str">
        <f>IF(E6&gt;F6,"Long-read has a higher median normalized sequencing depth","Short-read has a higher median normalized coverage")</f>
        <v>Long-read has a higher median normalized sequencing depth</v>
      </c>
      <c r="L6" s="78" t="s">
        <v>76</v>
      </c>
    </row>
    <row r="7" spans="1:12" ht="15">
      <c r="A7" s="109" t="s">
        <v>983</v>
      </c>
      <c r="B7" s="110" t="s">
        <v>1833</v>
      </c>
      <c r="C7" s="68">
        <v>28.98</v>
      </c>
      <c r="D7" s="68">
        <v>21.78</v>
      </c>
      <c r="E7" s="111">
        <v>1.5583815000000001</v>
      </c>
      <c r="F7" s="112">
        <v>0.68363636000000005</v>
      </c>
      <c r="G7" s="10">
        <v>0</v>
      </c>
      <c r="H7" s="76">
        <v>2.2699999999999999E-13</v>
      </c>
      <c r="I7" s="76">
        <v>2.73E-13</v>
      </c>
      <c r="J7" s="10" t="b">
        <v>1</v>
      </c>
      <c r="K7" s="41" t="str">
        <f>IF(E7&gt;F7,"Long-read has a higher median normalized sequencing depth","Short-read has a higher median normalized coverage")</f>
        <v>Long-read has a higher median normalized sequencing depth</v>
      </c>
      <c r="L7" s="78" t="s">
        <v>76</v>
      </c>
    </row>
    <row r="8" spans="1:12" ht="15">
      <c r="A8" s="109" t="s">
        <v>983</v>
      </c>
      <c r="B8" s="110" t="s">
        <v>1834</v>
      </c>
      <c r="C8" s="68">
        <v>28.96</v>
      </c>
      <c r="D8" s="68">
        <v>27.35</v>
      </c>
      <c r="E8" s="111">
        <v>1.5718749999999999</v>
      </c>
      <c r="F8" s="112">
        <v>0.89596273000000004</v>
      </c>
      <c r="G8" s="10">
        <v>0</v>
      </c>
      <c r="H8" s="76">
        <v>2.2699999999999999E-13</v>
      </c>
      <c r="I8" s="76">
        <v>2.2699999999999999E-13</v>
      </c>
      <c r="J8" s="10" t="b">
        <v>1</v>
      </c>
      <c r="K8" s="41" t="str">
        <f>IF(E8&gt;F8,"Long-read has a higher median normalized sequencing depth","Short-read has a higher median normalized coverage")</f>
        <v>Long-read has a higher median normalized sequencing depth</v>
      </c>
      <c r="L8" s="78" t="s">
        <v>76</v>
      </c>
    </row>
    <row r="9" spans="1:12" ht="15">
      <c r="A9" s="109" t="s">
        <v>983</v>
      </c>
      <c r="B9" s="110" t="s">
        <v>1835</v>
      </c>
      <c r="C9" s="68">
        <v>28.94</v>
      </c>
      <c r="D9" s="68">
        <v>52.43</v>
      </c>
      <c r="E9" s="111">
        <v>1.53684211</v>
      </c>
      <c r="F9" s="112">
        <v>1.65</v>
      </c>
      <c r="G9" s="10">
        <v>427</v>
      </c>
      <c r="H9" s="10">
        <v>0.58626641000000002</v>
      </c>
      <c r="I9" s="10">
        <v>0.58626641000000002</v>
      </c>
      <c r="J9" s="10" t="b">
        <v>0</v>
      </c>
      <c r="K9" s="111" t="s">
        <v>1820</v>
      </c>
      <c r="L9" s="78" t="s">
        <v>76</v>
      </c>
    </row>
    <row r="10" spans="1:12" ht="15">
      <c r="A10" s="109" t="s">
        <v>983</v>
      </c>
      <c r="B10" s="110" t="s">
        <v>1836</v>
      </c>
      <c r="C10" s="68">
        <v>28.49</v>
      </c>
      <c r="D10" s="68">
        <v>31.61</v>
      </c>
      <c r="E10" s="111">
        <v>1.59414894</v>
      </c>
      <c r="F10" s="112">
        <v>1.0114705900000001</v>
      </c>
      <c r="G10" s="10">
        <v>0</v>
      </c>
      <c r="H10" s="76">
        <v>2.2699999999999999E-13</v>
      </c>
      <c r="I10" s="76">
        <v>2.2699999999999999E-13</v>
      </c>
      <c r="J10" s="10" t="b">
        <v>1</v>
      </c>
      <c r="K10" s="41" t="str">
        <f t="shared" ref="K10:K15" si="0">IF(E10&gt;F10,"Long-read has a higher median normalized sequencing depth","Short-read has a higher median normalized coverage")</f>
        <v>Long-read has a higher median normalized sequencing depth</v>
      </c>
      <c r="L10" s="78" t="s">
        <v>76</v>
      </c>
    </row>
    <row r="11" spans="1:12" ht="15">
      <c r="A11" s="109" t="s">
        <v>983</v>
      </c>
      <c r="B11" s="110" t="s">
        <v>1837</v>
      </c>
      <c r="C11" s="68">
        <v>29.32</v>
      </c>
      <c r="D11" s="68">
        <v>0.43</v>
      </c>
      <c r="E11" s="111">
        <v>1.6273255799999999</v>
      </c>
      <c r="F11" s="112">
        <v>1.596386E-2</v>
      </c>
      <c r="G11" s="10">
        <v>0</v>
      </c>
      <c r="H11" s="76">
        <v>2.2699999999999999E-13</v>
      </c>
      <c r="I11" s="76">
        <v>2.73E-13</v>
      </c>
      <c r="J11" s="10" t="b">
        <v>1</v>
      </c>
      <c r="K11" s="41" t="str">
        <f t="shared" si="0"/>
        <v>Long-read has a higher median normalized sequencing depth</v>
      </c>
      <c r="L11" s="78" t="s">
        <v>76</v>
      </c>
    </row>
    <row r="12" spans="1:12" ht="15">
      <c r="A12" s="109" t="s">
        <v>983</v>
      </c>
      <c r="B12" s="110" t="s">
        <v>1838</v>
      </c>
      <c r="C12" s="68">
        <v>29.67</v>
      </c>
      <c r="D12" s="68">
        <v>0</v>
      </c>
      <c r="E12" s="111">
        <v>1.6394871799999999</v>
      </c>
      <c r="F12" s="112">
        <v>0</v>
      </c>
      <c r="G12" s="10">
        <v>0</v>
      </c>
      <c r="H12" s="76">
        <v>2.2699999999999999E-13</v>
      </c>
      <c r="I12" s="76">
        <v>2.2699999999999999E-13</v>
      </c>
      <c r="J12" s="10" t="b">
        <v>1</v>
      </c>
      <c r="K12" s="41" t="str">
        <f t="shared" si="0"/>
        <v>Long-read has a higher median normalized sequencing depth</v>
      </c>
      <c r="L12" s="78" t="s">
        <v>76</v>
      </c>
    </row>
    <row r="13" spans="1:12" ht="15">
      <c r="A13" s="109" t="s">
        <v>983</v>
      </c>
      <c r="B13" s="110" t="s">
        <v>1839</v>
      </c>
      <c r="C13" s="68">
        <v>29</v>
      </c>
      <c r="D13" s="68">
        <v>0</v>
      </c>
      <c r="E13" s="111">
        <v>1.65545024</v>
      </c>
      <c r="F13" s="112">
        <v>0</v>
      </c>
      <c r="G13" s="10">
        <v>0</v>
      </c>
      <c r="H13" s="76">
        <v>2.2699999999999999E-13</v>
      </c>
      <c r="I13" s="76">
        <v>2.73E-13</v>
      </c>
      <c r="J13" s="10" t="b">
        <v>1</v>
      </c>
      <c r="K13" s="41" t="str">
        <f t="shared" si="0"/>
        <v>Long-read has a higher median normalized sequencing depth</v>
      </c>
      <c r="L13" s="78" t="s">
        <v>76</v>
      </c>
    </row>
    <row r="14" spans="1:12" ht="15">
      <c r="A14" s="109" t="s">
        <v>983</v>
      </c>
      <c r="B14" s="110" t="s">
        <v>1840</v>
      </c>
      <c r="C14" s="68">
        <v>31.31</v>
      </c>
      <c r="D14" s="68">
        <v>32.49</v>
      </c>
      <c r="E14" s="111">
        <v>1.76090909</v>
      </c>
      <c r="F14" s="112">
        <v>1.0101886799999999</v>
      </c>
      <c r="G14" s="10">
        <v>0</v>
      </c>
      <c r="H14" s="76">
        <v>2.2699999999999999E-13</v>
      </c>
      <c r="I14" s="76">
        <v>2.2699999999999999E-13</v>
      </c>
      <c r="J14" s="10" t="b">
        <v>1</v>
      </c>
      <c r="K14" s="41" t="str">
        <f t="shared" si="0"/>
        <v>Long-read has a higher median normalized sequencing depth</v>
      </c>
      <c r="L14" s="78" t="s">
        <v>76</v>
      </c>
    </row>
    <row r="15" spans="1:12" ht="15">
      <c r="A15" s="109" t="s">
        <v>983</v>
      </c>
      <c r="B15" s="110" t="s">
        <v>1841</v>
      </c>
      <c r="C15" s="68">
        <v>32.99</v>
      </c>
      <c r="D15" s="68">
        <v>27.12</v>
      </c>
      <c r="E15" s="111">
        <v>1.7510638300000001</v>
      </c>
      <c r="F15" s="112">
        <v>0.87261411</v>
      </c>
      <c r="G15" s="10">
        <v>0</v>
      </c>
      <c r="H15" s="76">
        <v>2.2699999999999999E-13</v>
      </c>
      <c r="I15" s="76">
        <v>2.73E-13</v>
      </c>
      <c r="J15" s="10" t="b">
        <v>1</v>
      </c>
      <c r="K15" s="41" t="str">
        <f t="shared" si="0"/>
        <v>Long-read has a higher median normalized sequencing depth</v>
      </c>
      <c r="L15" s="78" t="s">
        <v>76</v>
      </c>
    </row>
    <row r="16" spans="1:12" ht="15">
      <c r="A16" s="11" t="s">
        <v>990</v>
      </c>
      <c r="B16" s="10" t="s">
        <v>1831</v>
      </c>
      <c r="C16" s="79">
        <v>2</v>
      </c>
      <c r="D16" s="80">
        <v>0</v>
      </c>
      <c r="E16" s="10">
        <v>0.12195122</v>
      </c>
      <c r="F16" s="112">
        <v>0</v>
      </c>
      <c r="G16" s="10">
        <v>0</v>
      </c>
      <c r="H16" s="76">
        <v>7.7400000000000005E-8</v>
      </c>
      <c r="I16" s="76">
        <v>4.6400000000000003E-7</v>
      </c>
      <c r="J16" s="10" t="b">
        <v>1</v>
      </c>
      <c r="K16" s="113" t="s">
        <v>1822</v>
      </c>
      <c r="L16" s="78" t="s">
        <v>76</v>
      </c>
    </row>
    <row r="17" spans="1:12" ht="15">
      <c r="A17" s="11" t="s">
        <v>990</v>
      </c>
      <c r="B17" s="10" t="s">
        <v>1832</v>
      </c>
      <c r="C17" s="81">
        <v>2</v>
      </c>
      <c r="D17" s="82">
        <v>0</v>
      </c>
      <c r="E17" s="10">
        <v>0.11845238</v>
      </c>
      <c r="F17" s="112">
        <v>0</v>
      </c>
      <c r="G17" s="10">
        <v>0</v>
      </c>
      <c r="H17" s="76">
        <v>7.7400000000000005E-8</v>
      </c>
      <c r="I17" s="76">
        <v>3.8700000000000001E-7</v>
      </c>
      <c r="J17" s="10" t="b">
        <v>1</v>
      </c>
      <c r="K17" s="113" t="s">
        <v>1822</v>
      </c>
      <c r="L17" s="78" t="s">
        <v>76</v>
      </c>
    </row>
    <row r="18" spans="1:12" ht="15">
      <c r="A18" s="11" t="s">
        <v>990</v>
      </c>
      <c r="B18" s="10" t="s">
        <v>1833</v>
      </c>
      <c r="C18" s="81">
        <v>2</v>
      </c>
      <c r="D18" s="82">
        <v>0</v>
      </c>
      <c r="E18" s="10">
        <v>0.11049724</v>
      </c>
      <c r="F18" s="112">
        <v>0</v>
      </c>
      <c r="G18" s="10">
        <v>0</v>
      </c>
      <c r="H18" s="76">
        <v>1.68E-7</v>
      </c>
      <c r="I18" s="76">
        <v>5.0399999999999996E-7</v>
      </c>
      <c r="J18" s="10" t="b">
        <v>1</v>
      </c>
      <c r="K18" s="113" t="s">
        <v>1822</v>
      </c>
      <c r="L18" s="78" t="s">
        <v>76</v>
      </c>
    </row>
    <row r="19" spans="1:12" ht="15">
      <c r="A19" s="11" t="s">
        <v>990</v>
      </c>
      <c r="B19" s="10" t="s">
        <v>1834</v>
      </c>
      <c r="C19" s="81">
        <v>2</v>
      </c>
      <c r="D19" s="82">
        <v>0</v>
      </c>
      <c r="E19" s="10">
        <v>0.10638298</v>
      </c>
      <c r="F19" s="112">
        <v>0</v>
      </c>
      <c r="G19" s="10">
        <v>7</v>
      </c>
      <c r="H19" s="76">
        <v>3.03E-7</v>
      </c>
      <c r="I19" s="76">
        <v>7.5700000000000002E-7</v>
      </c>
      <c r="J19" s="10" t="b">
        <v>1</v>
      </c>
      <c r="K19" s="113" t="s">
        <v>1822</v>
      </c>
      <c r="L19" s="78" t="s">
        <v>76</v>
      </c>
    </row>
    <row r="20" spans="1:12" ht="15">
      <c r="A20" s="11" t="s">
        <v>990</v>
      </c>
      <c r="B20" s="10" t="s">
        <v>1835</v>
      </c>
      <c r="C20" s="81">
        <v>1.99</v>
      </c>
      <c r="D20" s="82">
        <v>0</v>
      </c>
      <c r="E20" s="10">
        <v>9.8522170000000006E-2</v>
      </c>
      <c r="F20" s="112">
        <v>0</v>
      </c>
      <c r="G20" s="10">
        <v>11</v>
      </c>
      <c r="H20" s="76">
        <v>4.2199999999999999E-7</v>
      </c>
      <c r="I20" s="76">
        <v>8.4300000000000002E-7</v>
      </c>
      <c r="J20" s="10" t="b">
        <v>1</v>
      </c>
      <c r="K20" s="113" t="s">
        <v>1822</v>
      </c>
      <c r="L20" s="78" t="s">
        <v>76</v>
      </c>
    </row>
    <row r="21" spans="1:12" ht="15">
      <c r="A21" s="11" t="s">
        <v>990</v>
      </c>
      <c r="B21" s="10" t="s">
        <v>1836</v>
      </c>
      <c r="C21" s="81">
        <v>1.02</v>
      </c>
      <c r="D21" s="82">
        <v>0</v>
      </c>
      <c r="E21" s="10">
        <v>7.7952759999999996E-2</v>
      </c>
      <c r="F21" s="112">
        <v>0</v>
      </c>
      <c r="G21" s="10">
        <v>166</v>
      </c>
      <c r="H21" s="10">
        <v>8.6989000000000007E-3</v>
      </c>
      <c r="I21" s="10">
        <v>1.087363E-2</v>
      </c>
      <c r="J21" s="10" t="b">
        <v>1</v>
      </c>
      <c r="K21" s="113" t="s">
        <v>1822</v>
      </c>
      <c r="L21" s="78" t="s">
        <v>76</v>
      </c>
    </row>
    <row r="22" spans="1:12" ht="15">
      <c r="A22" s="11" t="s">
        <v>990</v>
      </c>
      <c r="B22" s="10" t="s">
        <v>1837</v>
      </c>
      <c r="C22" s="81">
        <v>1</v>
      </c>
      <c r="D22" s="82">
        <v>0</v>
      </c>
      <c r="E22" s="10">
        <v>6.7567569999999993E-2</v>
      </c>
      <c r="F22" s="112">
        <v>0</v>
      </c>
      <c r="G22" s="10">
        <v>0</v>
      </c>
      <c r="H22" s="76">
        <v>7.9500000000000001E-7</v>
      </c>
      <c r="I22" s="76">
        <v>9.540000000000001E-7</v>
      </c>
      <c r="J22" s="10" t="b">
        <v>1</v>
      </c>
      <c r="K22" s="113" t="s">
        <v>1822</v>
      </c>
      <c r="L22" s="78" t="s">
        <v>76</v>
      </c>
    </row>
    <row r="23" spans="1:12" ht="15">
      <c r="A23" s="11" t="s">
        <v>990</v>
      </c>
      <c r="B23" s="10" t="s">
        <v>1838</v>
      </c>
      <c r="C23" s="81">
        <v>1</v>
      </c>
      <c r="D23" s="82">
        <v>0</v>
      </c>
      <c r="E23" s="10">
        <v>6.5789470000000003E-2</v>
      </c>
      <c r="F23" s="112">
        <v>0</v>
      </c>
      <c r="G23" s="10">
        <v>0</v>
      </c>
      <c r="H23" s="76">
        <v>7.9400000000000004E-7</v>
      </c>
      <c r="I23" s="76">
        <v>1.3200000000000001E-6</v>
      </c>
      <c r="J23" s="10" t="b">
        <v>1</v>
      </c>
      <c r="K23" s="113" t="s">
        <v>1822</v>
      </c>
      <c r="L23" s="78" t="s">
        <v>76</v>
      </c>
    </row>
    <row r="24" spans="1:12" ht="15">
      <c r="A24" s="11" t="s">
        <v>990</v>
      </c>
      <c r="B24" s="10" t="s">
        <v>1839</v>
      </c>
      <c r="C24" s="81">
        <v>1</v>
      </c>
      <c r="D24" s="82">
        <v>0</v>
      </c>
      <c r="E24" s="10">
        <v>6.5789470000000003E-2</v>
      </c>
      <c r="F24" s="112">
        <v>0</v>
      </c>
      <c r="G24" s="10">
        <v>0</v>
      </c>
      <c r="H24" s="76">
        <v>7.9500000000000001E-7</v>
      </c>
      <c r="I24" s="76">
        <v>9.540000000000001E-7</v>
      </c>
      <c r="J24" s="10" t="b">
        <v>1</v>
      </c>
      <c r="K24" s="113" t="s">
        <v>1822</v>
      </c>
      <c r="L24" s="78" t="s">
        <v>76</v>
      </c>
    </row>
    <row r="25" spans="1:12" ht="15">
      <c r="A25" s="11" t="s">
        <v>990</v>
      </c>
      <c r="B25" s="10" t="s">
        <v>1840</v>
      </c>
      <c r="C25" s="81">
        <v>0.54</v>
      </c>
      <c r="D25" s="82">
        <v>0.25</v>
      </c>
      <c r="E25" s="10">
        <v>2.7669900000000001E-2</v>
      </c>
      <c r="F25" s="112">
        <v>8.4639499999999996E-3</v>
      </c>
      <c r="G25" s="10">
        <v>355</v>
      </c>
      <c r="H25" s="10">
        <v>0.22758486</v>
      </c>
      <c r="I25" s="10">
        <v>0.22758486</v>
      </c>
      <c r="J25" s="10" t="b">
        <v>0</v>
      </c>
      <c r="K25" s="111" t="s">
        <v>1820</v>
      </c>
      <c r="L25" s="78" t="s">
        <v>76</v>
      </c>
    </row>
    <row r="26" spans="1:12" ht="15">
      <c r="A26" s="11" t="s">
        <v>990</v>
      </c>
      <c r="B26" s="10" t="s">
        <v>1841</v>
      </c>
      <c r="C26" s="81">
        <v>0</v>
      </c>
      <c r="D26" s="82">
        <v>0.34</v>
      </c>
      <c r="E26" s="10">
        <v>0</v>
      </c>
      <c r="F26" s="112">
        <v>1.0365849999999999E-2</v>
      </c>
      <c r="G26" s="10">
        <v>235</v>
      </c>
      <c r="H26" s="10">
        <v>0.28528051999999998</v>
      </c>
      <c r="I26" s="10">
        <v>0.28528051999999998</v>
      </c>
      <c r="J26" s="10" t="b">
        <v>0</v>
      </c>
      <c r="K26" s="111" t="s">
        <v>1820</v>
      </c>
      <c r="L26" s="78" t="s">
        <v>76</v>
      </c>
    </row>
    <row r="27" spans="1:12" ht="15">
      <c r="A27" s="11" t="s">
        <v>1203</v>
      </c>
      <c r="B27" s="10" t="s">
        <v>1831</v>
      </c>
      <c r="C27" s="79">
        <v>5.99</v>
      </c>
      <c r="D27" s="80">
        <v>0</v>
      </c>
      <c r="E27" s="10">
        <v>0.29702381</v>
      </c>
      <c r="F27" s="112">
        <v>0</v>
      </c>
      <c r="G27" s="10">
        <v>0</v>
      </c>
      <c r="H27" s="76">
        <v>5.3900000000000005E-7</v>
      </c>
      <c r="I27" s="76">
        <v>1.73E-6</v>
      </c>
      <c r="J27" s="10" t="b">
        <v>1</v>
      </c>
      <c r="K27" s="113" t="s">
        <v>1822</v>
      </c>
      <c r="L27" s="78" t="s">
        <v>76</v>
      </c>
    </row>
    <row r="28" spans="1:12" ht="15">
      <c r="A28" s="11" t="s">
        <v>1203</v>
      </c>
      <c r="B28" s="10" t="s">
        <v>1832</v>
      </c>
      <c r="C28" s="81">
        <v>5.99</v>
      </c>
      <c r="D28" s="82">
        <v>0</v>
      </c>
      <c r="E28" s="10">
        <v>0.29702381</v>
      </c>
      <c r="F28" s="112">
        <v>0</v>
      </c>
      <c r="G28" s="10">
        <v>0</v>
      </c>
      <c r="H28" s="76">
        <v>1.73E-6</v>
      </c>
      <c r="I28" s="76">
        <v>1.73E-6</v>
      </c>
      <c r="J28" s="10" t="b">
        <v>1</v>
      </c>
      <c r="K28" s="113" t="s">
        <v>1822</v>
      </c>
      <c r="L28" s="78" t="s">
        <v>76</v>
      </c>
    </row>
    <row r="29" spans="1:12" ht="15">
      <c r="A29" s="11" t="s">
        <v>1203</v>
      </c>
      <c r="B29" s="10" t="s">
        <v>1833</v>
      </c>
      <c r="C29" s="81">
        <v>5.98</v>
      </c>
      <c r="D29" s="82">
        <v>0</v>
      </c>
      <c r="E29" s="10">
        <v>0.29761905</v>
      </c>
      <c r="F29" s="112">
        <v>0</v>
      </c>
      <c r="G29" s="10">
        <v>0</v>
      </c>
      <c r="H29" s="76">
        <v>1.73E-6</v>
      </c>
      <c r="I29" s="76">
        <v>1.73E-6</v>
      </c>
      <c r="J29" s="10" t="b">
        <v>1</v>
      </c>
      <c r="K29" s="113" t="s">
        <v>1822</v>
      </c>
      <c r="L29" s="78" t="s">
        <v>76</v>
      </c>
    </row>
    <row r="30" spans="1:12" ht="15">
      <c r="A30" s="11" t="s">
        <v>1203</v>
      </c>
      <c r="B30" s="10" t="s">
        <v>1834</v>
      </c>
      <c r="C30" s="81">
        <v>5.98</v>
      </c>
      <c r="D30" s="82">
        <v>0</v>
      </c>
      <c r="E30" s="10">
        <v>0.29761905</v>
      </c>
      <c r="F30" s="112">
        <v>0</v>
      </c>
      <c r="G30" s="10">
        <v>0</v>
      </c>
      <c r="H30" s="76">
        <v>1.73E-6</v>
      </c>
      <c r="I30" s="76">
        <v>1.73E-6</v>
      </c>
      <c r="J30" s="10" t="b">
        <v>1</v>
      </c>
      <c r="K30" s="113" t="s">
        <v>1822</v>
      </c>
      <c r="L30" s="78" t="s">
        <v>76</v>
      </c>
    </row>
    <row r="31" spans="1:12" ht="15">
      <c r="A31" s="11" t="s">
        <v>1203</v>
      </c>
      <c r="B31" s="10" t="s">
        <v>1835</v>
      </c>
      <c r="C31" s="81">
        <v>5.99</v>
      </c>
      <c r="D31" s="82">
        <v>0</v>
      </c>
      <c r="E31" s="10">
        <v>0.29761905</v>
      </c>
      <c r="F31" s="112">
        <v>0</v>
      </c>
      <c r="G31" s="10">
        <v>0</v>
      </c>
      <c r="H31" s="76">
        <v>1.73E-6</v>
      </c>
      <c r="I31" s="76">
        <v>1.73E-6</v>
      </c>
      <c r="J31" s="10" t="b">
        <v>1</v>
      </c>
      <c r="K31" s="113" t="s">
        <v>1822</v>
      </c>
      <c r="L31" s="78" t="s">
        <v>76</v>
      </c>
    </row>
    <row r="32" spans="1:12" ht="15">
      <c r="A32" s="11" t="s">
        <v>1203</v>
      </c>
      <c r="B32" s="10" t="s">
        <v>1836</v>
      </c>
      <c r="C32" s="81">
        <v>5.98</v>
      </c>
      <c r="D32" s="82">
        <v>0</v>
      </c>
      <c r="E32" s="10">
        <v>0.29583333000000001</v>
      </c>
      <c r="F32" s="112">
        <v>0</v>
      </c>
      <c r="G32" s="10">
        <v>0</v>
      </c>
      <c r="H32" s="76">
        <v>1.73E-6</v>
      </c>
      <c r="I32" s="76">
        <v>1.73E-6</v>
      </c>
      <c r="J32" s="10" t="b">
        <v>1</v>
      </c>
      <c r="K32" s="113" t="s">
        <v>1822</v>
      </c>
      <c r="L32" s="78" t="s">
        <v>76</v>
      </c>
    </row>
    <row r="33" spans="1:12" ht="15">
      <c r="A33" s="11" t="s">
        <v>1203</v>
      </c>
      <c r="B33" s="10" t="s">
        <v>1837</v>
      </c>
      <c r="C33" s="81">
        <v>5.98</v>
      </c>
      <c r="D33" s="82">
        <v>0</v>
      </c>
      <c r="E33" s="10">
        <v>0.30487805000000001</v>
      </c>
      <c r="F33" s="112">
        <v>0</v>
      </c>
      <c r="G33" s="10">
        <v>0</v>
      </c>
      <c r="H33" s="76">
        <v>1.73E-6</v>
      </c>
      <c r="I33" s="76">
        <v>1.73E-6</v>
      </c>
      <c r="J33" s="10" t="b">
        <v>1</v>
      </c>
      <c r="K33" s="113" t="s">
        <v>1822</v>
      </c>
      <c r="L33" s="78" t="s">
        <v>76</v>
      </c>
    </row>
    <row r="34" spans="1:12" ht="15">
      <c r="A34" s="11" t="s">
        <v>1203</v>
      </c>
      <c r="B34" s="10" t="s">
        <v>1838</v>
      </c>
      <c r="C34" s="81">
        <v>5.99</v>
      </c>
      <c r="D34" s="82">
        <v>0</v>
      </c>
      <c r="E34" s="10">
        <v>0.30426829</v>
      </c>
      <c r="F34" s="112">
        <v>0</v>
      </c>
      <c r="G34" s="10">
        <v>0</v>
      </c>
      <c r="H34" s="76">
        <v>1.73E-6</v>
      </c>
      <c r="I34" s="76">
        <v>1.73E-6</v>
      </c>
      <c r="J34" s="10" t="b">
        <v>1</v>
      </c>
      <c r="K34" s="113" t="s">
        <v>1822</v>
      </c>
      <c r="L34" s="78" t="s">
        <v>76</v>
      </c>
    </row>
    <row r="35" spans="1:12" ht="15">
      <c r="A35" s="11" t="s">
        <v>1203</v>
      </c>
      <c r="B35" s="10" t="s">
        <v>1839</v>
      </c>
      <c r="C35" s="81">
        <v>6</v>
      </c>
      <c r="D35" s="82">
        <v>0</v>
      </c>
      <c r="E35" s="10">
        <v>0.30535714000000003</v>
      </c>
      <c r="F35" s="112">
        <v>0</v>
      </c>
      <c r="G35" s="10">
        <v>0</v>
      </c>
      <c r="H35" s="76">
        <v>1.73E-6</v>
      </c>
      <c r="I35" s="76">
        <v>1.73E-6</v>
      </c>
      <c r="J35" s="10" t="b">
        <v>1</v>
      </c>
      <c r="K35" s="113" t="s">
        <v>1822</v>
      </c>
      <c r="L35" s="78" t="s">
        <v>76</v>
      </c>
    </row>
    <row r="36" spans="1:12">
      <c r="A36" s="109" t="s">
        <v>1017</v>
      </c>
      <c r="B36" s="12" t="s">
        <v>1831</v>
      </c>
      <c r="C36" s="79">
        <v>20.41</v>
      </c>
      <c r="D36" s="80">
        <v>31.3</v>
      </c>
      <c r="E36" s="10">
        <v>1.1310344800000001</v>
      </c>
      <c r="F36" s="112">
        <v>1.0018315</v>
      </c>
      <c r="G36" s="10">
        <v>292</v>
      </c>
      <c r="H36" s="10">
        <v>2.826619E-2</v>
      </c>
      <c r="I36" s="10">
        <v>4.3408799999999997E-2</v>
      </c>
      <c r="J36" s="10" t="b">
        <v>1</v>
      </c>
      <c r="K36" s="41" t="str">
        <f>IF(E36&gt;F36,"Long-read has a higher median normalized sequencing depth","Short-read has a higher median normalized coverage")</f>
        <v>Long-read has a higher median normalized sequencing depth</v>
      </c>
      <c r="L36" s="12" t="s">
        <v>76</v>
      </c>
    </row>
    <row r="37" spans="1:12">
      <c r="A37" s="109" t="s">
        <v>1017</v>
      </c>
      <c r="B37" s="12" t="s">
        <v>1832</v>
      </c>
      <c r="C37" s="81">
        <v>20.13</v>
      </c>
      <c r="D37" s="82">
        <v>34.54</v>
      </c>
      <c r="E37" s="10">
        <v>1.1182926799999999</v>
      </c>
      <c r="F37" s="112">
        <v>1.1113268599999999</v>
      </c>
      <c r="G37" s="10">
        <v>385</v>
      </c>
      <c r="H37" s="10">
        <v>0.29392052000000002</v>
      </c>
      <c r="I37" s="10">
        <v>0.33761141</v>
      </c>
      <c r="J37" s="10" t="b">
        <v>0</v>
      </c>
      <c r="K37" s="111" t="s">
        <v>1820</v>
      </c>
      <c r="L37" s="12">
        <v>1</v>
      </c>
    </row>
    <row r="38" spans="1:12">
      <c r="A38" s="109" t="s">
        <v>1017</v>
      </c>
      <c r="B38" s="12" t="s">
        <v>1833</v>
      </c>
      <c r="C38" s="81">
        <v>19.14</v>
      </c>
      <c r="D38" s="82">
        <v>29.17</v>
      </c>
      <c r="E38" s="10">
        <v>1.17588235</v>
      </c>
      <c r="F38" s="112">
        <v>0.96267122999999999</v>
      </c>
      <c r="G38" s="10">
        <v>140</v>
      </c>
      <c r="H38" s="76">
        <v>2.1399999999999998E-5</v>
      </c>
      <c r="I38" s="76">
        <v>4.71E-5</v>
      </c>
      <c r="J38" s="10" t="b">
        <v>1</v>
      </c>
      <c r="K38" s="41" t="str">
        <f>IF(E38&gt;F38,"Long-read has a higher median normalized sequencing depth","Short-read has a higher median normalized coverage")</f>
        <v>Long-read has a higher median normalized sequencing depth</v>
      </c>
      <c r="L38" s="12" t="s">
        <v>76</v>
      </c>
    </row>
    <row r="39" spans="1:12">
      <c r="A39" s="109" t="s">
        <v>1017</v>
      </c>
      <c r="B39" s="12" t="s">
        <v>1834</v>
      </c>
      <c r="C39" s="81">
        <v>19.309999999999999</v>
      </c>
      <c r="D39" s="82">
        <v>29.3</v>
      </c>
      <c r="E39" s="10">
        <v>1.17659574</v>
      </c>
      <c r="F39" s="112">
        <v>1.12229965</v>
      </c>
      <c r="G39" s="10">
        <v>389</v>
      </c>
      <c r="H39" s="10">
        <v>0.31671270000000001</v>
      </c>
      <c r="I39" s="10">
        <v>0.35421815000000001</v>
      </c>
      <c r="J39" s="10" t="b">
        <v>0</v>
      </c>
      <c r="K39" s="111" t="s">
        <v>1820</v>
      </c>
      <c r="L39" s="12" t="s">
        <v>76</v>
      </c>
    </row>
    <row r="40" spans="1:12">
      <c r="A40" s="109" t="s">
        <v>1017</v>
      </c>
      <c r="B40" s="12" t="s">
        <v>1835</v>
      </c>
      <c r="C40" s="81">
        <v>19.53</v>
      </c>
      <c r="D40" s="82">
        <v>27.5</v>
      </c>
      <c r="E40" s="10">
        <v>1.1333333299999999</v>
      </c>
      <c r="F40" s="112">
        <v>1.0729813699999999</v>
      </c>
      <c r="G40" s="10">
        <v>302</v>
      </c>
      <c r="H40" s="10">
        <v>3.8631390000000002E-2</v>
      </c>
      <c r="I40" s="10">
        <v>5.7281029999999997E-2</v>
      </c>
      <c r="J40" s="10" t="b">
        <v>0</v>
      </c>
      <c r="K40" s="111" t="s">
        <v>1820</v>
      </c>
      <c r="L40" s="12" t="s">
        <v>76</v>
      </c>
    </row>
    <row r="41" spans="1:12">
      <c r="A41" s="109" t="s">
        <v>1017</v>
      </c>
      <c r="B41" s="12" t="s">
        <v>1836</v>
      </c>
      <c r="C41" s="81">
        <v>19.28</v>
      </c>
      <c r="D41" s="82">
        <v>27.98</v>
      </c>
      <c r="E41" s="10">
        <v>1.1415300500000001</v>
      </c>
      <c r="F41" s="112">
        <v>1.13484848</v>
      </c>
      <c r="G41" s="10">
        <v>452</v>
      </c>
      <c r="H41" s="10">
        <v>0.80644532000000002</v>
      </c>
      <c r="I41" s="10">
        <v>0.82587774000000003</v>
      </c>
      <c r="J41" s="10" t="b">
        <v>0</v>
      </c>
      <c r="K41" s="111" t="s">
        <v>1820</v>
      </c>
      <c r="L41" s="12" t="s">
        <v>76</v>
      </c>
    </row>
    <row r="42" spans="1:12">
      <c r="A42" s="109" t="s">
        <v>1017</v>
      </c>
      <c r="B42" s="12" t="s">
        <v>1837</v>
      </c>
      <c r="C42" s="81">
        <v>18.75</v>
      </c>
      <c r="D42" s="82">
        <v>25.31</v>
      </c>
      <c r="E42" s="10">
        <v>1.1573170699999999</v>
      </c>
      <c r="F42" s="112">
        <v>1.19383562</v>
      </c>
      <c r="G42" s="10">
        <v>435</v>
      </c>
      <c r="H42" s="10">
        <v>0.65385411999999998</v>
      </c>
      <c r="I42" s="10">
        <v>0.71179055999999996</v>
      </c>
      <c r="J42" s="10" t="b">
        <v>0</v>
      </c>
      <c r="K42" s="111" t="s">
        <v>1820</v>
      </c>
      <c r="L42" s="12" t="s">
        <v>76</v>
      </c>
    </row>
    <row r="43" spans="1:12">
      <c r="A43" s="109" t="s">
        <v>1017</v>
      </c>
      <c r="B43" s="12" t="s">
        <v>1838</v>
      </c>
      <c r="C43" s="81">
        <v>18.78</v>
      </c>
      <c r="D43" s="82">
        <v>27.78</v>
      </c>
      <c r="E43" s="10">
        <v>1.1323529400000001</v>
      </c>
      <c r="F43" s="112">
        <v>1.07032258</v>
      </c>
      <c r="G43" s="10">
        <v>379</v>
      </c>
      <c r="H43" s="10">
        <v>0.26180156999999998</v>
      </c>
      <c r="I43" s="10">
        <v>0.30483744000000002</v>
      </c>
      <c r="J43" s="10" t="b">
        <v>0</v>
      </c>
      <c r="K43" s="111" t="s">
        <v>1820</v>
      </c>
      <c r="L43" s="12">
        <v>1</v>
      </c>
    </row>
    <row r="44" spans="1:12">
      <c r="A44" s="109" t="s">
        <v>1017</v>
      </c>
      <c r="B44" s="12" t="s">
        <v>1839</v>
      </c>
      <c r="C44" s="81">
        <v>17.989999999999998</v>
      </c>
      <c r="D44" s="82">
        <v>28.49</v>
      </c>
      <c r="E44" s="10">
        <v>1.11710526</v>
      </c>
      <c r="F44" s="112">
        <v>1.1445282999999999</v>
      </c>
      <c r="G44" s="10">
        <v>409</v>
      </c>
      <c r="H44" s="10">
        <v>0.44707387999999998</v>
      </c>
      <c r="I44" s="10">
        <v>0.54152610999999995</v>
      </c>
      <c r="J44" s="10" t="b">
        <v>0</v>
      </c>
      <c r="K44" s="111" t="s">
        <v>1820</v>
      </c>
      <c r="L44" s="12" t="s">
        <v>76</v>
      </c>
    </row>
    <row r="45" spans="1:12">
      <c r="A45" s="109" t="s">
        <v>1017</v>
      </c>
      <c r="B45" s="12" t="s">
        <v>1840</v>
      </c>
      <c r="C45" s="81">
        <v>18.55</v>
      </c>
      <c r="D45" s="82">
        <v>28.38</v>
      </c>
      <c r="E45" s="10">
        <v>1.1457142899999999</v>
      </c>
      <c r="F45" s="112">
        <v>0.96216215999999999</v>
      </c>
      <c r="G45" s="10">
        <v>203</v>
      </c>
      <c r="H45" s="10">
        <v>7.9714E-4</v>
      </c>
      <c r="I45" s="10">
        <v>1.20995E-3</v>
      </c>
      <c r="J45" s="10" t="b">
        <v>1</v>
      </c>
      <c r="K45" s="41" t="str">
        <f t="shared" ref="K45:K55" si="1">IF(E45&gt;F45,"Long-read has a higher median normalized sequencing depth","Short-read has a higher median normalized coverage")</f>
        <v>Long-read has a higher median normalized sequencing depth</v>
      </c>
      <c r="L45" s="12">
        <v>0.93333333299999999</v>
      </c>
    </row>
    <row r="46" spans="1:12">
      <c r="A46" s="109" t="s">
        <v>1017</v>
      </c>
      <c r="B46" s="12" t="s">
        <v>1841</v>
      </c>
      <c r="C46" s="81">
        <v>18.34</v>
      </c>
      <c r="D46" s="82">
        <v>20</v>
      </c>
      <c r="E46" s="10">
        <v>1.1296296299999999</v>
      </c>
      <c r="F46" s="112">
        <v>0.57580070999999999</v>
      </c>
      <c r="G46" s="10">
        <v>1</v>
      </c>
      <c r="H46" s="76">
        <v>4.5499999999999998E-13</v>
      </c>
      <c r="I46" s="76">
        <v>2.4400000000000001E-12</v>
      </c>
      <c r="J46" s="10" t="b">
        <v>1</v>
      </c>
      <c r="K46" s="41" t="str">
        <f t="shared" si="1"/>
        <v>Long-read has a higher median normalized sequencing depth</v>
      </c>
      <c r="L46" s="12" t="s">
        <v>76</v>
      </c>
    </row>
    <row r="47" spans="1:12">
      <c r="A47" s="109" t="s">
        <v>1017</v>
      </c>
      <c r="B47" s="12" t="s">
        <v>1842</v>
      </c>
      <c r="C47" s="81">
        <v>18.36</v>
      </c>
      <c r="D47" s="82">
        <v>26.04</v>
      </c>
      <c r="E47" s="10">
        <v>1.1202380999999999</v>
      </c>
      <c r="F47" s="112">
        <v>0.79192547000000002</v>
      </c>
      <c r="G47" s="10">
        <v>33</v>
      </c>
      <c r="H47" s="76">
        <v>7.3099999999999996E-10</v>
      </c>
      <c r="I47" s="76">
        <v>3.4499999999999999E-9</v>
      </c>
      <c r="J47" s="10" t="b">
        <v>1</v>
      </c>
      <c r="K47" s="41" t="str">
        <f t="shared" si="1"/>
        <v>Long-read has a higher median normalized sequencing depth</v>
      </c>
      <c r="L47" s="12" t="s">
        <v>76</v>
      </c>
    </row>
    <row r="48" spans="1:12">
      <c r="A48" s="109" t="s">
        <v>1017</v>
      </c>
      <c r="B48" s="12" t="s">
        <v>1843</v>
      </c>
      <c r="C48" s="81">
        <v>18.989999999999998</v>
      </c>
      <c r="D48" s="82">
        <v>25.68</v>
      </c>
      <c r="E48" s="10">
        <v>1.1143616999999999</v>
      </c>
      <c r="F48" s="112">
        <v>0.94429529999999995</v>
      </c>
      <c r="G48" s="10">
        <v>198</v>
      </c>
      <c r="H48" s="10">
        <v>6.2157E-4</v>
      </c>
      <c r="I48" s="10">
        <v>1.1620599999999999E-3</v>
      </c>
      <c r="J48" s="10" t="b">
        <v>1</v>
      </c>
      <c r="K48" s="41" t="str">
        <f t="shared" si="1"/>
        <v>Long-read has a higher median normalized sequencing depth</v>
      </c>
      <c r="L48" s="12" t="s">
        <v>76</v>
      </c>
    </row>
    <row r="49" spans="1:12">
      <c r="A49" s="109" t="s">
        <v>1017</v>
      </c>
      <c r="B49" s="12" t="s">
        <v>1844</v>
      </c>
      <c r="C49" s="81">
        <v>19</v>
      </c>
      <c r="D49" s="82">
        <v>24.55</v>
      </c>
      <c r="E49" s="10">
        <v>1.16141732</v>
      </c>
      <c r="F49" s="112">
        <v>0.79059561</v>
      </c>
      <c r="G49" s="10">
        <v>2</v>
      </c>
      <c r="H49" s="76">
        <v>6.8200000000000002E-13</v>
      </c>
      <c r="I49" s="76">
        <v>9.6600000000000004E-12</v>
      </c>
      <c r="J49" s="10" t="b">
        <v>1</v>
      </c>
      <c r="K49" s="41" t="str">
        <f t="shared" si="1"/>
        <v>Long-read has a higher median normalized sequencing depth</v>
      </c>
      <c r="L49" s="12">
        <v>0.9375</v>
      </c>
    </row>
    <row r="50" spans="1:12">
      <c r="A50" s="109" t="s">
        <v>1017</v>
      </c>
      <c r="B50" s="12" t="s">
        <v>1845</v>
      </c>
      <c r="C50" s="81">
        <v>19.98</v>
      </c>
      <c r="D50" s="82">
        <v>28.37</v>
      </c>
      <c r="E50" s="10">
        <v>1.0886138599999999</v>
      </c>
      <c r="F50" s="112">
        <v>0.73462782999999998</v>
      </c>
      <c r="G50" s="10">
        <v>87</v>
      </c>
      <c r="H50" s="76">
        <v>3.46E-7</v>
      </c>
      <c r="I50" s="76">
        <v>9.2900000000000002E-7</v>
      </c>
      <c r="J50" s="10" t="b">
        <v>1</v>
      </c>
      <c r="K50" s="41" t="str">
        <f t="shared" si="1"/>
        <v>Long-read has a higher median normalized sequencing depth</v>
      </c>
      <c r="L50" s="12" t="s">
        <v>76</v>
      </c>
    </row>
    <row r="51" spans="1:12">
      <c r="A51" s="109" t="s">
        <v>1017</v>
      </c>
      <c r="B51" s="12" t="s">
        <v>1846</v>
      </c>
      <c r="C51" s="81">
        <v>20</v>
      </c>
      <c r="D51" s="82">
        <v>27.89</v>
      </c>
      <c r="E51" s="10">
        <v>1.11230769</v>
      </c>
      <c r="F51" s="112">
        <v>0.83452769000000004</v>
      </c>
      <c r="G51" s="10">
        <v>39</v>
      </c>
      <c r="H51" s="76">
        <v>1.7200000000000001E-9</v>
      </c>
      <c r="I51" s="76">
        <v>7.3300000000000001E-9</v>
      </c>
      <c r="J51" s="10" t="b">
        <v>1</v>
      </c>
      <c r="K51" s="41" t="str">
        <f t="shared" si="1"/>
        <v>Long-read has a higher median normalized sequencing depth</v>
      </c>
      <c r="L51" s="12">
        <v>0.9</v>
      </c>
    </row>
    <row r="52" spans="1:12">
      <c r="A52" s="109" t="s">
        <v>1017</v>
      </c>
      <c r="B52" s="12" t="s">
        <v>1847</v>
      </c>
      <c r="C52" s="81">
        <v>18.989999999999998</v>
      </c>
      <c r="D52" s="82">
        <v>27.71</v>
      </c>
      <c r="E52" s="10">
        <v>1.11675978</v>
      </c>
      <c r="F52" s="112">
        <v>1.0008108099999999</v>
      </c>
      <c r="G52" s="10">
        <v>258</v>
      </c>
      <c r="H52" s="10">
        <v>8.6270600000000006E-3</v>
      </c>
      <c r="I52" s="10">
        <v>1.3739400000000001E-2</v>
      </c>
      <c r="J52" s="10" t="b">
        <v>1</v>
      </c>
      <c r="K52" s="41" t="str">
        <f t="shared" si="1"/>
        <v>Long-read has a higher median normalized sequencing depth</v>
      </c>
      <c r="L52" s="12" t="s">
        <v>76</v>
      </c>
    </row>
    <row r="53" spans="1:12">
      <c r="A53" s="109" t="s">
        <v>1017</v>
      </c>
      <c r="B53" s="12" t="s">
        <v>1848</v>
      </c>
      <c r="C53" s="81">
        <v>19.579999999999998</v>
      </c>
      <c r="D53" s="82">
        <v>26.37</v>
      </c>
      <c r="E53" s="10">
        <v>1.1650273200000001</v>
      </c>
      <c r="F53" s="112">
        <v>0.83229814000000002</v>
      </c>
      <c r="G53" s="10">
        <v>31</v>
      </c>
      <c r="H53" s="76">
        <v>5.4E-10</v>
      </c>
      <c r="I53" s="76">
        <v>2.8699999999999998E-9</v>
      </c>
      <c r="J53" s="10" t="b">
        <v>1</v>
      </c>
      <c r="K53" s="41" t="str">
        <f t="shared" si="1"/>
        <v>Long-read has a higher median normalized sequencing depth</v>
      </c>
      <c r="L53" s="12">
        <v>0.909090909</v>
      </c>
    </row>
    <row r="54" spans="1:12">
      <c r="A54" s="109" t="s">
        <v>1017</v>
      </c>
      <c r="B54" s="12" t="s">
        <v>1849</v>
      </c>
      <c r="C54" s="81">
        <v>20.25</v>
      </c>
      <c r="D54" s="82">
        <v>32.33</v>
      </c>
      <c r="E54" s="10">
        <v>1.1763033199999999</v>
      </c>
      <c r="F54" s="112">
        <v>0.98349514999999998</v>
      </c>
      <c r="G54" s="10">
        <v>234</v>
      </c>
      <c r="H54" s="10">
        <v>3.2916999999999998E-3</v>
      </c>
      <c r="I54" s="10">
        <v>5.5507100000000004E-3</v>
      </c>
      <c r="J54" s="10" t="b">
        <v>1</v>
      </c>
      <c r="K54" s="41" t="str">
        <f t="shared" si="1"/>
        <v>Long-read has a higher median normalized sequencing depth</v>
      </c>
      <c r="L54" s="12" t="s">
        <v>76</v>
      </c>
    </row>
    <row r="55" spans="1:12">
      <c r="A55" s="109" t="s">
        <v>1017</v>
      </c>
      <c r="B55" s="12" t="s">
        <v>1850</v>
      </c>
      <c r="C55" s="81">
        <v>19.75</v>
      </c>
      <c r="D55" s="82">
        <v>27.47</v>
      </c>
      <c r="E55" s="10">
        <v>1.16995074</v>
      </c>
      <c r="F55" s="112">
        <v>0.85621117999999996</v>
      </c>
      <c r="G55" s="10">
        <v>56</v>
      </c>
      <c r="H55" s="76">
        <v>1.46E-8</v>
      </c>
      <c r="I55" s="76">
        <v>5.1800000000000001E-8</v>
      </c>
      <c r="J55" s="10" t="b">
        <v>1</v>
      </c>
      <c r="K55" s="41" t="str">
        <f t="shared" si="1"/>
        <v>Long-read has a higher median normalized sequencing depth</v>
      </c>
      <c r="L55" s="12">
        <v>0.63636363600000001</v>
      </c>
    </row>
    <row r="56" spans="1:12">
      <c r="A56" s="109" t="s">
        <v>1017</v>
      </c>
      <c r="B56" s="12" t="s">
        <v>1851</v>
      </c>
      <c r="C56" s="81">
        <v>19.97</v>
      </c>
      <c r="D56" s="82">
        <v>34.76</v>
      </c>
      <c r="E56" s="10">
        <v>1.0365853700000001</v>
      </c>
      <c r="F56" s="112">
        <v>1.0533333300000001</v>
      </c>
      <c r="G56" s="10">
        <v>472</v>
      </c>
      <c r="H56" s="10">
        <v>0.99523289000000004</v>
      </c>
      <c r="I56" s="10">
        <v>1</v>
      </c>
      <c r="J56" s="10" t="b">
        <v>0</v>
      </c>
      <c r="K56" s="111" t="s">
        <v>1820</v>
      </c>
      <c r="L56" s="12" t="s">
        <v>76</v>
      </c>
    </row>
    <row r="57" spans="1:12">
      <c r="A57" s="109" t="s">
        <v>1017</v>
      </c>
      <c r="B57" s="12" t="s">
        <v>1852</v>
      </c>
      <c r="C57" s="81">
        <v>20.239999999999998</v>
      </c>
      <c r="D57" s="82">
        <v>23.72</v>
      </c>
      <c r="E57" s="10">
        <v>1.1041025600000001</v>
      </c>
      <c r="F57" s="112">
        <v>0.74150943000000002</v>
      </c>
      <c r="G57" s="10">
        <v>7</v>
      </c>
      <c r="H57" s="76">
        <v>4.3200000000000002E-12</v>
      </c>
      <c r="I57" s="76">
        <v>3.67E-11</v>
      </c>
      <c r="J57" s="10" t="b">
        <v>1</v>
      </c>
      <c r="K57" s="41" t="str">
        <f>IF(E57&gt;F57,"Long-read has a higher median normalized sequencing depth","Short-read has a higher median normalized coverage")</f>
        <v>Long-read has a higher median normalized sequencing depth</v>
      </c>
      <c r="L57" s="12" t="s">
        <v>76</v>
      </c>
    </row>
    <row r="58" spans="1:12">
      <c r="A58" s="109" t="s">
        <v>1017</v>
      </c>
      <c r="B58" s="12" t="s">
        <v>1853</v>
      </c>
      <c r="C58" s="81">
        <v>18.309999999999999</v>
      </c>
      <c r="D58" s="82">
        <v>13.99</v>
      </c>
      <c r="E58" s="10">
        <v>1.0526315799999999</v>
      </c>
      <c r="F58" s="112">
        <v>0.45357143</v>
      </c>
      <c r="G58" s="10">
        <v>0</v>
      </c>
      <c r="H58" s="76">
        <v>2.2699999999999999E-13</v>
      </c>
      <c r="I58" s="76">
        <v>1.6299999999999999E-12</v>
      </c>
      <c r="J58" s="10" t="b">
        <v>1</v>
      </c>
      <c r="K58" s="41" t="str">
        <f>IF(E58&gt;F58,"Long-read has a higher median normalized sequencing depth","Short-read has a higher median normalized coverage")</f>
        <v>Long-read has a higher median normalized sequencing depth</v>
      </c>
      <c r="L58" s="12" t="s">
        <v>76</v>
      </c>
    </row>
    <row r="59" spans="1:12">
      <c r="A59" s="109" t="s">
        <v>1017</v>
      </c>
      <c r="B59" s="12" t="s">
        <v>1854</v>
      </c>
      <c r="C59" s="81">
        <v>19.309999999999999</v>
      </c>
      <c r="D59" s="82">
        <v>28.1</v>
      </c>
      <c r="E59" s="10">
        <v>1.09385965</v>
      </c>
      <c r="F59" s="112">
        <v>0.88451612999999996</v>
      </c>
      <c r="G59" s="10">
        <v>85</v>
      </c>
      <c r="H59" s="76">
        <v>2.8799999999999998E-7</v>
      </c>
      <c r="I59" s="76">
        <v>7.1999999999999999E-7</v>
      </c>
      <c r="J59" s="10" t="b">
        <v>1</v>
      </c>
      <c r="K59" s="41" t="str">
        <f>IF(E59&gt;F59,"Long-read has a higher median normalized sequencing depth","Short-read has a higher median normalized coverage")</f>
        <v>Long-read has a higher median normalized sequencing depth</v>
      </c>
      <c r="L59" s="12" t="s">
        <v>76</v>
      </c>
    </row>
    <row r="60" spans="1:12">
      <c r="A60" s="109" t="s">
        <v>1017</v>
      </c>
      <c r="B60" s="12" t="s">
        <v>1855</v>
      </c>
      <c r="C60" s="81">
        <v>19.989999999999998</v>
      </c>
      <c r="D60" s="82">
        <v>26.38</v>
      </c>
      <c r="E60" s="10">
        <v>1.04571429</v>
      </c>
      <c r="F60" s="112">
        <v>0.83454545000000002</v>
      </c>
      <c r="G60" s="10">
        <v>100</v>
      </c>
      <c r="H60" s="76">
        <v>1.0699999999999999E-6</v>
      </c>
      <c r="I60" s="76">
        <v>2.7199999999999998E-6</v>
      </c>
      <c r="J60" s="10" t="b">
        <v>1</v>
      </c>
      <c r="K60" s="41" t="str">
        <f>IF(E60&gt;F60,"Long-read has a higher median normalized sequencing depth","Short-read has a higher median normalized coverage")</f>
        <v>Long-read has a higher median normalized sequencing depth</v>
      </c>
      <c r="L60" s="12" t="s">
        <v>76</v>
      </c>
    </row>
    <row r="61" spans="1:12">
      <c r="A61" s="109" t="s">
        <v>1017</v>
      </c>
      <c r="B61" s="12" t="s">
        <v>1856</v>
      </c>
      <c r="C61" s="81">
        <v>19.91</v>
      </c>
      <c r="D61" s="82">
        <v>28.01</v>
      </c>
      <c r="E61" s="10">
        <v>1.0934210499999999</v>
      </c>
      <c r="F61" s="112">
        <v>0.89430604999999996</v>
      </c>
      <c r="G61" s="10">
        <v>83</v>
      </c>
      <c r="H61" s="76">
        <v>2.3900000000000001E-7</v>
      </c>
      <c r="I61" s="76">
        <v>6.1600000000000001E-7</v>
      </c>
      <c r="J61" s="10" t="b">
        <v>1</v>
      </c>
      <c r="K61" s="41" t="str">
        <f>IF(E61&gt;F61,"Long-read has a higher median normalized sequencing depth","Short-read has a higher median normalized coverage")</f>
        <v>Long-read has a higher median normalized sequencing depth</v>
      </c>
      <c r="L61" s="12" t="s">
        <v>76</v>
      </c>
    </row>
    <row r="62" spans="1:12">
      <c r="A62" s="109" t="s">
        <v>1017</v>
      </c>
      <c r="B62" s="12" t="s">
        <v>1857</v>
      </c>
      <c r="C62" s="81">
        <v>18.98</v>
      </c>
      <c r="D62" s="82">
        <v>33.69</v>
      </c>
      <c r="E62" s="10">
        <v>1.06117021</v>
      </c>
      <c r="F62" s="112">
        <v>1.04387097</v>
      </c>
      <c r="G62" s="10">
        <v>473</v>
      </c>
      <c r="H62" s="10">
        <v>1</v>
      </c>
      <c r="I62" s="10">
        <v>1</v>
      </c>
      <c r="J62" s="10" t="b">
        <v>0</v>
      </c>
      <c r="K62" s="111" t="s">
        <v>1820</v>
      </c>
      <c r="L62" s="12" t="s">
        <v>76</v>
      </c>
    </row>
    <row r="63" spans="1:12">
      <c r="A63" s="109" t="s">
        <v>1017</v>
      </c>
      <c r="B63" s="12" t="s">
        <v>1858</v>
      </c>
      <c r="C63" s="81">
        <v>18.61</v>
      </c>
      <c r="D63" s="82">
        <v>32.33</v>
      </c>
      <c r="E63" s="10">
        <v>1.04009901</v>
      </c>
      <c r="F63" s="112">
        <v>1.0275000000000001</v>
      </c>
      <c r="G63" s="10">
        <v>391</v>
      </c>
      <c r="H63" s="10">
        <v>0.32852326999999998</v>
      </c>
      <c r="I63" s="10">
        <v>0.35800611999999998</v>
      </c>
      <c r="J63" s="10" t="b">
        <v>0</v>
      </c>
      <c r="K63" s="111" t="s">
        <v>1820</v>
      </c>
      <c r="L63" s="12" t="s">
        <v>76</v>
      </c>
    </row>
    <row r="64" spans="1:12">
      <c r="A64" s="109" t="s">
        <v>1017</v>
      </c>
      <c r="B64" s="12" t="s">
        <v>1859</v>
      </c>
      <c r="C64" s="81">
        <v>19.97</v>
      </c>
      <c r="D64" s="82">
        <v>33.1</v>
      </c>
      <c r="E64" s="10">
        <v>1.08433735</v>
      </c>
      <c r="F64" s="112">
        <v>1.0903682699999999</v>
      </c>
      <c r="G64" s="10">
        <v>424</v>
      </c>
      <c r="H64" s="10">
        <v>0.56176616999999995</v>
      </c>
      <c r="I64" s="10">
        <v>0.64415855</v>
      </c>
      <c r="J64" s="10" t="b">
        <v>0</v>
      </c>
      <c r="K64" s="111" t="s">
        <v>1820</v>
      </c>
      <c r="L64" s="12" t="s">
        <v>76</v>
      </c>
    </row>
    <row r="65" spans="1:12">
      <c r="A65" s="109" t="s">
        <v>1017</v>
      </c>
      <c r="B65" s="12" t="s">
        <v>1860</v>
      </c>
      <c r="C65" s="81">
        <v>18.86</v>
      </c>
      <c r="D65" s="82">
        <v>31.88</v>
      </c>
      <c r="E65" s="10">
        <v>1.0394088699999999</v>
      </c>
      <c r="F65" s="112">
        <v>1.0059459500000001</v>
      </c>
      <c r="G65" s="10">
        <v>373</v>
      </c>
      <c r="H65" s="10">
        <v>0.23214507000000001</v>
      </c>
      <c r="I65" s="10">
        <v>0.27406015</v>
      </c>
      <c r="J65" s="10" t="b">
        <v>0</v>
      </c>
      <c r="K65" s="111" t="s">
        <v>1820</v>
      </c>
      <c r="L65" s="12" t="s">
        <v>76</v>
      </c>
    </row>
    <row r="66" spans="1:12">
      <c r="A66" s="109" t="s">
        <v>1017</v>
      </c>
      <c r="B66" s="12" t="s">
        <v>1861</v>
      </c>
      <c r="C66" s="81">
        <v>18</v>
      </c>
      <c r="D66" s="82">
        <v>31.76</v>
      </c>
      <c r="E66" s="10">
        <v>1.0371584700000001</v>
      </c>
      <c r="F66" s="112">
        <v>1.03353659</v>
      </c>
      <c r="G66" s="10">
        <v>412</v>
      </c>
      <c r="H66" s="10">
        <v>0.46891303000000001</v>
      </c>
      <c r="I66" s="10">
        <v>0.56009056999999995</v>
      </c>
      <c r="J66" s="10" t="b">
        <v>0</v>
      </c>
      <c r="K66" s="111" t="s">
        <v>1820</v>
      </c>
      <c r="L66" s="12" t="s">
        <v>76</v>
      </c>
    </row>
    <row r="67" spans="1:12">
      <c r="A67" s="109" t="s">
        <v>1017</v>
      </c>
      <c r="B67" s="12" t="s">
        <v>1862</v>
      </c>
      <c r="C67" s="81">
        <v>18.11</v>
      </c>
      <c r="D67" s="82">
        <v>30.58</v>
      </c>
      <c r="E67" s="10">
        <v>1.0535911600000001</v>
      </c>
      <c r="F67" s="112">
        <v>0.95068492999999998</v>
      </c>
      <c r="G67" s="10">
        <v>264</v>
      </c>
      <c r="H67" s="10">
        <v>1.0793560000000001E-2</v>
      </c>
      <c r="I67" s="10">
        <v>1.39008E-2</v>
      </c>
      <c r="J67" s="10" t="b">
        <v>1</v>
      </c>
      <c r="K67" s="41" t="str">
        <f>IF(E67&gt;F67,"Long-read has a higher median normalized sequencing depth","Short-read has a higher median normalized coverage")</f>
        <v>Long-read has a higher median normalized sequencing depth</v>
      </c>
      <c r="L67" s="12" t="s">
        <v>76</v>
      </c>
    </row>
    <row r="68" spans="1:12">
      <c r="A68" s="109" t="s">
        <v>1017</v>
      </c>
      <c r="B68" s="12" t="s">
        <v>1863</v>
      </c>
      <c r="C68" s="81">
        <v>18.920000000000002</v>
      </c>
      <c r="D68" s="82">
        <v>32.08</v>
      </c>
      <c r="E68" s="10">
        <v>1.0810810799999999</v>
      </c>
      <c r="F68" s="112">
        <v>1.03553114</v>
      </c>
      <c r="G68" s="10">
        <v>426</v>
      </c>
      <c r="H68" s="10">
        <v>0.5780459</v>
      </c>
      <c r="I68" s="10">
        <v>0.65410457</v>
      </c>
      <c r="J68" s="10" t="b">
        <v>0</v>
      </c>
      <c r="K68" s="111" t="s">
        <v>1820</v>
      </c>
      <c r="L68" s="12" t="s">
        <v>76</v>
      </c>
    </row>
    <row r="69" spans="1:12">
      <c r="A69" s="109" t="s">
        <v>1017</v>
      </c>
      <c r="B69" s="12" t="s">
        <v>1864</v>
      </c>
      <c r="C69" s="81">
        <v>19.05</v>
      </c>
      <c r="D69" s="82">
        <v>26.86</v>
      </c>
      <c r="E69" s="10">
        <v>1.0925287400000001</v>
      </c>
      <c r="F69" s="112">
        <v>0.81657458999999999</v>
      </c>
      <c r="G69" s="10">
        <v>93</v>
      </c>
      <c r="H69" s="76">
        <v>5.8999999999999996E-7</v>
      </c>
      <c r="I69" s="76">
        <v>1.3599999999999999E-6</v>
      </c>
      <c r="J69" s="10" t="b">
        <v>1</v>
      </c>
      <c r="K69" s="41" t="str">
        <f t="shared" ref="K69:K76" si="2">IF(E69&gt;F69,"Long-read has a higher median normalized sequencing depth","Short-read has a higher median normalized coverage")</f>
        <v>Long-read has a higher median normalized sequencing depth</v>
      </c>
      <c r="L69" s="12">
        <v>1</v>
      </c>
    </row>
    <row r="70" spans="1:12">
      <c r="A70" s="109" t="s">
        <v>1017</v>
      </c>
      <c r="B70" s="12" t="s">
        <v>1865</v>
      </c>
      <c r="C70" s="81">
        <v>18.97</v>
      </c>
      <c r="D70" s="82">
        <v>22.07</v>
      </c>
      <c r="E70" s="10">
        <v>1.05886525</v>
      </c>
      <c r="F70" s="112">
        <v>0.68093923000000001</v>
      </c>
      <c r="G70" s="10">
        <v>18</v>
      </c>
      <c r="H70" s="76">
        <v>5.7500000000000002E-11</v>
      </c>
      <c r="I70" s="76">
        <v>2.3600000000000001E-10</v>
      </c>
      <c r="J70" s="10" t="b">
        <v>1</v>
      </c>
      <c r="K70" s="41" t="str">
        <f t="shared" si="2"/>
        <v>Long-read has a higher median normalized sequencing depth</v>
      </c>
      <c r="L70" s="12" t="s">
        <v>76</v>
      </c>
    </row>
    <row r="71" spans="1:12">
      <c r="A71" s="109" t="s">
        <v>1017</v>
      </c>
      <c r="B71" s="12" t="s">
        <v>1866</v>
      </c>
      <c r="C71" s="81">
        <v>18.16</v>
      </c>
      <c r="D71" s="82">
        <v>27.98</v>
      </c>
      <c r="E71" s="10">
        <v>1.02987805</v>
      </c>
      <c r="F71" s="112">
        <v>0.89631727999999999</v>
      </c>
      <c r="G71" s="10">
        <v>135</v>
      </c>
      <c r="H71" s="76">
        <v>1.52E-5</v>
      </c>
      <c r="I71" s="76">
        <v>2.6999999999999999E-5</v>
      </c>
      <c r="J71" s="10" t="b">
        <v>1</v>
      </c>
      <c r="K71" s="41" t="str">
        <f t="shared" si="2"/>
        <v>Long-read has a higher median normalized sequencing depth</v>
      </c>
      <c r="L71" s="12">
        <v>0.97727272700000001</v>
      </c>
    </row>
    <row r="72" spans="1:12">
      <c r="A72" s="109" t="s">
        <v>1017</v>
      </c>
      <c r="B72" s="12" t="s">
        <v>1867</v>
      </c>
      <c r="C72" s="81">
        <v>17.989999999999998</v>
      </c>
      <c r="D72" s="82">
        <v>29.8</v>
      </c>
      <c r="E72" s="10">
        <v>1.0444954099999999</v>
      </c>
      <c r="F72" s="112">
        <v>0.91778426000000002</v>
      </c>
      <c r="G72" s="10">
        <v>295</v>
      </c>
      <c r="H72" s="10">
        <v>3.109551E-2</v>
      </c>
      <c r="I72" s="10">
        <v>4.6916039999999999E-2</v>
      </c>
      <c r="J72" s="10" t="b">
        <v>1</v>
      </c>
      <c r="K72" s="41" t="str">
        <f t="shared" si="2"/>
        <v>Long-read has a higher median normalized sequencing depth</v>
      </c>
      <c r="L72" s="12" t="s">
        <v>76</v>
      </c>
    </row>
    <row r="73" spans="1:12">
      <c r="A73" s="109" t="s">
        <v>1017</v>
      </c>
      <c r="B73" s="12" t="s">
        <v>1868</v>
      </c>
      <c r="C73" s="81">
        <v>19.39</v>
      </c>
      <c r="D73" s="82">
        <v>28.81</v>
      </c>
      <c r="E73" s="10">
        <v>1.0313829800000001</v>
      </c>
      <c r="F73" s="112">
        <v>0.89117647</v>
      </c>
      <c r="G73" s="10">
        <v>190</v>
      </c>
      <c r="H73" s="10">
        <v>4.1229E-4</v>
      </c>
      <c r="I73" s="10">
        <v>6.7392999999999999E-4</v>
      </c>
      <c r="J73" s="10" t="b">
        <v>1</v>
      </c>
      <c r="K73" s="41" t="str">
        <f t="shared" si="2"/>
        <v>Long-read has a higher median normalized sequencing depth</v>
      </c>
      <c r="L73" s="12">
        <v>1</v>
      </c>
    </row>
    <row r="74" spans="1:12">
      <c r="A74" s="109" t="s">
        <v>1017</v>
      </c>
      <c r="B74" s="12" t="s">
        <v>1869</v>
      </c>
      <c r="C74" s="81">
        <v>18.989999999999998</v>
      </c>
      <c r="D74" s="82">
        <v>24.96</v>
      </c>
      <c r="E74" s="10">
        <v>1.0545871600000001</v>
      </c>
      <c r="F74" s="112">
        <v>0.80465838999999995</v>
      </c>
      <c r="G74" s="10">
        <v>139</v>
      </c>
      <c r="H74" s="76">
        <v>2.0000000000000002E-5</v>
      </c>
      <c r="I74" s="76">
        <v>4.5200000000000001E-5</v>
      </c>
      <c r="J74" s="10" t="b">
        <v>1</v>
      </c>
      <c r="K74" s="41" t="str">
        <f t="shared" si="2"/>
        <v>Long-read has a higher median normalized sequencing depth</v>
      </c>
      <c r="L74" s="12" t="s">
        <v>76</v>
      </c>
    </row>
    <row r="75" spans="1:12">
      <c r="A75" s="109" t="s">
        <v>1017</v>
      </c>
      <c r="B75" s="12" t="s">
        <v>1870</v>
      </c>
      <c r="C75" s="81">
        <v>18.38</v>
      </c>
      <c r="D75" s="82">
        <v>30.17</v>
      </c>
      <c r="E75" s="10">
        <v>1.03854749</v>
      </c>
      <c r="F75" s="112">
        <v>0.91294118000000002</v>
      </c>
      <c r="G75" s="10">
        <v>228</v>
      </c>
      <c r="H75" s="10">
        <v>2.5417899999999999E-3</v>
      </c>
      <c r="I75" s="10">
        <v>3.6619000000000001E-3</v>
      </c>
      <c r="J75" s="10" t="b">
        <v>1</v>
      </c>
      <c r="K75" s="41" t="str">
        <f t="shared" si="2"/>
        <v>Long-read has a higher median normalized sequencing depth</v>
      </c>
      <c r="L75" s="12" t="s">
        <v>76</v>
      </c>
    </row>
    <row r="76" spans="1:12">
      <c r="A76" s="109" t="s">
        <v>1017</v>
      </c>
      <c r="B76" s="12" t="s">
        <v>1871</v>
      </c>
      <c r="C76" s="81">
        <v>18.989999999999998</v>
      </c>
      <c r="D76" s="82">
        <v>12.16</v>
      </c>
      <c r="E76" s="10">
        <v>1.0101190499999999</v>
      </c>
      <c r="F76" s="112">
        <v>0.37241379000000002</v>
      </c>
      <c r="G76" s="10">
        <v>1</v>
      </c>
      <c r="H76" s="76">
        <v>4.5499999999999998E-13</v>
      </c>
      <c r="I76" s="76">
        <v>2.4400000000000001E-12</v>
      </c>
      <c r="J76" s="10" t="b">
        <v>1</v>
      </c>
      <c r="K76" s="41" t="str">
        <f t="shared" si="2"/>
        <v>Long-read has a higher median normalized sequencing depth</v>
      </c>
      <c r="L76" s="12" t="s">
        <v>76</v>
      </c>
    </row>
    <row r="77" spans="1:12">
      <c r="A77" s="109" t="s">
        <v>1017</v>
      </c>
      <c r="B77" s="12" t="s">
        <v>1872</v>
      </c>
      <c r="C77" s="81">
        <v>18.03</v>
      </c>
      <c r="D77" s="82">
        <v>29.77</v>
      </c>
      <c r="E77" s="10">
        <v>1.0101063800000001</v>
      </c>
      <c r="F77" s="112">
        <v>0.94198718000000004</v>
      </c>
      <c r="G77" s="10">
        <v>317</v>
      </c>
      <c r="H77" s="10">
        <v>5.9943150000000001E-2</v>
      </c>
      <c r="I77" s="10">
        <v>7.4928930000000005E-2</v>
      </c>
      <c r="J77" s="10" t="b">
        <v>0</v>
      </c>
      <c r="K77" s="111" t="s">
        <v>1820</v>
      </c>
      <c r="L77" s="12" t="s">
        <v>76</v>
      </c>
    </row>
    <row r="78" spans="1:12">
      <c r="A78" s="109" t="s">
        <v>1017</v>
      </c>
      <c r="B78" s="12" t="s">
        <v>1873</v>
      </c>
      <c r="C78" s="81">
        <v>17.89</v>
      </c>
      <c r="D78" s="82">
        <v>31.71</v>
      </c>
      <c r="E78" s="10">
        <v>1.02374429</v>
      </c>
      <c r="F78" s="112">
        <v>0.96375405000000003</v>
      </c>
      <c r="G78" s="10">
        <v>413</v>
      </c>
      <c r="H78" s="10">
        <v>0.47631909</v>
      </c>
      <c r="I78" s="10">
        <v>0.56114302999999999</v>
      </c>
      <c r="J78" s="10" t="b">
        <v>0</v>
      </c>
      <c r="K78" s="111" t="s">
        <v>1820</v>
      </c>
      <c r="L78" s="12" t="s">
        <v>76</v>
      </c>
    </row>
    <row r="79" spans="1:12">
      <c r="A79" s="109" t="s">
        <v>1017</v>
      </c>
      <c r="B79" s="12" t="s">
        <v>1874</v>
      </c>
      <c r="C79" s="81">
        <v>17.440000000000001</v>
      </c>
      <c r="D79" s="82">
        <v>25.95</v>
      </c>
      <c r="E79" s="10">
        <v>1.0380952400000001</v>
      </c>
      <c r="F79" s="112">
        <v>0.81393939000000004</v>
      </c>
      <c r="G79" s="10">
        <v>171</v>
      </c>
      <c r="H79" s="10">
        <v>1.4569E-4</v>
      </c>
      <c r="I79" s="10">
        <v>2.4280999999999999E-4</v>
      </c>
      <c r="J79" s="10" t="b">
        <v>1</v>
      </c>
      <c r="K79" s="41" t="str">
        <f>IF(E79&gt;F79,"Long-read has a higher median normalized sequencing depth","Short-read has a higher median normalized coverage")</f>
        <v>Long-read has a higher median normalized sequencing depth</v>
      </c>
      <c r="L79" s="12" t="s">
        <v>76</v>
      </c>
    </row>
    <row r="80" spans="1:12">
      <c r="A80" s="109" t="s">
        <v>1017</v>
      </c>
      <c r="B80" s="12" t="s">
        <v>1875</v>
      </c>
      <c r="C80" s="81">
        <v>17.989999999999998</v>
      </c>
      <c r="D80" s="82">
        <v>8.6</v>
      </c>
      <c r="E80" s="10">
        <v>1.03744076</v>
      </c>
      <c r="F80" s="112">
        <v>0.26479751000000001</v>
      </c>
      <c r="G80" s="10">
        <v>0</v>
      </c>
      <c r="H80" s="76">
        <v>2.2699999999999999E-13</v>
      </c>
      <c r="I80" s="76">
        <v>1.6299999999999999E-12</v>
      </c>
      <c r="J80" s="10" t="b">
        <v>1</v>
      </c>
      <c r="K80" s="41" t="str">
        <f>IF(E80&gt;F80,"Long-read has a higher median normalized sequencing depth","Short-read has a higher median normalized coverage")</f>
        <v>Long-read has a higher median normalized sequencing depth</v>
      </c>
      <c r="L80" s="12" t="s">
        <v>76</v>
      </c>
    </row>
    <row r="81" spans="1:12">
      <c r="A81" s="109" t="s">
        <v>1017</v>
      </c>
      <c r="B81" s="12" t="s">
        <v>1876</v>
      </c>
      <c r="C81" s="81">
        <v>17.97</v>
      </c>
      <c r="D81" s="82">
        <v>27.32</v>
      </c>
      <c r="E81" s="10">
        <v>1.0143617</v>
      </c>
      <c r="F81" s="112">
        <v>0.85918919000000005</v>
      </c>
      <c r="G81" s="10">
        <v>64</v>
      </c>
      <c r="H81" s="76">
        <v>3.5700000000000002E-8</v>
      </c>
      <c r="I81" s="76">
        <v>1.17E-7</v>
      </c>
      <c r="J81" s="10" t="b">
        <v>1</v>
      </c>
      <c r="K81" s="41" t="str">
        <f>IF(E81&gt;F81,"Long-read has a higher median normalized sequencing depth","Short-read has a higher median normalized coverage")</f>
        <v>Long-read has a higher median normalized sequencing depth</v>
      </c>
      <c r="L81" s="12">
        <v>0.96969696999999999</v>
      </c>
    </row>
    <row r="82" spans="1:12">
      <c r="A82" s="109" t="s">
        <v>1017</v>
      </c>
      <c r="B82" s="12" t="s">
        <v>1877</v>
      </c>
      <c r="C82" s="81">
        <v>19.989999999999998</v>
      </c>
      <c r="D82" s="82">
        <v>32.479999999999997</v>
      </c>
      <c r="E82" s="10">
        <v>1.07897727</v>
      </c>
      <c r="F82" s="112">
        <v>1.0501742199999999</v>
      </c>
      <c r="G82" s="10">
        <v>458</v>
      </c>
      <c r="H82" s="10">
        <v>0.86242744000000005</v>
      </c>
      <c r="I82" s="10">
        <v>0.90449707999999995</v>
      </c>
      <c r="J82" s="10" t="b">
        <v>0</v>
      </c>
      <c r="K82" s="111" t="s">
        <v>1820</v>
      </c>
      <c r="L82" s="12" t="s">
        <v>76</v>
      </c>
    </row>
    <row r="83" spans="1:12">
      <c r="A83" s="109" t="s">
        <v>1017</v>
      </c>
      <c r="B83" s="12" t="s">
        <v>1878</v>
      </c>
      <c r="C83" s="81">
        <v>20.059999999999999</v>
      </c>
      <c r="D83" s="82">
        <v>28.03</v>
      </c>
      <c r="E83" s="10">
        <v>1.1076502699999999</v>
      </c>
      <c r="F83" s="112">
        <v>0.87687296000000003</v>
      </c>
      <c r="G83" s="10">
        <v>171</v>
      </c>
      <c r="H83" s="10">
        <v>1.4569E-4</v>
      </c>
      <c r="I83" s="10">
        <v>2.4280999999999999E-4</v>
      </c>
      <c r="J83" s="10" t="b">
        <v>1</v>
      </c>
      <c r="K83" s="41" t="str">
        <f>IF(E83&gt;F83,"Long-read has a higher median normalized sequencing depth","Short-read has a higher median normalized coverage")</f>
        <v>Long-read has a higher median normalized sequencing depth</v>
      </c>
      <c r="L83" s="12" t="s">
        <v>76</v>
      </c>
    </row>
    <row r="84" spans="1:12">
      <c r="A84" s="109" t="s">
        <v>1017</v>
      </c>
      <c r="B84" s="12" t="s">
        <v>1879</v>
      </c>
      <c r="C84" s="81">
        <v>20</v>
      </c>
      <c r="D84" s="82">
        <v>32.71</v>
      </c>
      <c r="E84" s="10">
        <v>1.0896551699999999</v>
      </c>
      <c r="F84" s="112">
        <v>1.07256098</v>
      </c>
      <c r="G84" s="10">
        <v>439</v>
      </c>
      <c r="H84" s="10">
        <v>0.68876800000000005</v>
      </c>
      <c r="I84" s="10">
        <v>0.74042560000000002</v>
      </c>
      <c r="J84" s="10" t="b">
        <v>0</v>
      </c>
      <c r="K84" s="111" t="s">
        <v>1820</v>
      </c>
      <c r="L84" s="12" t="s">
        <v>76</v>
      </c>
    </row>
    <row r="85" spans="1:12">
      <c r="A85" s="109" t="s">
        <v>1017</v>
      </c>
      <c r="B85" s="12" t="s">
        <v>1880</v>
      </c>
      <c r="C85" s="81">
        <v>19.5</v>
      </c>
      <c r="D85" s="82">
        <v>31.71</v>
      </c>
      <c r="E85" s="10">
        <v>1.1195122</v>
      </c>
      <c r="F85" s="112">
        <v>0.97878788000000005</v>
      </c>
      <c r="G85" s="10">
        <v>293</v>
      </c>
      <c r="H85" s="10">
        <v>2.9184180000000001E-2</v>
      </c>
      <c r="I85" s="10">
        <v>3.7024710000000002E-2</v>
      </c>
      <c r="J85" s="10" t="b">
        <v>1</v>
      </c>
      <c r="K85" s="41" t="str">
        <f t="shared" ref="K85:K91" si="3">IF(E85&gt;F85,"Long-read has a higher median normalized sequencing depth","Short-read has a higher median normalized coverage")</f>
        <v>Long-read has a higher median normalized sequencing depth</v>
      </c>
      <c r="L85" s="12" t="s">
        <v>76</v>
      </c>
    </row>
    <row r="86" spans="1:12">
      <c r="A86" s="109" t="s">
        <v>1017</v>
      </c>
      <c r="B86" s="12" t="s">
        <v>1881</v>
      </c>
      <c r="C86" s="81">
        <v>19.97</v>
      </c>
      <c r="D86" s="82">
        <v>5.38</v>
      </c>
      <c r="E86" s="10">
        <v>1.10294118</v>
      </c>
      <c r="F86" s="112">
        <v>0.15469612999999999</v>
      </c>
      <c r="G86" s="10">
        <v>0</v>
      </c>
      <c r="H86" s="76">
        <v>2.2699999999999999E-13</v>
      </c>
      <c r="I86" s="76">
        <v>1.6299999999999999E-12</v>
      </c>
      <c r="J86" s="10" t="b">
        <v>1</v>
      </c>
      <c r="K86" s="41" t="str">
        <f t="shared" si="3"/>
        <v>Long-read has a higher median normalized sequencing depth</v>
      </c>
      <c r="L86" s="12" t="s">
        <v>76</v>
      </c>
    </row>
    <row r="87" spans="1:12">
      <c r="A87" s="109" t="s">
        <v>1017</v>
      </c>
      <c r="B87" s="12" t="s">
        <v>1882</v>
      </c>
      <c r="C87" s="81">
        <v>19.66</v>
      </c>
      <c r="D87" s="82">
        <v>2.2400000000000002</v>
      </c>
      <c r="E87" s="10">
        <v>1.10543478</v>
      </c>
      <c r="F87" s="112">
        <v>6.8085110000000004E-2</v>
      </c>
      <c r="G87" s="10">
        <v>0</v>
      </c>
      <c r="H87" s="76">
        <v>2.2699999999999999E-13</v>
      </c>
      <c r="I87" s="76">
        <v>3.8700000000000003E-12</v>
      </c>
      <c r="J87" s="10" t="b">
        <v>1</v>
      </c>
      <c r="K87" s="41" t="str">
        <f t="shared" si="3"/>
        <v>Long-read has a higher median normalized sequencing depth</v>
      </c>
      <c r="L87" s="12" t="s">
        <v>76</v>
      </c>
    </row>
    <row r="88" spans="1:12">
      <c r="A88" s="109" t="s">
        <v>1017</v>
      </c>
      <c r="B88" s="12" t="s">
        <v>1883</v>
      </c>
      <c r="C88" s="81">
        <v>19.93</v>
      </c>
      <c r="D88" s="82">
        <v>0.3</v>
      </c>
      <c r="E88" s="10">
        <v>1.0896551699999999</v>
      </c>
      <c r="F88" s="112">
        <v>9.6317299999999998E-3</v>
      </c>
      <c r="G88" s="10">
        <v>0</v>
      </c>
      <c r="H88" s="76">
        <v>2.2699999999999999E-13</v>
      </c>
      <c r="I88" s="76">
        <v>1.6299999999999999E-12</v>
      </c>
      <c r="J88" s="10" t="b">
        <v>1</v>
      </c>
      <c r="K88" s="41" t="str">
        <f t="shared" si="3"/>
        <v>Long-read has a higher median normalized sequencing depth</v>
      </c>
      <c r="L88" s="12" t="s">
        <v>76</v>
      </c>
    </row>
    <row r="89" spans="1:12">
      <c r="A89" s="109" t="s">
        <v>1017</v>
      </c>
      <c r="B89" s="12" t="s">
        <v>1884</v>
      </c>
      <c r="C89" s="81">
        <v>19.55</v>
      </c>
      <c r="D89" s="82">
        <v>19.16</v>
      </c>
      <c r="E89" s="10">
        <v>1.0980952399999999</v>
      </c>
      <c r="F89" s="112">
        <v>0.59503105999999995</v>
      </c>
      <c r="G89" s="10">
        <v>11</v>
      </c>
      <c r="H89" s="76">
        <v>1.25E-11</v>
      </c>
      <c r="I89" s="76">
        <v>8.1800000000000004E-11</v>
      </c>
      <c r="J89" s="10" t="b">
        <v>1</v>
      </c>
      <c r="K89" s="41" t="str">
        <f t="shared" si="3"/>
        <v>Long-read has a higher median normalized sequencing depth</v>
      </c>
      <c r="L89" s="12" t="s">
        <v>76</v>
      </c>
    </row>
    <row r="90" spans="1:12">
      <c r="A90" s="109" t="s">
        <v>1017</v>
      </c>
      <c r="B90" s="12" t="s">
        <v>1885</v>
      </c>
      <c r="C90" s="81">
        <v>19.940000000000001</v>
      </c>
      <c r="D90" s="82">
        <v>28.51</v>
      </c>
      <c r="E90" s="10">
        <v>1.1306818199999999</v>
      </c>
      <c r="F90" s="112">
        <v>0.92099125000000004</v>
      </c>
      <c r="G90" s="10">
        <v>186</v>
      </c>
      <c r="H90" s="10">
        <v>3.3378999999999999E-4</v>
      </c>
      <c r="I90" s="10">
        <v>6.8347999999999998E-4</v>
      </c>
      <c r="J90" s="10" t="b">
        <v>1</v>
      </c>
      <c r="K90" s="41" t="str">
        <f t="shared" si="3"/>
        <v>Long-read has a higher median normalized sequencing depth</v>
      </c>
      <c r="L90" s="12" t="s">
        <v>76</v>
      </c>
    </row>
    <row r="91" spans="1:12">
      <c r="A91" s="109" t="s">
        <v>1017</v>
      </c>
      <c r="B91" s="12" t="s">
        <v>1886</v>
      </c>
      <c r="C91" s="81">
        <v>19.649999999999999</v>
      </c>
      <c r="D91" s="82">
        <v>28</v>
      </c>
      <c r="E91" s="10">
        <v>1.10223464</v>
      </c>
      <c r="F91" s="112">
        <v>0.87785466999999995</v>
      </c>
      <c r="G91" s="10">
        <v>109</v>
      </c>
      <c r="H91" s="76">
        <v>2.2400000000000002E-6</v>
      </c>
      <c r="I91" s="76">
        <v>4.6399999999999996E-6</v>
      </c>
      <c r="J91" s="10" t="b">
        <v>1</v>
      </c>
      <c r="K91" s="41" t="str">
        <f t="shared" si="3"/>
        <v>Long-read has a higher median normalized sequencing depth</v>
      </c>
      <c r="L91" s="12">
        <v>1</v>
      </c>
    </row>
    <row r="92" spans="1:12">
      <c r="A92" s="109" t="s">
        <v>1017</v>
      </c>
      <c r="B92" s="12" t="s">
        <v>1887</v>
      </c>
      <c r="C92" s="81">
        <v>18.98</v>
      </c>
      <c r="D92" s="82">
        <v>33.58</v>
      </c>
      <c r="E92" s="10">
        <v>1.12366864</v>
      </c>
      <c r="F92" s="112">
        <v>1.0590909100000001</v>
      </c>
      <c r="G92" s="10">
        <v>354</v>
      </c>
      <c r="H92" s="10">
        <v>0.15386192000000001</v>
      </c>
      <c r="I92" s="10">
        <v>0.20048674999999999</v>
      </c>
      <c r="J92" s="10" t="b">
        <v>0</v>
      </c>
      <c r="K92" s="111" t="s">
        <v>1820</v>
      </c>
      <c r="L92" s="12" t="s">
        <v>76</v>
      </c>
    </row>
    <row r="93" spans="1:12">
      <c r="A93" s="109" t="s">
        <v>1017</v>
      </c>
      <c r="B93" s="12" t="s">
        <v>1888</v>
      </c>
      <c r="C93" s="81">
        <v>19.77</v>
      </c>
      <c r="D93" s="82">
        <v>31.5</v>
      </c>
      <c r="E93" s="10">
        <v>1.1281914900000001</v>
      </c>
      <c r="F93" s="112">
        <v>1.0160493799999999</v>
      </c>
      <c r="G93" s="10">
        <v>253</v>
      </c>
      <c r="H93" s="10">
        <v>7.1219600000000001E-3</v>
      </c>
      <c r="I93" s="10">
        <v>9.4588599999999995E-3</v>
      </c>
      <c r="J93" s="10" t="b">
        <v>1</v>
      </c>
      <c r="K93" s="41" t="str">
        <f>IF(E93&gt;F93,"Long-read has a higher median normalized sequencing depth","Short-read has a higher median normalized coverage")</f>
        <v>Long-read has a higher median normalized sequencing depth</v>
      </c>
      <c r="L93" s="12" t="s">
        <v>76</v>
      </c>
    </row>
    <row r="94" spans="1:12">
      <c r="A94" s="109" t="s">
        <v>1017</v>
      </c>
      <c r="B94" s="12" t="s">
        <v>1889</v>
      </c>
      <c r="C94" s="81">
        <v>19.989999999999998</v>
      </c>
      <c r="D94" s="82">
        <v>31.5</v>
      </c>
      <c r="E94" s="10">
        <v>1.1596685099999999</v>
      </c>
      <c r="F94" s="112">
        <v>0.96939502</v>
      </c>
      <c r="G94" s="10">
        <v>352</v>
      </c>
      <c r="H94" s="10">
        <v>0.14693411000000001</v>
      </c>
      <c r="I94" s="10">
        <v>0.19440514</v>
      </c>
      <c r="J94" s="10" t="b">
        <v>0</v>
      </c>
      <c r="K94" s="111" t="s">
        <v>1820</v>
      </c>
      <c r="L94" s="12" t="s">
        <v>76</v>
      </c>
    </row>
    <row r="95" spans="1:12">
      <c r="A95" s="109" t="s">
        <v>1017</v>
      </c>
      <c r="B95" s="12" t="s">
        <v>1890</v>
      </c>
      <c r="C95" s="81">
        <v>19.62</v>
      </c>
      <c r="D95" s="82">
        <v>27.45</v>
      </c>
      <c r="E95" s="10">
        <v>1.1147727300000001</v>
      </c>
      <c r="F95" s="112">
        <v>0.86686746999999997</v>
      </c>
      <c r="G95" s="10">
        <v>74</v>
      </c>
      <c r="H95" s="76">
        <v>9.9999999999999995E-8</v>
      </c>
      <c r="I95" s="76">
        <v>2.9400000000000001E-7</v>
      </c>
      <c r="J95" s="10" t="b">
        <v>1</v>
      </c>
      <c r="K95" s="41" t="str">
        <f>IF(E95&gt;F95,"Long-read has a higher median normalized sequencing depth","Short-read has a higher median normalized coverage")</f>
        <v>Long-read has a higher median normalized sequencing depth</v>
      </c>
      <c r="L95" s="12">
        <v>1</v>
      </c>
    </row>
    <row r="96" spans="1:12">
      <c r="A96" s="109" t="s">
        <v>1017</v>
      </c>
      <c r="B96" s="12" t="s">
        <v>1891</v>
      </c>
      <c r="C96" s="81">
        <v>19.309999999999999</v>
      </c>
      <c r="D96" s="82">
        <v>18.690000000000001</v>
      </c>
      <c r="E96" s="10">
        <v>1.10441989</v>
      </c>
      <c r="F96" s="112">
        <v>0.63769469999999995</v>
      </c>
      <c r="G96" s="10">
        <v>1</v>
      </c>
      <c r="H96" s="76">
        <v>4.5499999999999998E-13</v>
      </c>
      <c r="I96" s="76">
        <v>2.4400000000000001E-12</v>
      </c>
      <c r="J96" s="10" t="b">
        <v>1</v>
      </c>
      <c r="K96" s="41" t="str">
        <f>IF(E96&gt;F96,"Long-read has a higher median normalized sequencing depth","Short-read has a higher median normalized coverage")</f>
        <v>Long-read has a higher median normalized sequencing depth</v>
      </c>
      <c r="L96" s="12" t="s">
        <v>76</v>
      </c>
    </row>
    <row r="97" spans="1:12">
      <c r="A97" s="109" t="s">
        <v>1017</v>
      </c>
      <c r="B97" s="12" t="s">
        <v>1892</v>
      </c>
      <c r="C97" s="81">
        <v>19.07</v>
      </c>
      <c r="D97" s="82">
        <v>30.84</v>
      </c>
      <c r="E97" s="10">
        <v>1.1095744700000001</v>
      </c>
      <c r="F97" s="112">
        <v>0.94876543000000002</v>
      </c>
      <c r="G97" s="10">
        <v>211</v>
      </c>
      <c r="H97" s="10">
        <v>1.17271E-3</v>
      </c>
      <c r="I97" s="10">
        <v>1.7186300000000001E-3</v>
      </c>
      <c r="J97" s="10" t="b">
        <v>1</v>
      </c>
      <c r="K97" s="41" t="str">
        <f>IF(E97&gt;F97,"Long-read has a higher median normalized sequencing depth","Short-read has a higher median normalized coverage")</f>
        <v>Long-read has a higher median normalized sequencing depth</v>
      </c>
      <c r="L97" s="12" t="s">
        <v>76</v>
      </c>
    </row>
    <row r="98" spans="1:12">
      <c r="A98" s="109" t="s">
        <v>1017</v>
      </c>
      <c r="B98" s="12" t="s">
        <v>1893</v>
      </c>
      <c r="C98" s="81">
        <v>19.66</v>
      </c>
      <c r="D98" s="82">
        <v>35.11</v>
      </c>
      <c r="E98" s="10">
        <v>1.1129213499999999</v>
      </c>
      <c r="F98" s="112">
        <v>1.09285714</v>
      </c>
      <c r="G98" s="10">
        <v>449</v>
      </c>
      <c r="H98" s="10">
        <v>0.77879606000000001</v>
      </c>
      <c r="I98" s="10">
        <v>0.82686989</v>
      </c>
      <c r="J98" s="10" t="b">
        <v>0</v>
      </c>
      <c r="K98" s="111" t="s">
        <v>1820</v>
      </c>
      <c r="L98" s="12" t="s">
        <v>76</v>
      </c>
    </row>
    <row r="99" spans="1:12">
      <c r="A99" s="109" t="s">
        <v>1017</v>
      </c>
      <c r="B99" s="12" t="s">
        <v>1894</v>
      </c>
      <c r="C99" s="81">
        <v>19.8</v>
      </c>
      <c r="D99" s="82">
        <v>36.44</v>
      </c>
      <c r="E99" s="10">
        <v>1.1068783099999999</v>
      </c>
      <c r="F99" s="112">
        <v>1.1124542100000001</v>
      </c>
      <c r="G99" s="10">
        <v>387</v>
      </c>
      <c r="H99" s="10">
        <v>0.30517842000000001</v>
      </c>
      <c r="I99" s="10">
        <v>0.34586887999999999</v>
      </c>
      <c r="J99" s="10" t="b">
        <v>0</v>
      </c>
      <c r="K99" s="111" t="s">
        <v>1820</v>
      </c>
      <c r="L99" s="12" t="s">
        <v>76</v>
      </c>
    </row>
    <row r="100" spans="1:12">
      <c r="A100" s="109" t="s">
        <v>1017</v>
      </c>
      <c r="B100" s="12" t="s">
        <v>1895</v>
      </c>
      <c r="C100" s="81">
        <v>19.95</v>
      </c>
      <c r="D100" s="82">
        <v>29.45</v>
      </c>
      <c r="E100" s="10">
        <v>1.1162011199999999</v>
      </c>
      <c r="F100" s="112">
        <v>0.95393939000000005</v>
      </c>
      <c r="G100" s="10">
        <v>213</v>
      </c>
      <c r="H100" s="10">
        <v>1.28863E-3</v>
      </c>
      <c r="I100" s="10">
        <v>2.2616699999999999E-3</v>
      </c>
      <c r="J100" s="10" t="b">
        <v>1</v>
      </c>
      <c r="K100" s="41" t="str">
        <f t="shared" ref="K100:K105" si="4">IF(E100&gt;F100,"Long-read has a higher median normalized sequencing depth","Short-read has a higher median normalized coverage")</f>
        <v>Long-read has a higher median normalized sequencing depth</v>
      </c>
      <c r="L100" s="12" t="s">
        <v>76</v>
      </c>
    </row>
    <row r="101" spans="1:12">
      <c r="A101" s="109" t="s">
        <v>1017</v>
      </c>
      <c r="B101" s="12" t="s">
        <v>1896</v>
      </c>
      <c r="C101" s="81">
        <v>19.489999999999998</v>
      </c>
      <c r="D101" s="82">
        <v>16.86</v>
      </c>
      <c r="E101" s="10">
        <v>1.1015748000000001</v>
      </c>
      <c r="F101" s="112">
        <v>0.54451826999999997</v>
      </c>
      <c r="G101" s="10">
        <v>0</v>
      </c>
      <c r="H101" s="76">
        <v>2.2699999999999999E-13</v>
      </c>
      <c r="I101" s="76">
        <v>3.8700000000000003E-12</v>
      </c>
      <c r="J101" s="10" t="b">
        <v>1</v>
      </c>
      <c r="K101" s="41" t="str">
        <f t="shared" si="4"/>
        <v>Long-read has a higher median normalized sequencing depth</v>
      </c>
      <c r="L101" s="12" t="s">
        <v>76</v>
      </c>
    </row>
    <row r="102" spans="1:12">
      <c r="A102" s="109" t="s">
        <v>1017</v>
      </c>
      <c r="B102" s="12" t="s">
        <v>1897</v>
      </c>
      <c r="C102" s="81">
        <v>19</v>
      </c>
      <c r="D102" s="82">
        <v>8.7200000000000006</v>
      </c>
      <c r="E102" s="10">
        <v>1.1015748000000001</v>
      </c>
      <c r="F102" s="112">
        <v>0.27314814999999998</v>
      </c>
      <c r="G102" s="10">
        <v>0</v>
      </c>
      <c r="H102" s="76">
        <v>2.2699999999999999E-13</v>
      </c>
      <c r="I102" s="76">
        <v>1.6299999999999999E-12</v>
      </c>
      <c r="J102" s="10" t="b">
        <v>1</v>
      </c>
      <c r="K102" s="41" t="str">
        <f t="shared" si="4"/>
        <v>Long-read has a higher median normalized sequencing depth</v>
      </c>
      <c r="L102" s="12" t="s">
        <v>76</v>
      </c>
    </row>
    <row r="103" spans="1:12">
      <c r="A103" s="109" t="s">
        <v>1017</v>
      </c>
      <c r="B103" s="12" t="s">
        <v>1898</v>
      </c>
      <c r="C103" s="81">
        <v>19.8</v>
      </c>
      <c r="D103" s="82">
        <v>6.82</v>
      </c>
      <c r="E103" s="10">
        <v>1.1038673999999999</v>
      </c>
      <c r="F103" s="112">
        <v>0.26554877999999998</v>
      </c>
      <c r="G103" s="10">
        <v>0</v>
      </c>
      <c r="H103" s="76">
        <v>2.2699999999999999E-13</v>
      </c>
      <c r="I103" s="76">
        <v>3.8700000000000003E-12</v>
      </c>
      <c r="J103" s="10" t="b">
        <v>1</v>
      </c>
      <c r="K103" s="41" t="str">
        <f t="shared" si="4"/>
        <v>Long-read has a higher median normalized sequencing depth</v>
      </c>
      <c r="L103" s="12" t="s">
        <v>76</v>
      </c>
    </row>
    <row r="104" spans="1:12">
      <c r="A104" s="109" t="s">
        <v>1017</v>
      </c>
      <c r="B104" s="12" t="s">
        <v>1899</v>
      </c>
      <c r="C104" s="81">
        <v>19.45</v>
      </c>
      <c r="D104" s="82">
        <v>15.39</v>
      </c>
      <c r="E104" s="10">
        <v>1.1033149200000001</v>
      </c>
      <c r="F104" s="112">
        <v>0.51757576000000005</v>
      </c>
      <c r="G104" s="10">
        <v>0</v>
      </c>
      <c r="H104" s="76">
        <v>2.2699999999999999E-13</v>
      </c>
      <c r="I104" s="76">
        <v>1.6299999999999999E-12</v>
      </c>
      <c r="J104" s="10" t="b">
        <v>1</v>
      </c>
      <c r="K104" s="41" t="str">
        <f t="shared" si="4"/>
        <v>Long-read has a higher median normalized sequencing depth</v>
      </c>
      <c r="L104" s="12" t="s">
        <v>76</v>
      </c>
    </row>
    <row r="105" spans="1:12">
      <c r="A105" s="109" t="s">
        <v>1017</v>
      </c>
      <c r="B105" s="12" t="s">
        <v>1900</v>
      </c>
      <c r="C105" s="81">
        <v>19.12</v>
      </c>
      <c r="D105" s="82">
        <v>29.66</v>
      </c>
      <c r="E105" s="10">
        <v>1.1027322399999999</v>
      </c>
      <c r="F105" s="112">
        <v>0.93735849000000004</v>
      </c>
      <c r="G105" s="10">
        <v>230</v>
      </c>
      <c r="H105" s="10">
        <v>2.7728200000000001E-3</v>
      </c>
      <c r="I105" s="10">
        <v>3.8637599999999999E-3</v>
      </c>
      <c r="J105" s="10" t="b">
        <v>1</v>
      </c>
      <c r="K105" s="41" t="str">
        <f t="shared" si="4"/>
        <v>Long-read has a higher median normalized sequencing depth</v>
      </c>
      <c r="L105" s="12" t="s">
        <v>76</v>
      </c>
    </row>
    <row r="106" spans="1:12">
      <c r="A106" s="109" t="s">
        <v>1017</v>
      </c>
      <c r="B106" s="12" t="s">
        <v>1901</v>
      </c>
      <c r="C106" s="81">
        <v>18.97</v>
      </c>
      <c r="D106" s="82">
        <v>33.200000000000003</v>
      </c>
      <c r="E106" s="10">
        <v>1.0825842699999999</v>
      </c>
      <c r="F106" s="112">
        <v>1.04475921</v>
      </c>
      <c r="G106" s="10">
        <v>429</v>
      </c>
      <c r="H106" s="10">
        <v>0.60286465</v>
      </c>
      <c r="I106" s="10">
        <v>0.67332935000000005</v>
      </c>
      <c r="J106" s="10" t="b">
        <v>0</v>
      </c>
      <c r="K106" s="111" t="s">
        <v>1820</v>
      </c>
      <c r="L106" s="12" t="s">
        <v>76</v>
      </c>
    </row>
    <row r="107" spans="1:12">
      <c r="A107" s="109" t="s">
        <v>1017</v>
      </c>
      <c r="B107" s="12" t="s">
        <v>1902</v>
      </c>
      <c r="C107" s="81">
        <v>18.649999999999999</v>
      </c>
      <c r="D107" s="82">
        <v>28.03</v>
      </c>
      <c r="E107" s="10">
        <v>1.07803468</v>
      </c>
      <c r="F107" s="112">
        <v>0.86887966999999999</v>
      </c>
      <c r="G107" s="10">
        <v>116</v>
      </c>
      <c r="H107" s="76">
        <v>3.8500000000000004E-6</v>
      </c>
      <c r="I107" s="76">
        <v>7.2799999999999998E-6</v>
      </c>
      <c r="J107" s="10" t="b">
        <v>1</v>
      </c>
      <c r="K107" s="41" t="str">
        <f>IF(E107&gt;F107,"Long-read has a higher median normalized sequencing depth","Short-read has a higher median normalized coverage")</f>
        <v>Long-read has a higher median normalized sequencing depth</v>
      </c>
      <c r="L107" s="12">
        <v>1</v>
      </c>
    </row>
    <row r="108" spans="1:12">
      <c r="A108" s="109" t="s">
        <v>1017</v>
      </c>
      <c r="B108" s="12" t="s">
        <v>1903</v>
      </c>
      <c r="C108" s="81">
        <v>18.96</v>
      </c>
      <c r="D108" s="82">
        <v>18.57</v>
      </c>
      <c r="E108" s="10">
        <v>1.05608466</v>
      </c>
      <c r="F108" s="112">
        <v>0.59888268</v>
      </c>
      <c r="G108" s="10">
        <v>5</v>
      </c>
      <c r="H108" s="76">
        <v>2.2699999999999998E-12</v>
      </c>
      <c r="I108" s="76">
        <v>1.0899999999999999E-11</v>
      </c>
      <c r="J108" s="10" t="b">
        <v>1</v>
      </c>
      <c r="K108" s="41" t="str">
        <f>IF(E108&gt;F108,"Long-read has a higher median normalized sequencing depth","Short-read has a higher median normalized coverage")</f>
        <v>Long-read has a higher median normalized sequencing depth</v>
      </c>
      <c r="L108" s="12" t="s">
        <v>76</v>
      </c>
    </row>
    <row r="109" spans="1:12">
      <c r="A109" s="109" t="s">
        <v>1017</v>
      </c>
      <c r="B109" s="12" t="s">
        <v>1904</v>
      </c>
      <c r="C109" s="81">
        <v>17.86</v>
      </c>
      <c r="D109" s="82">
        <v>22.17</v>
      </c>
      <c r="E109" s="10">
        <v>1.02698413</v>
      </c>
      <c r="F109" s="112">
        <v>0.69629629999999998</v>
      </c>
      <c r="G109" s="10">
        <v>33</v>
      </c>
      <c r="H109" s="76">
        <v>7.3099999999999996E-10</v>
      </c>
      <c r="I109" s="76">
        <v>3.4499999999999999E-9</v>
      </c>
      <c r="J109" s="10" t="b">
        <v>1</v>
      </c>
      <c r="K109" s="41" t="str">
        <f>IF(E109&gt;F109,"Long-read has a higher median normalized sequencing depth","Short-read has a higher median normalized coverage")</f>
        <v>Long-read has a higher median normalized sequencing depth</v>
      </c>
      <c r="L109" s="12" t="s">
        <v>76</v>
      </c>
    </row>
    <row r="110" spans="1:12">
      <c r="A110" s="109" t="s">
        <v>1017</v>
      </c>
      <c r="B110" s="12" t="s">
        <v>1905</v>
      </c>
      <c r="C110" s="81">
        <v>17.98</v>
      </c>
      <c r="D110" s="82">
        <v>25.31</v>
      </c>
      <c r="E110" s="10">
        <v>0.97340426000000002</v>
      </c>
      <c r="F110" s="112">
        <v>0.77589286000000002</v>
      </c>
      <c r="G110" s="10">
        <v>159</v>
      </c>
      <c r="H110" s="76">
        <v>7.1799999999999997E-5</v>
      </c>
      <c r="I110" s="10">
        <v>1.5427999999999999E-4</v>
      </c>
      <c r="J110" s="10" t="b">
        <v>1</v>
      </c>
      <c r="K110" s="41" t="str">
        <f>IF(E110&gt;F110,"Long-read has a higher median normalized sequencing depth","Short-read has a higher median normalized coverage")</f>
        <v>Long-read has a higher median normalized sequencing depth</v>
      </c>
      <c r="L110" s="12" t="s">
        <v>76</v>
      </c>
    </row>
    <row r="111" spans="1:12">
      <c r="A111" s="109" t="s">
        <v>1017</v>
      </c>
      <c r="B111" s="12" t="s">
        <v>1906</v>
      </c>
      <c r="C111" s="81">
        <v>17.41</v>
      </c>
      <c r="D111" s="82">
        <v>31.04</v>
      </c>
      <c r="E111" s="10">
        <v>1.01269841</v>
      </c>
      <c r="F111" s="112">
        <v>0.97515152000000005</v>
      </c>
      <c r="G111" s="10">
        <v>420</v>
      </c>
      <c r="H111" s="10">
        <v>0.52987368999999995</v>
      </c>
      <c r="I111" s="10">
        <v>0.57011725999999996</v>
      </c>
      <c r="J111" s="10" t="b">
        <v>0</v>
      </c>
      <c r="K111" s="111" t="s">
        <v>1820</v>
      </c>
      <c r="L111" s="12" t="s">
        <v>76</v>
      </c>
    </row>
    <row r="112" spans="1:12">
      <c r="A112" s="109" t="s">
        <v>1017</v>
      </c>
      <c r="B112" s="12" t="s">
        <v>1907</v>
      </c>
      <c r="C112" s="81">
        <v>16.989999999999998</v>
      </c>
      <c r="D112" s="82">
        <v>24.54</v>
      </c>
      <c r="E112" s="10">
        <v>0.97383721000000001</v>
      </c>
      <c r="F112" s="112">
        <v>0.79971347000000004</v>
      </c>
      <c r="G112" s="10">
        <v>190</v>
      </c>
      <c r="H112" s="10">
        <v>4.1229E-4</v>
      </c>
      <c r="I112" s="10">
        <v>8.2456999999999995E-4</v>
      </c>
      <c r="J112" s="10" t="b">
        <v>1</v>
      </c>
      <c r="K112" s="41" t="str">
        <f>IF(E112&gt;F112,"Long-read has a higher median normalized sequencing depth","Short-read has a higher median normalized coverage")</f>
        <v>Long-read has a higher median normalized sequencing depth</v>
      </c>
      <c r="L112" s="12" t="s">
        <v>76</v>
      </c>
    </row>
    <row r="113" spans="1:12">
      <c r="A113" s="109" t="s">
        <v>1017</v>
      </c>
      <c r="B113" s="12" t="s">
        <v>1908</v>
      </c>
      <c r="C113" s="81">
        <v>17.29</v>
      </c>
      <c r="D113" s="82">
        <v>30.26</v>
      </c>
      <c r="E113" s="10">
        <v>0.97365268999999999</v>
      </c>
      <c r="F113" s="112">
        <v>0.93794118000000004</v>
      </c>
      <c r="G113" s="10">
        <v>353</v>
      </c>
      <c r="H113" s="10">
        <v>0.15036825000000001</v>
      </c>
      <c r="I113" s="10">
        <v>0.18259001999999999</v>
      </c>
      <c r="J113" s="10" t="b">
        <v>0</v>
      </c>
      <c r="K113" s="111" t="s">
        <v>1820</v>
      </c>
      <c r="L113" s="12">
        <v>1</v>
      </c>
    </row>
    <row r="114" spans="1:12">
      <c r="A114" s="109" t="s">
        <v>1017</v>
      </c>
      <c r="B114" s="12" t="s">
        <v>1909</v>
      </c>
      <c r="C114" s="81">
        <v>17.97</v>
      </c>
      <c r="D114" s="82">
        <v>30.71</v>
      </c>
      <c r="E114" s="10">
        <v>0.98837209000000004</v>
      </c>
      <c r="F114" s="112">
        <v>0.96223175999999999</v>
      </c>
      <c r="G114" s="10">
        <v>422</v>
      </c>
      <c r="H114" s="10">
        <v>0.54570677000000001</v>
      </c>
      <c r="I114" s="10">
        <v>0.63419976</v>
      </c>
      <c r="J114" s="10" t="b">
        <v>0</v>
      </c>
      <c r="K114" s="111" t="s">
        <v>1820</v>
      </c>
      <c r="L114" s="12" t="s">
        <v>76</v>
      </c>
    </row>
    <row r="115" spans="1:12">
      <c r="A115" s="109" t="s">
        <v>1017</v>
      </c>
      <c r="B115" s="12" t="s">
        <v>1910</v>
      </c>
      <c r="C115" s="81">
        <v>17.239999999999998</v>
      </c>
      <c r="D115" s="82">
        <v>24.46</v>
      </c>
      <c r="E115" s="10">
        <v>1.00180723</v>
      </c>
      <c r="F115" s="112">
        <v>0.75269461000000004</v>
      </c>
      <c r="G115" s="10">
        <v>118</v>
      </c>
      <c r="H115" s="76">
        <v>4.4800000000000003E-6</v>
      </c>
      <c r="I115" s="76">
        <v>8.2800000000000003E-6</v>
      </c>
      <c r="J115" s="10" t="b">
        <v>1</v>
      </c>
      <c r="K115" s="41" t="str">
        <f>IF(E115&gt;F115,"Long-read has a higher median normalized sequencing depth","Short-read has a higher median normalized coverage")</f>
        <v>Long-read has a higher median normalized sequencing depth</v>
      </c>
      <c r="L115" s="12" t="s">
        <v>76</v>
      </c>
    </row>
    <row r="116" spans="1:12">
      <c r="A116" s="109" t="s">
        <v>1017</v>
      </c>
      <c r="B116" s="12" t="s">
        <v>1911</v>
      </c>
      <c r="C116" s="81">
        <v>16.98</v>
      </c>
      <c r="D116" s="82">
        <v>21.2</v>
      </c>
      <c r="E116" s="10">
        <v>0.94910713999999996</v>
      </c>
      <c r="F116" s="112">
        <v>0.66475645000000005</v>
      </c>
      <c r="G116" s="10">
        <v>83</v>
      </c>
      <c r="H116" s="76">
        <v>2.3900000000000001E-7</v>
      </c>
      <c r="I116" s="76">
        <v>6.6300000000000005E-7</v>
      </c>
      <c r="J116" s="10" t="b">
        <v>1</v>
      </c>
      <c r="K116" s="41" t="str">
        <f>IF(E116&gt;F116,"Long-read has a higher median normalized sequencing depth","Short-read has a higher median normalized coverage")</f>
        <v>Long-read has a higher median normalized sequencing depth</v>
      </c>
      <c r="L116" s="12" t="s">
        <v>76</v>
      </c>
    </row>
    <row r="117" spans="1:12">
      <c r="A117" s="109" t="s">
        <v>1017</v>
      </c>
      <c r="B117" s="12" t="s">
        <v>1912</v>
      </c>
      <c r="C117" s="81">
        <v>17.16</v>
      </c>
      <c r="D117" s="82">
        <v>30.48</v>
      </c>
      <c r="E117" s="10">
        <v>0.9491018</v>
      </c>
      <c r="F117" s="112">
        <v>0.95124555</v>
      </c>
      <c r="G117" s="10">
        <v>469</v>
      </c>
      <c r="H117" s="10">
        <v>0.96663953000000002</v>
      </c>
      <c r="I117" s="10">
        <v>0.97616776000000005</v>
      </c>
      <c r="J117" s="10" t="b">
        <v>0</v>
      </c>
      <c r="K117" s="111" t="s">
        <v>1820</v>
      </c>
      <c r="L117" s="12" t="s">
        <v>76</v>
      </c>
    </row>
    <row r="118" spans="1:12">
      <c r="A118" s="109" t="s">
        <v>1017</v>
      </c>
      <c r="B118" s="12" t="s">
        <v>1913</v>
      </c>
      <c r="C118" s="81">
        <v>16.989999999999998</v>
      </c>
      <c r="D118" s="82">
        <v>33.01</v>
      </c>
      <c r="E118" s="10">
        <v>0.94556213</v>
      </c>
      <c r="F118" s="112">
        <v>1.05604396</v>
      </c>
      <c r="G118" s="10">
        <v>385</v>
      </c>
      <c r="H118" s="10">
        <v>0.29392052000000002</v>
      </c>
      <c r="I118" s="10">
        <v>0.37172301000000002</v>
      </c>
      <c r="J118" s="10" t="b">
        <v>0</v>
      </c>
      <c r="K118" s="111" t="s">
        <v>1820</v>
      </c>
      <c r="L118" s="12" t="s">
        <v>76</v>
      </c>
    </row>
    <row r="119" spans="1:12">
      <c r="A119" s="109" t="s">
        <v>1017</v>
      </c>
      <c r="B119" s="12" t="s">
        <v>1914</v>
      </c>
      <c r="C119" s="81">
        <v>17.21</v>
      </c>
      <c r="D119" s="82">
        <v>29.97</v>
      </c>
      <c r="E119" s="10">
        <v>0.94102564</v>
      </c>
      <c r="F119" s="112">
        <v>0.94169095999999997</v>
      </c>
      <c r="G119" s="10">
        <v>426</v>
      </c>
      <c r="H119" s="10">
        <v>0.5780459</v>
      </c>
      <c r="I119" s="10">
        <v>0.60659136999999996</v>
      </c>
      <c r="J119" s="10" t="b">
        <v>0</v>
      </c>
      <c r="K119" s="111" t="s">
        <v>1820</v>
      </c>
      <c r="L119" s="12" t="s">
        <v>76</v>
      </c>
    </row>
    <row r="120" spans="1:12">
      <c r="A120" s="109" t="s">
        <v>1017</v>
      </c>
      <c r="B120" s="12" t="s">
        <v>1915</v>
      </c>
      <c r="C120" s="81">
        <v>17.11</v>
      </c>
      <c r="D120" s="82">
        <v>24.53</v>
      </c>
      <c r="E120" s="10">
        <v>0.98028846000000003</v>
      </c>
      <c r="F120" s="112">
        <v>0.81363635999999995</v>
      </c>
      <c r="G120" s="10">
        <v>208</v>
      </c>
      <c r="H120" s="10">
        <v>1.01639E-3</v>
      </c>
      <c r="I120" s="10">
        <v>1.8210399999999999E-3</v>
      </c>
      <c r="J120" s="10" t="b">
        <v>1</v>
      </c>
      <c r="K120" s="41" t="str">
        <f>IF(E120&gt;F120,"Long-read has a higher median normalized sequencing depth","Short-read has a higher median normalized coverage")</f>
        <v>Long-read has a higher median normalized sequencing depth</v>
      </c>
      <c r="L120" s="12" t="s">
        <v>76</v>
      </c>
    </row>
    <row r="121" spans="1:12">
      <c r="A121" s="109" t="s">
        <v>1017</v>
      </c>
      <c r="B121" s="12" t="s">
        <v>1916</v>
      </c>
      <c r="C121" s="81">
        <v>17.010000000000002</v>
      </c>
      <c r="D121" s="82">
        <v>29.09</v>
      </c>
      <c r="E121" s="10">
        <v>0.99597701000000005</v>
      </c>
      <c r="F121" s="112">
        <v>0.92059800999999997</v>
      </c>
      <c r="G121" s="10">
        <v>345</v>
      </c>
      <c r="H121" s="10">
        <v>0.12451901</v>
      </c>
      <c r="I121" s="10">
        <v>0.15339299000000001</v>
      </c>
      <c r="J121" s="10" t="b">
        <v>0</v>
      </c>
      <c r="K121" s="111" t="s">
        <v>1820</v>
      </c>
      <c r="L121" s="12" t="s">
        <v>76</v>
      </c>
    </row>
    <row r="122" spans="1:12">
      <c r="A122" s="109" t="s">
        <v>1017</v>
      </c>
      <c r="B122" s="12" t="s">
        <v>1917</v>
      </c>
      <c r="C122" s="81">
        <v>17.23</v>
      </c>
      <c r="D122" s="82">
        <v>31.73</v>
      </c>
      <c r="E122" s="10">
        <v>0.98393781999999996</v>
      </c>
      <c r="F122" s="112">
        <v>1.05496894</v>
      </c>
      <c r="G122" s="10">
        <v>392</v>
      </c>
      <c r="H122" s="10">
        <v>0.33453202999999998</v>
      </c>
      <c r="I122" s="10">
        <v>0.41695296999999998</v>
      </c>
      <c r="J122" s="10" t="b">
        <v>0</v>
      </c>
      <c r="K122" s="111" t="s">
        <v>1820</v>
      </c>
      <c r="L122" s="12" t="s">
        <v>76</v>
      </c>
    </row>
    <row r="123" spans="1:12">
      <c r="A123" s="109" t="s">
        <v>1017</v>
      </c>
      <c r="B123" s="12" t="s">
        <v>1918</v>
      </c>
      <c r="C123" s="81">
        <v>18.399999999999999</v>
      </c>
      <c r="D123" s="82">
        <v>29.69</v>
      </c>
      <c r="E123" s="10">
        <v>1.0054644800000001</v>
      </c>
      <c r="F123" s="112">
        <v>0.90808383000000004</v>
      </c>
      <c r="G123" s="10">
        <v>357</v>
      </c>
      <c r="H123" s="10">
        <v>0.16470501000000001</v>
      </c>
      <c r="I123" s="10">
        <v>0.19718205</v>
      </c>
      <c r="J123" s="10" t="b">
        <v>0</v>
      </c>
      <c r="K123" s="111" t="s">
        <v>1820</v>
      </c>
      <c r="L123" s="12" t="s">
        <v>76</v>
      </c>
    </row>
    <row r="124" spans="1:12">
      <c r="A124" s="109" t="s">
        <v>1017</v>
      </c>
      <c r="B124" s="12" t="s">
        <v>1919</v>
      </c>
      <c r="C124" s="81">
        <v>17</v>
      </c>
      <c r="D124" s="82">
        <v>13.56</v>
      </c>
      <c r="E124" s="10">
        <v>0.99727273000000005</v>
      </c>
      <c r="F124" s="112">
        <v>0.42111800999999999</v>
      </c>
      <c r="G124" s="10">
        <v>1</v>
      </c>
      <c r="H124" s="76">
        <v>4.5499999999999998E-13</v>
      </c>
      <c r="I124" s="76">
        <v>2.4400000000000001E-12</v>
      </c>
      <c r="J124" s="10" t="b">
        <v>1</v>
      </c>
      <c r="K124" s="41" t="str">
        <f>IF(E124&gt;F124,"Long-read has a higher median normalized sequencing depth","Short-read has a higher median normalized coverage")</f>
        <v>Long-read has a higher median normalized sequencing depth</v>
      </c>
      <c r="L124" s="12" t="s">
        <v>76</v>
      </c>
    </row>
    <row r="125" spans="1:12">
      <c r="A125" s="109" t="s">
        <v>1017</v>
      </c>
      <c r="B125" s="12" t="s">
        <v>1920</v>
      </c>
      <c r="C125" s="81">
        <v>17.84</v>
      </c>
      <c r="D125" s="82">
        <v>26.75</v>
      </c>
      <c r="E125" s="10">
        <v>1.02378049</v>
      </c>
      <c r="F125" s="112">
        <v>0.84405405</v>
      </c>
      <c r="G125" s="10">
        <v>83</v>
      </c>
      <c r="H125" s="76">
        <v>2.3900000000000001E-7</v>
      </c>
      <c r="I125" s="76">
        <v>6.1600000000000001E-7</v>
      </c>
      <c r="J125" s="10" t="b">
        <v>1</v>
      </c>
      <c r="K125" s="41" t="str">
        <f>IF(E125&gt;F125,"Long-read has a higher median normalized sequencing depth","Short-read has a higher median normalized coverage")</f>
        <v>Long-read has a higher median normalized sequencing depth</v>
      </c>
      <c r="L125" s="12">
        <v>0.875</v>
      </c>
    </row>
    <row r="126" spans="1:12">
      <c r="A126" s="109" t="s">
        <v>1017</v>
      </c>
      <c r="B126" s="12" t="s">
        <v>1921</v>
      </c>
      <c r="C126" s="81">
        <v>18.559999999999999</v>
      </c>
      <c r="D126" s="82">
        <v>32.67</v>
      </c>
      <c r="E126" s="10">
        <v>1.0554878000000001</v>
      </c>
      <c r="F126" s="112">
        <v>1.05245283</v>
      </c>
      <c r="G126" s="10">
        <v>435</v>
      </c>
      <c r="H126" s="10">
        <v>0.65385411999999998</v>
      </c>
      <c r="I126" s="10">
        <v>0.71179055999999996</v>
      </c>
      <c r="J126" s="10" t="b">
        <v>0</v>
      </c>
      <c r="K126" s="111" t="s">
        <v>1820</v>
      </c>
      <c r="L126" s="12">
        <v>1</v>
      </c>
    </row>
    <row r="127" spans="1:12">
      <c r="A127" s="109" t="s">
        <v>1017</v>
      </c>
      <c r="B127" s="12" t="s">
        <v>1922</v>
      </c>
      <c r="C127" s="81">
        <v>17.170000000000002</v>
      </c>
      <c r="D127" s="82">
        <v>25.46</v>
      </c>
      <c r="E127" s="10">
        <v>1.02723214</v>
      </c>
      <c r="F127" s="112">
        <v>0.78193146000000002</v>
      </c>
      <c r="G127" s="10">
        <v>98</v>
      </c>
      <c r="H127" s="76">
        <v>9.0800000000000003E-7</v>
      </c>
      <c r="I127" s="76">
        <v>2.03E-6</v>
      </c>
      <c r="J127" s="10" t="b">
        <v>1</v>
      </c>
      <c r="K127" s="41" t="str">
        <f>IF(E127&gt;F127,"Long-read has a higher median normalized sequencing depth","Short-read has a higher median normalized coverage")</f>
        <v>Long-read has a higher median normalized sequencing depth</v>
      </c>
      <c r="L127" s="12" t="s">
        <v>76</v>
      </c>
    </row>
    <row r="128" spans="1:12">
      <c r="A128" s="109" t="s">
        <v>1017</v>
      </c>
      <c r="B128" s="12" t="s">
        <v>1923</v>
      </c>
      <c r="C128" s="81">
        <v>17.37</v>
      </c>
      <c r="D128" s="82">
        <v>28.79</v>
      </c>
      <c r="E128" s="10">
        <v>1.03536585</v>
      </c>
      <c r="F128" s="112">
        <v>0.87245282999999996</v>
      </c>
      <c r="G128" s="10">
        <v>193</v>
      </c>
      <c r="H128" s="10">
        <v>4.8178000000000001E-4</v>
      </c>
      <c r="I128" s="10">
        <v>9.4167000000000003E-4</v>
      </c>
      <c r="J128" s="10" t="b">
        <v>1</v>
      </c>
      <c r="K128" s="41" t="str">
        <f>IF(E128&gt;F128,"Long-read has a higher median normalized sequencing depth","Short-read has a higher median normalized coverage")</f>
        <v>Long-read has a higher median normalized sequencing depth</v>
      </c>
      <c r="L128" s="12" t="s">
        <v>76</v>
      </c>
    </row>
    <row r="129" spans="1:12">
      <c r="A129" s="109" t="s">
        <v>1017</v>
      </c>
      <c r="B129" s="12" t="s">
        <v>1924</v>
      </c>
      <c r="C129" s="81">
        <v>19.05</v>
      </c>
      <c r="D129" s="82">
        <v>25.71</v>
      </c>
      <c r="E129" s="10">
        <v>1.08035714</v>
      </c>
      <c r="F129" s="112">
        <v>0.80816326999999999</v>
      </c>
      <c r="G129" s="10">
        <v>79</v>
      </c>
      <c r="H129" s="76">
        <v>1.6400000000000001E-7</v>
      </c>
      <c r="I129" s="76">
        <v>4.4900000000000001E-7</v>
      </c>
      <c r="J129" s="10" t="b">
        <v>1</v>
      </c>
      <c r="K129" s="41" t="str">
        <f>IF(E129&gt;F129,"Long-read has a higher median normalized sequencing depth","Short-read has a higher median normalized coverage")</f>
        <v>Long-read has a higher median normalized sequencing depth</v>
      </c>
      <c r="L129" s="12" t="s">
        <v>76</v>
      </c>
    </row>
    <row r="130" spans="1:12">
      <c r="A130" s="109" t="s">
        <v>1017</v>
      </c>
      <c r="B130" s="12" t="s">
        <v>1925</v>
      </c>
      <c r="C130" s="81">
        <v>19.78</v>
      </c>
      <c r="D130" s="82">
        <v>30.03</v>
      </c>
      <c r="E130" s="10">
        <v>1.06458333</v>
      </c>
      <c r="F130" s="112">
        <v>0.92787878999999995</v>
      </c>
      <c r="G130" s="10">
        <v>308</v>
      </c>
      <c r="H130" s="10">
        <v>4.6244460000000001E-2</v>
      </c>
      <c r="I130" s="10">
        <v>6.7407170000000002E-2</v>
      </c>
      <c r="J130" s="10" t="b">
        <v>0</v>
      </c>
      <c r="K130" s="111" t="s">
        <v>1820</v>
      </c>
      <c r="L130" s="12" t="s">
        <v>76</v>
      </c>
    </row>
    <row r="131" spans="1:12">
      <c r="A131" s="109" t="s">
        <v>1017</v>
      </c>
      <c r="B131" s="12" t="s">
        <v>1926</v>
      </c>
      <c r="C131" s="81">
        <v>19.850000000000001</v>
      </c>
      <c r="D131" s="82">
        <v>28.06</v>
      </c>
      <c r="E131" s="10">
        <v>1.0865285</v>
      </c>
      <c r="F131" s="112">
        <v>0.90714286</v>
      </c>
      <c r="G131" s="10">
        <v>253</v>
      </c>
      <c r="H131" s="10">
        <v>7.1219600000000001E-3</v>
      </c>
      <c r="I131" s="10">
        <v>9.4588599999999995E-3</v>
      </c>
      <c r="J131" s="10" t="b">
        <v>1</v>
      </c>
      <c r="K131" s="41" t="str">
        <f>IF(E131&gt;F131,"Long-read has a higher median normalized sequencing depth","Short-read has a higher median normalized coverage")</f>
        <v>Long-read has a higher median normalized sequencing depth</v>
      </c>
      <c r="L131" s="12" t="s">
        <v>76</v>
      </c>
    </row>
    <row r="132" spans="1:12">
      <c r="A132" s="109" t="s">
        <v>1017</v>
      </c>
      <c r="B132" s="12" t="s">
        <v>1927</v>
      </c>
      <c r="C132" s="81">
        <v>19.38</v>
      </c>
      <c r="D132" s="82">
        <v>28.68</v>
      </c>
      <c r="E132" s="10">
        <v>1.08601036</v>
      </c>
      <c r="F132" s="112">
        <v>0.90329340999999996</v>
      </c>
      <c r="G132" s="10">
        <v>314</v>
      </c>
      <c r="H132" s="10">
        <v>5.5051870000000003E-2</v>
      </c>
      <c r="I132" s="10">
        <v>7.8907679999999994E-2</v>
      </c>
      <c r="J132" s="10" t="b">
        <v>0</v>
      </c>
      <c r="K132" s="111" t="s">
        <v>1820</v>
      </c>
      <c r="L132" s="12" t="s">
        <v>76</v>
      </c>
    </row>
    <row r="133" spans="1:12">
      <c r="A133" s="109" t="s">
        <v>1017</v>
      </c>
      <c r="B133" s="12" t="s">
        <v>1928</v>
      </c>
      <c r="C133" s="81">
        <v>19.13</v>
      </c>
      <c r="D133" s="82">
        <v>27.87</v>
      </c>
      <c r="E133" s="10">
        <v>1.0630208299999999</v>
      </c>
      <c r="F133" s="112">
        <v>0.85794117999999997</v>
      </c>
      <c r="G133" s="10">
        <v>195</v>
      </c>
      <c r="H133" s="10">
        <v>5.3384999999999999E-4</v>
      </c>
      <c r="I133" s="10">
        <v>8.2503999999999997E-4</v>
      </c>
      <c r="J133" s="10" t="b">
        <v>1</v>
      </c>
      <c r="K133" s="41" t="str">
        <f t="shared" ref="K133:K141" si="5">IF(E133&gt;F133,"Long-read has a higher median normalized sequencing depth","Short-read has a higher median normalized coverage")</f>
        <v>Long-read has a higher median normalized sequencing depth</v>
      </c>
      <c r="L133" s="12" t="s">
        <v>76</v>
      </c>
    </row>
    <row r="134" spans="1:12">
      <c r="A134" s="109" t="s">
        <v>1017</v>
      </c>
      <c r="B134" s="12" t="s">
        <v>1929</v>
      </c>
      <c r="C134" s="81">
        <v>18.98</v>
      </c>
      <c r="D134" s="82">
        <v>20.14</v>
      </c>
      <c r="E134" s="10">
        <v>1.0554545500000001</v>
      </c>
      <c r="F134" s="112">
        <v>0.67024220999999995</v>
      </c>
      <c r="G134" s="10">
        <v>32</v>
      </c>
      <c r="H134" s="76">
        <v>6.29E-10</v>
      </c>
      <c r="I134" s="76">
        <v>2.2499999999999999E-9</v>
      </c>
      <c r="J134" s="10" t="b">
        <v>1</v>
      </c>
      <c r="K134" s="41" t="str">
        <f t="shared" si="5"/>
        <v>Long-read has a higher median normalized sequencing depth</v>
      </c>
      <c r="L134" s="12" t="s">
        <v>76</v>
      </c>
    </row>
    <row r="135" spans="1:12">
      <c r="A135" s="109" t="s">
        <v>1017</v>
      </c>
      <c r="B135" s="12" t="s">
        <v>1930</v>
      </c>
      <c r="C135" s="81">
        <v>18.899999999999999</v>
      </c>
      <c r="D135" s="82">
        <v>29</v>
      </c>
      <c r="E135" s="10">
        <v>1.04310345</v>
      </c>
      <c r="F135" s="112">
        <v>0.89972973000000001</v>
      </c>
      <c r="G135" s="10">
        <v>192</v>
      </c>
      <c r="H135" s="10">
        <v>4.5752E-4</v>
      </c>
      <c r="I135" s="10">
        <v>7.3375000000000003E-4</v>
      </c>
      <c r="J135" s="10" t="b">
        <v>1</v>
      </c>
      <c r="K135" s="41" t="str">
        <f t="shared" si="5"/>
        <v>Long-read has a higher median normalized sequencing depth</v>
      </c>
      <c r="L135" s="12" t="s">
        <v>76</v>
      </c>
    </row>
    <row r="136" spans="1:12">
      <c r="A136" s="109" t="s">
        <v>1017</v>
      </c>
      <c r="B136" s="12" t="s">
        <v>1931</v>
      </c>
      <c r="C136" s="81">
        <v>18.97</v>
      </c>
      <c r="D136" s="82">
        <v>16.48</v>
      </c>
      <c r="E136" s="10">
        <v>1.04736842</v>
      </c>
      <c r="F136" s="112">
        <v>0.49655171999999997</v>
      </c>
      <c r="G136" s="10">
        <v>3</v>
      </c>
      <c r="H136" s="76">
        <v>1.14E-12</v>
      </c>
      <c r="I136" s="76">
        <v>5.7500000000000003E-12</v>
      </c>
      <c r="J136" s="10" t="b">
        <v>1</v>
      </c>
      <c r="K136" s="41" t="str">
        <f t="shared" si="5"/>
        <v>Long-read has a higher median normalized sequencing depth</v>
      </c>
      <c r="L136" s="12" t="s">
        <v>76</v>
      </c>
    </row>
    <row r="137" spans="1:12">
      <c r="A137" s="109" t="s">
        <v>1017</v>
      </c>
      <c r="B137" s="12" t="s">
        <v>1932</v>
      </c>
      <c r="C137" s="81">
        <v>18.96</v>
      </c>
      <c r="D137" s="82">
        <v>10.72</v>
      </c>
      <c r="E137" s="10">
        <v>1.0513157900000001</v>
      </c>
      <c r="F137" s="112">
        <v>0.35157592999999998</v>
      </c>
      <c r="G137" s="10">
        <v>0</v>
      </c>
      <c r="H137" s="76">
        <v>2.2699999999999999E-13</v>
      </c>
      <c r="I137" s="76">
        <v>3.8700000000000003E-12</v>
      </c>
      <c r="J137" s="10" t="b">
        <v>1</v>
      </c>
      <c r="K137" s="41" t="str">
        <f t="shared" si="5"/>
        <v>Long-read has a higher median normalized sequencing depth</v>
      </c>
      <c r="L137" s="12" t="s">
        <v>76</v>
      </c>
    </row>
    <row r="138" spans="1:12">
      <c r="A138" s="109" t="s">
        <v>1017</v>
      </c>
      <c r="B138" s="12" t="s">
        <v>1933</v>
      </c>
      <c r="C138" s="81">
        <v>19.03</v>
      </c>
      <c r="D138" s="82">
        <v>5.91</v>
      </c>
      <c r="E138" s="10">
        <v>1.04917127</v>
      </c>
      <c r="F138" s="112">
        <v>0.19119317999999999</v>
      </c>
      <c r="G138" s="10">
        <v>0</v>
      </c>
      <c r="H138" s="76">
        <v>2.2699999999999999E-13</v>
      </c>
      <c r="I138" s="76">
        <v>1.6299999999999999E-12</v>
      </c>
      <c r="J138" s="10" t="b">
        <v>1</v>
      </c>
      <c r="K138" s="41" t="str">
        <f t="shared" si="5"/>
        <v>Long-read has a higher median normalized sequencing depth</v>
      </c>
      <c r="L138" s="12" t="s">
        <v>76</v>
      </c>
    </row>
    <row r="139" spans="1:12">
      <c r="A139" s="109" t="s">
        <v>1017</v>
      </c>
      <c r="B139" s="12" t="s">
        <v>1934</v>
      </c>
      <c r="C139" s="81">
        <v>19.22</v>
      </c>
      <c r="D139" s="82">
        <v>26.64</v>
      </c>
      <c r="E139" s="10">
        <v>1.0942708299999999</v>
      </c>
      <c r="F139" s="112">
        <v>0.83948864000000001</v>
      </c>
      <c r="G139" s="10">
        <v>144</v>
      </c>
      <c r="H139" s="76">
        <v>2.7800000000000001E-5</v>
      </c>
      <c r="I139" s="76">
        <v>4.8300000000000002E-5</v>
      </c>
      <c r="J139" s="10" t="b">
        <v>1</v>
      </c>
      <c r="K139" s="41" t="str">
        <f t="shared" si="5"/>
        <v>Long-read has a higher median normalized sequencing depth</v>
      </c>
      <c r="L139" s="12">
        <v>0.88888888899999996</v>
      </c>
    </row>
    <row r="140" spans="1:12">
      <c r="A140" s="109" t="s">
        <v>1017</v>
      </c>
      <c r="B140" s="12" t="s">
        <v>1935</v>
      </c>
      <c r="C140" s="81">
        <v>18.98</v>
      </c>
      <c r="D140" s="82">
        <v>18.52</v>
      </c>
      <c r="E140" s="10">
        <v>1.04861878</v>
      </c>
      <c r="F140" s="112">
        <v>0.57793696000000006</v>
      </c>
      <c r="G140" s="10">
        <v>0</v>
      </c>
      <c r="H140" s="76">
        <v>2.2699999999999999E-13</v>
      </c>
      <c r="I140" s="76">
        <v>1.6299999999999999E-12</v>
      </c>
      <c r="J140" s="10" t="b">
        <v>1</v>
      </c>
      <c r="K140" s="41" t="str">
        <f t="shared" si="5"/>
        <v>Long-read has a higher median normalized sequencing depth</v>
      </c>
      <c r="L140" s="12" t="s">
        <v>76</v>
      </c>
    </row>
    <row r="141" spans="1:12">
      <c r="A141" s="109" t="s">
        <v>1017</v>
      </c>
      <c r="B141" s="12" t="s">
        <v>1936</v>
      </c>
      <c r="C141" s="81">
        <v>18.190000000000001</v>
      </c>
      <c r="D141" s="82">
        <v>26.92</v>
      </c>
      <c r="E141" s="10">
        <v>1.0171874999999999</v>
      </c>
      <c r="F141" s="112">
        <v>0.81436463999999997</v>
      </c>
      <c r="G141" s="10">
        <v>91</v>
      </c>
      <c r="H141" s="76">
        <v>4.9500000000000003E-7</v>
      </c>
      <c r="I141" s="76">
        <v>1.17E-6</v>
      </c>
      <c r="J141" s="10" t="b">
        <v>1</v>
      </c>
      <c r="K141" s="41" t="str">
        <f t="shared" si="5"/>
        <v>Long-read has a higher median normalized sequencing depth</v>
      </c>
      <c r="L141" s="12">
        <v>1</v>
      </c>
    </row>
    <row r="142" spans="1:12">
      <c r="A142" s="109" t="s">
        <v>1017</v>
      </c>
      <c r="B142" s="12" t="s">
        <v>1937</v>
      </c>
      <c r="C142" s="81">
        <v>17</v>
      </c>
      <c r="D142" s="82">
        <v>28.48</v>
      </c>
      <c r="E142" s="10">
        <v>0.95520833000000005</v>
      </c>
      <c r="F142" s="112">
        <v>0.88970099999999996</v>
      </c>
      <c r="G142" s="10">
        <v>316</v>
      </c>
      <c r="H142" s="10">
        <v>5.8275010000000002E-2</v>
      </c>
      <c r="I142" s="10">
        <v>8.2158209999999995E-2</v>
      </c>
      <c r="J142" s="10" t="b">
        <v>0</v>
      </c>
      <c r="K142" s="111" t="s">
        <v>1820</v>
      </c>
      <c r="L142" s="12" t="s">
        <v>76</v>
      </c>
    </row>
    <row r="143" spans="1:12">
      <c r="A143" s="109" t="s">
        <v>1017</v>
      </c>
      <c r="B143" s="12" t="s">
        <v>1938</v>
      </c>
      <c r="C143" s="81">
        <v>16.59</v>
      </c>
      <c r="D143" s="82">
        <v>26.09</v>
      </c>
      <c r="E143" s="10">
        <v>0.94561404000000004</v>
      </c>
      <c r="F143" s="112">
        <v>0.81526946</v>
      </c>
      <c r="G143" s="10">
        <v>114</v>
      </c>
      <c r="H143" s="76">
        <v>3.3100000000000001E-6</v>
      </c>
      <c r="I143" s="76">
        <v>6.3799999999999999E-6</v>
      </c>
      <c r="J143" s="10" t="b">
        <v>1</v>
      </c>
      <c r="K143" s="41" t="str">
        <f>IF(E143&gt;F143,"Long-read has a higher median normalized sequencing depth","Short-read has a higher median normalized coverage")</f>
        <v>Long-read has a higher median normalized sequencing depth</v>
      </c>
      <c r="L143" s="12" t="s">
        <v>76</v>
      </c>
    </row>
    <row r="144" spans="1:12">
      <c r="A144" s="109" t="s">
        <v>1017</v>
      </c>
      <c r="B144" s="12" t="s">
        <v>1939</v>
      </c>
      <c r="C144" s="81">
        <v>16.54</v>
      </c>
      <c r="D144" s="82">
        <v>21.55</v>
      </c>
      <c r="E144" s="10">
        <v>0.96403508999999998</v>
      </c>
      <c r="F144" s="112">
        <v>0.67352025000000004</v>
      </c>
      <c r="G144" s="10">
        <v>37</v>
      </c>
      <c r="H144" s="76">
        <v>1.3000000000000001E-9</v>
      </c>
      <c r="I144" s="76">
        <v>4.32E-9</v>
      </c>
      <c r="J144" s="10" t="b">
        <v>1</v>
      </c>
      <c r="K144" s="41" t="str">
        <f>IF(E144&gt;F144,"Long-read has a higher median normalized sequencing depth","Short-read has a higher median normalized coverage")</f>
        <v>Long-read has a higher median normalized sequencing depth</v>
      </c>
      <c r="L144" s="12" t="s">
        <v>76</v>
      </c>
    </row>
    <row r="145" spans="1:12">
      <c r="A145" s="109" t="s">
        <v>1017</v>
      </c>
      <c r="B145" s="12" t="s">
        <v>1940</v>
      </c>
      <c r="C145" s="81">
        <v>17.16</v>
      </c>
      <c r="D145" s="82">
        <v>31.59</v>
      </c>
      <c r="E145" s="10">
        <v>1</v>
      </c>
      <c r="F145" s="112">
        <v>1.0063973100000001</v>
      </c>
      <c r="G145" s="10">
        <v>449</v>
      </c>
      <c r="H145" s="10">
        <v>0.77879606000000001</v>
      </c>
      <c r="I145" s="10">
        <v>0.80728860000000002</v>
      </c>
      <c r="J145" s="10" t="b">
        <v>0</v>
      </c>
      <c r="K145" s="111" t="s">
        <v>1820</v>
      </c>
      <c r="L145" s="12" t="s">
        <v>76</v>
      </c>
    </row>
    <row r="146" spans="1:12">
      <c r="A146" s="109" t="s">
        <v>1017</v>
      </c>
      <c r="B146" s="12" t="s">
        <v>1941</v>
      </c>
      <c r="C146" s="81">
        <v>17.760000000000002</v>
      </c>
      <c r="D146" s="82">
        <v>29.22</v>
      </c>
      <c r="E146" s="10">
        <v>1.0039106099999999</v>
      </c>
      <c r="F146" s="112">
        <v>0.94608150000000002</v>
      </c>
      <c r="G146" s="10">
        <v>266</v>
      </c>
      <c r="H146" s="10">
        <v>1.161382E-2</v>
      </c>
      <c r="I146" s="10">
        <v>1.81598E-2</v>
      </c>
      <c r="J146" s="10" t="b">
        <v>1</v>
      </c>
      <c r="K146" s="41" t="str">
        <f>IF(E146&gt;F146,"Long-read has a higher median normalized sequencing depth","Short-read has a higher median normalized coverage")</f>
        <v>Long-read has a higher median normalized sequencing depth</v>
      </c>
      <c r="L146" s="12" t="s">
        <v>76</v>
      </c>
    </row>
    <row r="147" spans="1:12">
      <c r="A147" s="109" t="s">
        <v>1017</v>
      </c>
      <c r="B147" s="12" t="s">
        <v>1942</v>
      </c>
      <c r="C147" s="81">
        <v>16.97</v>
      </c>
      <c r="D147" s="82">
        <v>24.36</v>
      </c>
      <c r="E147" s="10">
        <v>1.0037037</v>
      </c>
      <c r="F147" s="112">
        <v>0.78966565</v>
      </c>
      <c r="G147" s="10">
        <v>73</v>
      </c>
      <c r="H147" s="76">
        <v>9.0800000000000006E-8</v>
      </c>
      <c r="I147" s="76">
        <v>2.7599999999999998E-7</v>
      </c>
      <c r="J147" s="10" t="b">
        <v>1</v>
      </c>
      <c r="K147" s="41" t="str">
        <f>IF(E147&gt;F147,"Long-read has a higher median normalized sequencing depth","Short-read has a higher median normalized coverage")</f>
        <v>Long-read has a higher median normalized sequencing depth</v>
      </c>
      <c r="L147" s="12" t="s">
        <v>76</v>
      </c>
    </row>
    <row r="148" spans="1:12">
      <c r="A148" s="109" t="s">
        <v>1017</v>
      </c>
      <c r="B148" s="12" t="s">
        <v>1943</v>
      </c>
      <c r="C148" s="81">
        <v>17.760000000000002</v>
      </c>
      <c r="D148" s="82">
        <v>9.1999999999999993</v>
      </c>
      <c r="E148" s="10">
        <v>0.99146919</v>
      </c>
      <c r="F148" s="112">
        <v>0.30329669999999997</v>
      </c>
      <c r="G148" s="10">
        <v>0</v>
      </c>
      <c r="H148" s="76">
        <v>2.2699999999999999E-13</v>
      </c>
      <c r="I148" s="76">
        <v>1.6299999999999999E-12</v>
      </c>
      <c r="J148" s="10" t="b">
        <v>1</v>
      </c>
      <c r="K148" s="41" t="str">
        <f>IF(E148&gt;F148,"Long-read has a higher median normalized sequencing depth","Short-read has a higher median normalized coverage")</f>
        <v>Long-read has a higher median normalized sequencing depth</v>
      </c>
      <c r="L148" s="12" t="s">
        <v>76</v>
      </c>
    </row>
    <row r="149" spans="1:12">
      <c r="A149" s="109" t="s">
        <v>1017</v>
      </c>
      <c r="B149" s="12" t="s">
        <v>1944</v>
      </c>
      <c r="C149" s="81">
        <v>17.43</v>
      </c>
      <c r="D149" s="82">
        <v>31.25</v>
      </c>
      <c r="E149" s="10">
        <v>1.0104265400000001</v>
      </c>
      <c r="F149" s="112">
        <v>0.99878049000000002</v>
      </c>
      <c r="G149" s="10">
        <v>470</v>
      </c>
      <c r="H149" s="10">
        <v>0.97616776000000005</v>
      </c>
      <c r="I149" s="10">
        <v>0.97616776000000005</v>
      </c>
      <c r="J149" s="10" t="b">
        <v>0</v>
      </c>
      <c r="K149" s="111" t="s">
        <v>1820</v>
      </c>
      <c r="L149" s="12" t="s">
        <v>76</v>
      </c>
    </row>
    <row r="150" spans="1:12">
      <c r="A150" s="109" t="s">
        <v>1017</v>
      </c>
      <c r="B150" s="12" t="s">
        <v>1945</v>
      </c>
      <c r="C150" s="81">
        <v>18</v>
      </c>
      <c r="D150" s="82">
        <v>18.7</v>
      </c>
      <c r="E150" s="10">
        <v>1.0347561000000001</v>
      </c>
      <c r="F150" s="112">
        <v>0.59285714</v>
      </c>
      <c r="G150" s="10">
        <v>22</v>
      </c>
      <c r="H150" s="76">
        <v>1.2199999999999999E-10</v>
      </c>
      <c r="I150" s="76">
        <v>4.7600000000000001E-10</v>
      </c>
      <c r="J150" s="10" t="b">
        <v>1</v>
      </c>
      <c r="K150" s="41" t="str">
        <f>IF(E150&gt;F150,"Long-read has a higher median normalized sequencing depth","Short-read has a higher median normalized coverage")</f>
        <v>Long-read has a higher median normalized sequencing depth</v>
      </c>
      <c r="L150" s="12" t="s">
        <v>76</v>
      </c>
    </row>
    <row r="151" spans="1:12">
      <c r="A151" s="109" t="s">
        <v>1017</v>
      </c>
      <c r="B151" s="12" t="s">
        <v>1946</v>
      </c>
      <c r="C151" s="81">
        <v>17.850000000000001</v>
      </c>
      <c r="D151" s="82">
        <v>27.05</v>
      </c>
      <c r="E151" s="10">
        <v>0.95773810000000004</v>
      </c>
      <c r="F151" s="112">
        <v>0.85088235000000001</v>
      </c>
      <c r="G151" s="10">
        <v>114</v>
      </c>
      <c r="H151" s="76">
        <v>3.3100000000000001E-6</v>
      </c>
      <c r="I151" s="76">
        <v>6.3799999999999999E-6</v>
      </c>
      <c r="J151" s="10" t="b">
        <v>1</v>
      </c>
      <c r="K151" s="41" t="str">
        <f>IF(E151&gt;F151,"Long-read has a higher median normalized sequencing depth","Short-read has a higher median normalized coverage")</f>
        <v>Long-read has a higher median normalized sequencing depth</v>
      </c>
      <c r="L151" s="12" t="s">
        <v>76</v>
      </c>
    </row>
    <row r="152" spans="1:12">
      <c r="A152" s="109" t="s">
        <v>1017</v>
      </c>
      <c r="B152" s="12" t="s">
        <v>1947</v>
      </c>
      <c r="C152" s="81">
        <v>17.98</v>
      </c>
      <c r="D152" s="82">
        <v>32.33</v>
      </c>
      <c r="E152" s="10">
        <v>1.04861878</v>
      </c>
      <c r="F152" s="112">
        <v>1.0153846200000001</v>
      </c>
      <c r="G152" s="10">
        <v>460</v>
      </c>
      <c r="H152" s="10">
        <v>0.88125408999999999</v>
      </c>
      <c r="I152" s="10">
        <v>0.91310663999999997</v>
      </c>
      <c r="J152" s="10" t="b">
        <v>0</v>
      </c>
      <c r="K152" s="111" t="s">
        <v>1820</v>
      </c>
      <c r="L152" s="12" t="s">
        <v>76</v>
      </c>
    </row>
    <row r="153" spans="1:12">
      <c r="A153" s="109" t="s">
        <v>1017</v>
      </c>
      <c r="B153" s="12" t="s">
        <v>1948</v>
      </c>
      <c r="C153" s="81">
        <v>17.52</v>
      </c>
      <c r="D153" s="82">
        <v>28.14</v>
      </c>
      <c r="E153" s="10">
        <v>1.05469613</v>
      </c>
      <c r="F153" s="112">
        <v>0.88074534000000004</v>
      </c>
      <c r="G153" s="10">
        <v>230</v>
      </c>
      <c r="H153" s="10">
        <v>2.7728200000000001E-3</v>
      </c>
      <c r="I153" s="10">
        <v>3.8637599999999999E-3</v>
      </c>
      <c r="J153" s="10" t="b">
        <v>1</v>
      </c>
      <c r="K153" s="41" t="str">
        <f>IF(E153&gt;F153,"Long-read has a higher median normalized sequencing depth","Short-read has a higher median normalized coverage")</f>
        <v>Long-read has a higher median normalized sequencing depth</v>
      </c>
      <c r="L153" s="12" t="s">
        <v>76</v>
      </c>
    </row>
    <row r="154" spans="1:12">
      <c r="A154" s="109" t="s">
        <v>1017</v>
      </c>
      <c r="B154" s="12" t="s">
        <v>1949</v>
      </c>
      <c r="C154" s="81">
        <v>17.98</v>
      </c>
      <c r="D154" s="82">
        <v>25.46</v>
      </c>
      <c r="E154" s="10">
        <v>1.04861878</v>
      </c>
      <c r="F154" s="112">
        <v>0.80566667000000003</v>
      </c>
      <c r="G154" s="10">
        <v>117</v>
      </c>
      <c r="H154" s="76">
        <v>4.16E-6</v>
      </c>
      <c r="I154" s="76">
        <v>9.9299999999999998E-6</v>
      </c>
      <c r="J154" s="10" t="b">
        <v>1</v>
      </c>
      <c r="K154" s="41" t="str">
        <f>IF(E154&gt;F154,"Long-read has a higher median normalized sequencing depth","Short-read has a higher median normalized coverage")</f>
        <v>Long-read has a higher median normalized sequencing depth</v>
      </c>
      <c r="L154" s="12" t="s">
        <v>76</v>
      </c>
    </row>
    <row r="155" spans="1:12">
      <c r="A155" s="109" t="s">
        <v>1017</v>
      </c>
      <c r="B155" s="12" t="s">
        <v>1950</v>
      </c>
      <c r="C155" s="81">
        <v>17.86</v>
      </c>
      <c r="D155" s="82">
        <v>22.83</v>
      </c>
      <c r="E155" s="10">
        <v>1.05434783</v>
      </c>
      <c r="F155" s="112">
        <v>0.69022346000000001</v>
      </c>
      <c r="G155" s="10">
        <v>29</v>
      </c>
      <c r="H155" s="76">
        <v>3.9499999999999998E-10</v>
      </c>
      <c r="I155" s="76">
        <v>2.2400000000000001E-9</v>
      </c>
      <c r="J155" s="10" t="b">
        <v>1</v>
      </c>
      <c r="K155" s="41" t="str">
        <f>IF(E155&gt;F155,"Long-read has a higher median normalized sequencing depth","Short-read has a higher median normalized coverage")</f>
        <v>Long-read has a higher median normalized sequencing depth</v>
      </c>
      <c r="L155" s="12" t="s">
        <v>76</v>
      </c>
    </row>
    <row r="156" spans="1:12">
      <c r="A156" s="109" t="s">
        <v>1017</v>
      </c>
      <c r="B156" s="12" t="s">
        <v>1951</v>
      </c>
      <c r="C156" s="81">
        <v>18.38</v>
      </c>
      <c r="D156" s="82">
        <v>21.19</v>
      </c>
      <c r="E156" s="10">
        <v>1.0084269699999999</v>
      </c>
      <c r="F156" s="112">
        <v>0.68129032</v>
      </c>
      <c r="G156" s="10">
        <v>45</v>
      </c>
      <c r="H156" s="76">
        <v>3.8300000000000002E-9</v>
      </c>
      <c r="I156" s="76">
        <v>1.18E-8</v>
      </c>
      <c r="J156" s="10" t="b">
        <v>1</v>
      </c>
      <c r="K156" s="41" t="str">
        <f>IF(E156&gt;F156,"Long-read has a higher median normalized sequencing depth","Short-read has a higher median normalized coverage")</f>
        <v>Long-read has a higher median normalized sequencing depth</v>
      </c>
      <c r="L156" s="12" t="s">
        <v>76</v>
      </c>
    </row>
    <row r="157" spans="1:12">
      <c r="A157" s="109" t="s">
        <v>1017</v>
      </c>
      <c r="B157" s="12" t="s">
        <v>1952</v>
      </c>
      <c r="C157" s="81">
        <v>18.59</v>
      </c>
      <c r="D157" s="82">
        <v>31.53</v>
      </c>
      <c r="E157" s="10">
        <v>1.02708333</v>
      </c>
      <c r="F157" s="112">
        <v>0.99513514000000003</v>
      </c>
      <c r="G157" s="10">
        <v>391</v>
      </c>
      <c r="H157" s="10">
        <v>0.32852326999999998</v>
      </c>
      <c r="I157" s="10">
        <v>0.35800611999999998</v>
      </c>
      <c r="J157" s="10" t="b">
        <v>0</v>
      </c>
      <c r="K157" s="111" t="s">
        <v>1820</v>
      </c>
      <c r="L157" s="12" t="s">
        <v>76</v>
      </c>
    </row>
    <row r="158" spans="1:12">
      <c r="A158" s="109" t="s">
        <v>1017</v>
      </c>
      <c r="B158" s="12" t="s">
        <v>1953</v>
      </c>
      <c r="C158" s="81">
        <v>18.690000000000001</v>
      </c>
      <c r="D158" s="82">
        <v>30.18</v>
      </c>
      <c r="E158" s="10">
        <v>1.0406249999999999</v>
      </c>
      <c r="F158" s="112">
        <v>0.94735294000000003</v>
      </c>
      <c r="G158" s="10">
        <v>332</v>
      </c>
      <c r="H158" s="10">
        <v>8.9929560000000006E-2</v>
      </c>
      <c r="I158" s="10">
        <v>0.124741</v>
      </c>
      <c r="J158" s="10" t="b">
        <v>0</v>
      </c>
      <c r="K158" s="111" t="s">
        <v>1820</v>
      </c>
      <c r="L158" s="12" t="s">
        <v>76</v>
      </c>
    </row>
    <row r="159" spans="1:12">
      <c r="A159" s="109" t="s">
        <v>1017</v>
      </c>
      <c r="B159" s="12" t="s">
        <v>1954</v>
      </c>
      <c r="C159" s="81">
        <v>19.05</v>
      </c>
      <c r="D159" s="82">
        <v>27.83</v>
      </c>
      <c r="E159" s="10">
        <v>1.07247191</v>
      </c>
      <c r="F159" s="112">
        <v>0.89686410999999999</v>
      </c>
      <c r="G159" s="10">
        <v>126</v>
      </c>
      <c r="H159" s="76">
        <v>8.0800000000000006E-6</v>
      </c>
      <c r="I159" s="76">
        <v>1.4600000000000001E-5</v>
      </c>
      <c r="J159" s="10" t="b">
        <v>1</v>
      </c>
      <c r="K159" s="41" t="str">
        <f t="shared" ref="K159:K165" si="6">IF(E159&gt;F159,"Long-read has a higher median normalized sequencing depth","Short-read has a higher median normalized coverage")</f>
        <v>Long-read has a higher median normalized sequencing depth</v>
      </c>
      <c r="L159" s="12" t="s">
        <v>76</v>
      </c>
    </row>
    <row r="160" spans="1:12">
      <c r="A160" s="109" t="s">
        <v>1017</v>
      </c>
      <c r="B160" s="12" t="s">
        <v>1955</v>
      </c>
      <c r="C160" s="81">
        <v>18.989999999999998</v>
      </c>
      <c r="D160" s="82">
        <v>28.38</v>
      </c>
      <c r="E160" s="10">
        <v>1.03206522</v>
      </c>
      <c r="F160" s="112">
        <v>0.90852940999999998</v>
      </c>
      <c r="G160" s="10">
        <v>220</v>
      </c>
      <c r="H160" s="10">
        <v>1.77991E-3</v>
      </c>
      <c r="I160" s="10">
        <v>3.0614399999999999E-3</v>
      </c>
      <c r="J160" s="10" t="b">
        <v>1</v>
      </c>
      <c r="K160" s="41" t="str">
        <f t="shared" si="6"/>
        <v>Long-read has a higher median normalized sequencing depth</v>
      </c>
      <c r="L160" s="12" t="s">
        <v>76</v>
      </c>
    </row>
    <row r="161" spans="1:12">
      <c r="A161" s="109" t="s">
        <v>1017</v>
      </c>
      <c r="B161" s="12" t="s">
        <v>1956</v>
      </c>
      <c r="C161" s="81">
        <v>18.989999999999998</v>
      </c>
      <c r="D161" s="82">
        <v>24.1</v>
      </c>
      <c r="E161" s="10">
        <v>1.0095238099999999</v>
      </c>
      <c r="F161" s="112">
        <v>0.74847560999999996</v>
      </c>
      <c r="G161" s="10">
        <v>53</v>
      </c>
      <c r="H161" s="76">
        <v>1.03E-8</v>
      </c>
      <c r="I161" s="76">
        <v>3.8000000000000003E-8</v>
      </c>
      <c r="J161" s="10" t="b">
        <v>1</v>
      </c>
      <c r="K161" s="41" t="str">
        <f t="shared" si="6"/>
        <v>Long-read has a higher median normalized sequencing depth</v>
      </c>
      <c r="L161" s="12" t="s">
        <v>76</v>
      </c>
    </row>
    <row r="162" spans="1:12">
      <c r="A162" s="109" t="s">
        <v>1017</v>
      </c>
      <c r="B162" s="12" t="s">
        <v>1957</v>
      </c>
      <c r="C162" s="81">
        <v>18.97</v>
      </c>
      <c r="D162" s="82">
        <v>14.36</v>
      </c>
      <c r="E162" s="10">
        <v>1.0309782599999999</v>
      </c>
      <c r="F162" s="112">
        <v>0.46506849</v>
      </c>
      <c r="G162" s="10">
        <v>0</v>
      </c>
      <c r="H162" s="76">
        <v>2.2699999999999999E-13</v>
      </c>
      <c r="I162" s="76">
        <v>1.6299999999999999E-12</v>
      </c>
      <c r="J162" s="10" t="b">
        <v>1</v>
      </c>
      <c r="K162" s="41" t="str">
        <f t="shared" si="6"/>
        <v>Long-read has a higher median normalized sequencing depth</v>
      </c>
      <c r="L162" s="12" t="s">
        <v>76</v>
      </c>
    </row>
    <row r="163" spans="1:12">
      <c r="A163" s="109" t="s">
        <v>1017</v>
      </c>
      <c r="B163" s="12" t="s">
        <v>1958</v>
      </c>
      <c r="C163" s="81">
        <v>18.920000000000002</v>
      </c>
      <c r="D163" s="82">
        <v>13.84</v>
      </c>
      <c r="E163" s="10">
        <v>1.0497267800000001</v>
      </c>
      <c r="F163" s="112">
        <v>0.42699999999999999</v>
      </c>
      <c r="G163" s="10">
        <v>0</v>
      </c>
      <c r="H163" s="76">
        <v>2.2699999999999999E-13</v>
      </c>
      <c r="I163" s="76">
        <v>3.8700000000000003E-12</v>
      </c>
      <c r="J163" s="10" t="b">
        <v>1</v>
      </c>
      <c r="K163" s="41" t="str">
        <f t="shared" si="6"/>
        <v>Long-read has a higher median normalized sequencing depth</v>
      </c>
      <c r="L163" s="12" t="s">
        <v>76</v>
      </c>
    </row>
    <row r="164" spans="1:12">
      <c r="A164" s="109" t="s">
        <v>1017</v>
      </c>
      <c r="B164" s="12" t="s">
        <v>1959</v>
      </c>
      <c r="C164" s="81">
        <v>19.96</v>
      </c>
      <c r="D164" s="82">
        <v>21.76</v>
      </c>
      <c r="E164" s="10">
        <v>1.08756477</v>
      </c>
      <c r="F164" s="112">
        <v>0.68939393999999998</v>
      </c>
      <c r="G164" s="10">
        <v>27</v>
      </c>
      <c r="H164" s="76">
        <v>2.8699999999999999E-10</v>
      </c>
      <c r="I164" s="76">
        <v>1.07E-9</v>
      </c>
      <c r="J164" s="10" t="b">
        <v>1</v>
      </c>
      <c r="K164" s="41" t="str">
        <f t="shared" si="6"/>
        <v>Long-read has a higher median normalized sequencing depth</v>
      </c>
      <c r="L164" s="12" t="s">
        <v>76</v>
      </c>
    </row>
    <row r="165" spans="1:12">
      <c r="A165" s="109" t="s">
        <v>1017</v>
      </c>
      <c r="B165" s="12" t="s">
        <v>1960</v>
      </c>
      <c r="C165" s="81">
        <v>18.64</v>
      </c>
      <c r="D165" s="82">
        <v>26.08</v>
      </c>
      <c r="E165" s="10">
        <v>1.08857143</v>
      </c>
      <c r="F165" s="112">
        <v>0.81493775999999996</v>
      </c>
      <c r="G165" s="10">
        <v>87</v>
      </c>
      <c r="H165" s="76">
        <v>3.46E-7</v>
      </c>
      <c r="I165" s="76">
        <v>8.4E-7</v>
      </c>
      <c r="J165" s="10" t="b">
        <v>1</v>
      </c>
      <c r="K165" s="41" t="str">
        <f t="shared" si="6"/>
        <v>Long-read has a higher median normalized sequencing depth</v>
      </c>
      <c r="L165" s="12">
        <v>1</v>
      </c>
    </row>
    <row r="166" spans="1:12">
      <c r="A166" s="109" t="s">
        <v>1017</v>
      </c>
      <c r="B166" s="12" t="s">
        <v>1961</v>
      </c>
      <c r="C166" s="81">
        <v>18.95</v>
      </c>
      <c r="D166" s="82">
        <v>29.93</v>
      </c>
      <c r="E166" s="10">
        <v>1.1033149200000001</v>
      </c>
      <c r="F166" s="112">
        <v>0.99088398</v>
      </c>
      <c r="G166" s="10">
        <v>335</v>
      </c>
      <c r="H166" s="10">
        <v>9.7148499999999999E-2</v>
      </c>
      <c r="I166" s="10">
        <v>0.13261540999999999</v>
      </c>
      <c r="J166" s="10" t="b">
        <v>0</v>
      </c>
      <c r="K166" s="111" t="s">
        <v>1820</v>
      </c>
      <c r="L166" s="12" t="s">
        <v>76</v>
      </c>
    </row>
    <row r="167" spans="1:12">
      <c r="A167" s="109" t="s">
        <v>1017</v>
      </c>
      <c r="B167" s="12" t="s">
        <v>1962</v>
      </c>
      <c r="C167" s="81">
        <v>18.600000000000001</v>
      </c>
      <c r="D167" s="82">
        <v>28.64</v>
      </c>
      <c r="E167" s="10">
        <v>1.05906736</v>
      </c>
      <c r="F167" s="112">
        <v>0.89939210000000003</v>
      </c>
      <c r="G167" s="10">
        <v>194</v>
      </c>
      <c r="H167" s="10">
        <v>5.0721000000000002E-4</v>
      </c>
      <c r="I167" s="10">
        <v>7.9838999999999995E-4</v>
      </c>
      <c r="J167" s="10" t="b">
        <v>1</v>
      </c>
      <c r="K167" s="41" t="str">
        <f>IF(E167&gt;F167,"Long-read has a higher median normalized sequencing depth","Short-read has a higher median normalized coverage")</f>
        <v>Long-read has a higher median normalized sequencing depth</v>
      </c>
      <c r="L167" s="12">
        <v>1</v>
      </c>
    </row>
    <row r="168" spans="1:12">
      <c r="A168" s="109" t="s">
        <v>1017</v>
      </c>
      <c r="B168" s="12" t="s">
        <v>1963</v>
      </c>
      <c r="C168" s="81">
        <v>18.989999999999998</v>
      </c>
      <c r="D168" s="82">
        <v>22.14</v>
      </c>
      <c r="E168" s="10">
        <v>1.06982249</v>
      </c>
      <c r="F168" s="112">
        <v>0.70135135000000004</v>
      </c>
      <c r="G168" s="10">
        <v>10</v>
      </c>
      <c r="H168" s="76">
        <v>9.7800000000000007E-12</v>
      </c>
      <c r="I168" s="76">
        <v>4.1999999999999997E-11</v>
      </c>
      <c r="J168" s="10" t="b">
        <v>1</v>
      </c>
      <c r="K168" s="41" t="str">
        <f>IF(E168&gt;F168,"Long-read has a higher median normalized sequencing depth","Short-read has a higher median normalized coverage")</f>
        <v>Long-read has a higher median normalized sequencing depth</v>
      </c>
      <c r="L168" s="12" t="s">
        <v>76</v>
      </c>
    </row>
    <row r="169" spans="1:12">
      <c r="A169" s="109" t="s">
        <v>1017</v>
      </c>
      <c r="B169" s="12" t="s">
        <v>1964</v>
      </c>
      <c r="C169" s="81">
        <v>19.5</v>
      </c>
      <c r="D169" s="82">
        <v>26.1</v>
      </c>
      <c r="E169" s="10">
        <v>1.08081395</v>
      </c>
      <c r="F169" s="112">
        <v>0.81055900999999997</v>
      </c>
      <c r="G169" s="10">
        <v>34</v>
      </c>
      <c r="H169" s="76">
        <v>8.4699999999999997E-10</v>
      </c>
      <c r="I169" s="76">
        <v>3.7900000000000004E-9</v>
      </c>
      <c r="J169" s="10" t="b">
        <v>1</v>
      </c>
      <c r="K169" s="41" t="str">
        <f>IF(E169&gt;F169,"Long-read has a higher median normalized sequencing depth","Short-read has a higher median normalized coverage")</f>
        <v>Long-read has a higher median normalized sequencing depth</v>
      </c>
      <c r="L169" s="12" t="s">
        <v>76</v>
      </c>
    </row>
    <row r="170" spans="1:12">
      <c r="A170" s="109" t="s">
        <v>1017</v>
      </c>
      <c r="B170" s="12" t="s">
        <v>1965</v>
      </c>
      <c r="C170" s="81">
        <v>19</v>
      </c>
      <c r="D170" s="82">
        <v>33.81</v>
      </c>
      <c r="E170" s="10">
        <v>1.1164473699999999</v>
      </c>
      <c r="F170" s="112">
        <v>1.05</v>
      </c>
      <c r="G170" s="10">
        <v>344</v>
      </c>
      <c r="H170" s="10">
        <v>0.12154245</v>
      </c>
      <c r="I170" s="10">
        <v>0.16332267</v>
      </c>
      <c r="J170" s="10" t="b">
        <v>0</v>
      </c>
      <c r="K170" s="111" t="s">
        <v>1820</v>
      </c>
      <c r="L170" s="12" t="s">
        <v>76</v>
      </c>
    </row>
    <row r="171" spans="1:12">
      <c r="A171" s="109" t="s">
        <v>1017</v>
      </c>
      <c r="B171" s="12" t="s">
        <v>1966</v>
      </c>
      <c r="C171" s="81">
        <v>18.559999999999999</v>
      </c>
      <c r="D171" s="82">
        <v>20.170000000000002</v>
      </c>
      <c r="E171" s="10">
        <v>1.1063218399999999</v>
      </c>
      <c r="F171" s="112">
        <v>0.62560241000000005</v>
      </c>
      <c r="G171" s="10">
        <v>8</v>
      </c>
      <c r="H171" s="76">
        <v>5.68E-12</v>
      </c>
      <c r="I171" s="76">
        <v>4.0299999999999999E-11</v>
      </c>
      <c r="J171" s="10" t="b">
        <v>1</v>
      </c>
      <c r="K171" s="41" t="str">
        <f t="shared" ref="K171:K187" si="7">IF(E171&gt;F171,"Long-read has a higher median normalized sequencing depth","Short-read has a higher median normalized coverage")</f>
        <v>Long-read has a higher median normalized sequencing depth</v>
      </c>
      <c r="L171" s="12" t="s">
        <v>76</v>
      </c>
    </row>
    <row r="172" spans="1:12">
      <c r="A172" s="109" t="s">
        <v>1017</v>
      </c>
      <c r="B172" s="12" t="s">
        <v>1967</v>
      </c>
      <c r="C172" s="81">
        <v>18.14</v>
      </c>
      <c r="D172" s="82">
        <v>29.27</v>
      </c>
      <c r="E172" s="10">
        <v>1.1143616999999999</v>
      </c>
      <c r="F172" s="112">
        <v>0.94517134000000003</v>
      </c>
      <c r="G172" s="10">
        <v>177</v>
      </c>
      <c r="H172" s="10">
        <v>2.0443999999999999E-4</v>
      </c>
      <c r="I172" s="10">
        <v>4.2883E-4</v>
      </c>
      <c r="J172" s="10" t="b">
        <v>1</v>
      </c>
      <c r="K172" s="41" t="str">
        <f t="shared" si="7"/>
        <v>Long-read has a higher median normalized sequencing depth</v>
      </c>
      <c r="L172" s="12" t="s">
        <v>76</v>
      </c>
    </row>
    <row r="173" spans="1:12">
      <c r="A173" s="109" t="s">
        <v>1017</v>
      </c>
      <c r="B173" s="12" t="s">
        <v>1968</v>
      </c>
      <c r="C173" s="81">
        <v>18.7</v>
      </c>
      <c r="D173" s="82">
        <v>19.87</v>
      </c>
      <c r="E173" s="10">
        <v>1.0928143699999999</v>
      </c>
      <c r="F173" s="112">
        <v>0.64334764</v>
      </c>
      <c r="G173" s="10">
        <v>4</v>
      </c>
      <c r="H173" s="76">
        <v>1.5900000000000001E-12</v>
      </c>
      <c r="I173" s="76">
        <v>1.6900000000000001E-11</v>
      </c>
      <c r="J173" s="10" t="b">
        <v>1</v>
      </c>
      <c r="K173" s="41" t="str">
        <f t="shared" si="7"/>
        <v>Long-read has a higher median normalized sequencing depth</v>
      </c>
      <c r="L173" s="12" t="s">
        <v>76</v>
      </c>
    </row>
    <row r="174" spans="1:12">
      <c r="A174" s="109" t="s">
        <v>1017</v>
      </c>
      <c r="B174" s="12" t="s">
        <v>1969</v>
      </c>
      <c r="C174" s="81">
        <v>19.98</v>
      </c>
      <c r="D174" s="82">
        <v>14.37</v>
      </c>
      <c r="E174" s="10">
        <v>1.10491071</v>
      </c>
      <c r="F174" s="112">
        <v>0.44642857000000002</v>
      </c>
      <c r="G174" s="10">
        <v>0</v>
      </c>
      <c r="H174" s="76">
        <v>2.2699999999999999E-13</v>
      </c>
      <c r="I174" s="76">
        <v>1.6299999999999999E-12</v>
      </c>
      <c r="J174" s="10" t="b">
        <v>1</v>
      </c>
      <c r="K174" s="41" t="str">
        <f t="shared" si="7"/>
        <v>Long-read has a higher median normalized sequencing depth</v>
      </c>
      <c r="L174" s="12" t="s">
        <v>76</v>
      </c>
    </row>
    <row r="175" spans="1:12">
      <c r="A175" s="109" t="s">
        <v>1017</v>
      </c>
      <c r="B175" s="12" t="s">
        <v>1970</v>
      </c>
      <c r="C175" s="81">
        <v>20.54</v>
      </c>
      <c r="D175" s="82">
        <v>22.2</v>
      </c>
      <c r="E175" s="10">
        <v>1.1276315800000001</v>
      </c>
      <c r="F175" s="112">
        <v>0.71209964000000003</v>
      </c>
      <c r="G175" s="10">
        <v>8</v>
      </c>
      <c r="H175" s="76">
        <v>5.68E-12</v>
      </c>
      <c r="I175" s="76">
        <v>4.0299999999999999E-11</v>
      </c>
      <c r="J175" s="10" t="b">
        <v>1</v>
      </c>
      <c r="K175" s="41" t="str">
        <f t="shared" si="7"/>
        <v>Long-read has a higher median normalized sequencing depth</v>
      </c>
      <c r="L175" s="12" t="s">
        <v>76</v>
      </c>
    </row>
    <row r="176" spans="1:12">
      <c r="A176" s="109" t="s">
        <v>1017</v>
      </c>
      <c r="B176" s="12" t="s">
        <v>1971</v>
      </c>
      <c r="C176" s="81">
        <v>20.96</v>
      </c>
      <c r="D176" s="82">
        <v>30.89</v>
      </c>
      <c r="E176" s="10">
        <v>1.1376237600000001</v>
      </c>
      <c r="F176" s="112">
        <v>0.99047618999999998</v>
      </c>
      <c r="G176" s="10">
        <v>208</v>
      </c>
      <c r="H176" s="10">
        <v>1.01639E-3</v>
      </c>
      <c r="I176" s="10">
        <v>1.8210399999999999E-3</v>
      </c>
      <c r="J176" s="10" t="b">
        <v>1</v>
      </c>
      <c r="K176" s="41" t="str">
        <f t="shared" si="7"/>
        <v>Long-read has a higher median normalized sequencing depth</v>
      </c>
      <c r="L176" s="12" t="s">
        <v>76</v>
      </c>
    </row>
    <row r="177" spans="1:12">
      <c r="A177" s="109" t="s">
        <v>1017</v>
      </c>
      <c r="B177" s="12" t="s">
        <v>1972</v>
      </c>
      <c r="C177" s="81">
        <v>20.440000000000001</v>
      </c>
      <c r="D177" s="82">
        <v>27.72</v>
      </c>
      <c r="E177" s="10">
        <v>1.1248227</v>
      </c>
      <c r="F177" s="112">
        <v>0.88454809999999995</v>
      </c>
      <c r="G177" s="10">
        <v>73</v>
      </c>
      <c r="H177" s="76">
        <v>9.0800000000000006E-8</v>
      </c>
      <c r="I177" s="76">
        <v>2.7599999999999998E-7</v>
      </c>
      <c r="J177" s="10" t="b">
        <v>1</v>
      </c>
      <c r="K177" s="41" t="str">
        <f t="shared" si="7"/>
        <v>Long-read has a higher median normalized sequencing depth</v>
      </c>
      <c r="L177" s="12" t="s">
        <v>76</v>
      </c>
    </row>
    <row r="178" spans="1:12">
      <c r="A178" s="109" t="s">
        <v>1017</v>
      </c>
      <c r="B178" s="12" t="s">
        <v>1973</v>
      </c>
      <c r="C178" s="81">
        <v>20.7</v>
      </c>
      <c r="D178" s="82">
        <v>26.3</v>
      </c>
      <c r="E178" s="10">
        <v>1.1312138700000001</v>
      </c>
      <c r="F178" s="112">
        <v>0.84491017999999996</v>
      </c>
      <c r="G178" s="10">
        <v>36</v>
      </c>
      <c r="H178" s="76">
        <v>1.13E-9</v>
      </c>
      <c r="I178" s="76">
        <v>3.8899999999999996E-9</v>
      </c>
      <c r="J178" s="10" t="b">
        <v>1</v>
      </c>
      <c r="K178" s="41" t="str">
        <f t="shared" si="7"/>
        <v>Long-read has a higher median normalized sequencing depth</v>
      </c>
      <c r="L178" s="12" t="s">
        <v>76</v>
      </c>
    </row>
    <row r="179" spans="1:12">
      <c r="A179" s="109" t="s">
        <v>1017</v>
      </c>
      <c r="B179" s="12" t="s">
        <v>1974</v>
      </c>
      <c r="C179" s="81">
        <v>20.55</v>
      </c>
      <c r="D179" s="82">
        <v>22.6</v>
      </c>
      <c r="E179" s="10">
        <v>1.17276786</v>
      </c>
      <c r="F179" s="112">
        <v>0.70364806999999996</v>
      </c>
      <c r="G179" s="10">
        <v>5</v>
      </c>
      <c r="H179" s="76">
        <v>2.2699999999999998E-12</v>
      </c>
      <c r="I179" s="76">
        <v>2.15E-11</v>
      </c>
      <c r="J179" s="10" t="b">
        <v>1</v>
      </c>
      <c r="K179" s="41" t="str">
        <f t="shared" si="7"/>
        <v>Long-read has a higher median normalized sequencing depth</v>
      </c>
      <c r="L179" s="12" t="s">
        <v>76</v>
      </c>
    </row>
    <row r="180" spans="1:12">
      <c r="A180" s="109" t="s">
        <v>1017</v>
      </c>
      <c r="B180" s="12" t="s">
        <v>1975</v>
      </c>
      <c r="C180" s="81">
        <v>20.47</v>
      </c>
      <c r="D180" s="82">
        <v>22.55</v>
      </c>
      <c r="E180" s="10">
        <v>1.1375</v>
      </c>
      <c r="F180" s="112">
        <v>0.71708075000000004</v>
      </c>
      <c r="G180" s="10">
        <v>42</v>
      </c>
      <c r="H180" s="76">
        <v>2.5899999999999999E-9</v>
      </c>
      <c r="I180" s="76">
        <v>8.2399999999999997E-9</v>
      </c>
      <c r="J180" s="10" t="b">
        <v>1</v>
      </c>
      <c r="K180" s="41" t="str">
        <f t="shared" si="7"/>
        <v>Long-read has a higher median normalized sequencing depth</v>
      </c>
      <c r="L180" s="12" t="s">
        <v>76</v>
      </c>
    </row>
    <row r="181" spans="1:12">
      <c r="A181" s="109" t="s">
        <v>1017</v>
      </c>
      <c r="B181" s="12" t="s">
        <v>1976</v>
      </c>
      <c r="C181" s="81">
        <v>20.85</v>
      </c>
      <c r="D181" s="82">
        <v>27.52</v>
      </c>
      <c r="E181" s="10">
        <v>1.2046511600000001</v>
      </c>
      <c r="F181" s="112">
        <v>0.86190476000000005</v>
      </c>
      <c r="G181" s="10">
        <v>45</v>
      </c>
      <c r="H181" s="76">
        <v>3.8300000000000002E-9</v>
      </c>
      <c r="I181" s="76">
        <v>1.48E-8</v>
      </c>
      <c r="J181" s="10" t="b">
        <v>1</v>
      </c>
      <c r="K181" s="41" t="str">
        <f t="shared" si="7"/>
        <v>Long-read has a higher median normalized sequencing depth</v>
      </c>
      <c r="L181" s="12">
        <v>1</v>
      </c>
    </row>
    <row r="182" spans="1:12">
      <c r="A182" s="109" t="s">
        <v>1017</v>
      </c>
      <c r="B182" s="12" t="s">
        <v>1977</v>
      </c>
      <c r="C182" s="81">
        <v>19.989999999999998</v>
      </c>
      <c r="D182" s="82">
        <v>33.42</v>
      </c>
      <c r="E182" s="10">
        <v>1.18138298</v>
      </c>
      <c r="F182" s="112">
        <v>1.04493243</v>
      </c>
      <c r="G182" s="10">
        <v>258</v>
      </c>
      <c r="H182" s="10">
        <v>8.6270600000000006E-3</v>
      </c>
      <c r="I182" s="10">
        <v>1.3739400000000001E-2</v>
      </c>
      <c r="J182" s="10" t="b">
        <v>1</v>
      </c>
      <c r="K182" s="41" t="str">
        <f t="shared" si="7"/>
        <v>Long-read has a higher median normalized sequencing depth</v>
      </c>
      <c r="L182" s="12" t="s">
        <v>76</v>
      </c>
    </row>
    <row r="183" spans="1:12">
      <c r="A183" s="109" t="s">
        <v>1017</v>
      </c>
      <c r="B183" s="12" t="s">
        <v>1978</v>
      </c>
      <c r="C183" s="81">
        <v>20.38</v>
      </c>
      <c r="D183" s="82">
        <v>32.42</v>
      </c>
      <c r="E183" s="10">
        <v>1.1892857100000001</v>
      </c>
      <c r="F183" s="112">
        <v>1.0121875</v>
      </c>
      <c r="G183" s="10">
        <v>207</v>
      </c>
      <c r="H183" s="10">
        <v>9.6862000000000001E-4</v>
      </c>
      <c r="I183" s="10">
        <v>1.44444E-3</v>
      </c>
      <c r="J183" s="10" t="b">
        <v>1</v>
      </c>
      <c r="K183" s="41" t="str">
        <f t="shared" si="7"/>
        <v>Long-read has a higher median normalized sequencing depth</v>
      </c>
      <c r="L183" s="12" t="s">
        <v>76</v>
      </c>
    </row>
    <row r="184" spans="1:12">
      <c r="A184" s="109" t="s">
        <v>1017</v>
      </c>
      <c r="B184" s="12" t="s">
        <v>1979</v>
      </c>
      <c r="C184" s="81">
        <v>20.14</v>
      </c>
      <c r="D184" s="82">
        <v>28.49</v>
      </c>
      <c r="E184" s="10">
        <v>1.1739361699999999</v>
      </c>
      <c r="F184" s="112">
        <v>0.89892857000000004</v>
      </c>
      <c r="G184" s="10">
        <v>88</v>
      </c>
      <c r="H184" s="76">
        <v>3.7899999999999999E-7</v>
      </c>
      <c r="I184" s="76">
        <v>9.8700000000000004E-7</v>
      </c>
      <c r="J184" s="10" t="b">
        <v>1</v>
      </c>
      <c r="K184" s="41" t="str">
        <f t="shared" si="7"/>
        <v>Long-read has a higher median normalized sequencing depth</v>
      </c>
      <c r="L184" s="12" t="s">
        <v>76</v>
      </c>
    </row>
    <row r="185" spans="1:12">
      <c r="A185" s="109" t="s">
        <v>1017</v>
      </c>
      <c r="B185" s="12" t="s">
        <v>1980</v>
      </c>
      <c r="C185" s="81">
        <v>20</v>
      </c>
      <c r="D185" s="82">
        <v>28.89</v>
      </c>
      <c r="E185" s="10">
        <v>1.1341584199999999</v>
      </c>
      <c r="F185" s="112">
        <v>0.91801242000000005</v>
      </c>
      <c r="G185" s="10">
        <v>110</v>
      </c>
      <c r="H185" s="76">
        <v>2.4200000000000001E-6</v>
      </c>
      <c r="I185" s="76">
        <v>4.8999999999999997E-6</v>
      </c>
      <c r="J185" s="10" t="b">
        <v>1</v>
      </c>
      <c r="K185" s="41" t="str">
        <f t="shared" si="7"/>
        <v>Long-read has a higher median normalized sequencing depth</v>
      </c>
      <c r="L185" s="12" t="s">
        <v>76</v>
      </c>
    </row>
    <row r="186" spans="1:12">
      <c r="A186" s="109" t="s">
        <v>1017</v>
      </c>
      <c r="B186" s="12" t="s">
        <v>1981</v>
      </c>
      <c r="C186" s="81">
        <v>19.66</v>
      </c>
      <c r="D186" s="82">
        <v>21.83</v>
      </c>
      <c r="E186" s="10">
        <v>1.1219298200000001</v>
      </c>
      <c r="F186" s="112">
        <v>0.70096773999999995</v>
      </c>
      <c r="G186" s="10">
        <v>71</v>
      </c>
      <c r="H186" s="76">
        <v>7.4200000000000003E-8</v>
      </c>
      <c r="I186" s="76">
        <v>2.1299999999999999E-7</v>
      </c>
      <c r="J186" s="10" t="b">
        <v>1</v>
      </c>
      <c r="K186" s="41" t="str">
        <f t="shared" si="7"/>
        <v>Long-read has a higher median normalized sequencing depth</v>
      </c>
      <c r="L186" s="12" t="s">
        <v>76</v>
      </c>
    </row>
    <row r="187" spans="1:12">
      <c r="A187" s="109" t="s">
        <v>1017</v>
      </c>
      <c r="B187" s="12" t="s">
        <v>1982</v>
      </c>
      <c r="C187" s="81">
        <v>20.37</v>
      </c>
      <c r="D187" s="82">
        <v>27.02</v>
      </c>
      <c r="E187" s="10">
        <v>1.0754386</v>
      </c>
      <c r="F187" s="112">
        <v>0.84256560000000003</v>
      </c>
      <c r="G187" s="10">
        <v>61</v>
      </c>
      <c r="H187" s="76">
        <v>2.5699999999999999E-8</v>
      </c>
      <c r="I187" s="76">
        <v>8.7400000000000002E-8</v>
      </c>
      <c r="J187" s="10" t="b">
        <v>1</v>
      </c>
      <c r="K187" s="41" t="str">
        <f t="shared" si="7"/>
        <v>Long-read has a higher median normalized sequencing depth</v>
      </c>
      <c r="L187" s="12" t="s">
        <v>76</v>
      </c>
    </row>
    <row r="188" spans="1:12">
      <c r="A188" s="109" t="s">
        <v>1017</v>
      </c>
      <c r="B188" s="12" t="s">
        <v>1983</v>
      </c>
      <c r="C188" s="81">
        <v>19.61</v>
      </c>
      <c r="D188" s="82">
        <v>32.840000000000003</v>
      </c>
      <c r="E188" s="10">
        <v>1.05248619</v>
      </c>
      <c r="F188" s="112">
        <v>1.0525640999999999</v>
      </c>
      <c r="G188" s="10">
        <v>400</v>
      </c>
      <c r="H188" s="10">
        <v>0.38507096000000002</v>
      </c>
      <c r="I188" s="10">
        <v>0.47308718999999999</v>
      </c>
      <c r="J188" s="10" t="b">
        <v>0</v>
      </c>
      <c r="K188" s="111" t="s">
        <v>1820</v>
      </c>
      <c r="L188" s="12" t="s">
        <v>76</v>
      </c>
    </row>
    <row r="189" spans="1:12">
      <c r="A189" s="109" t="s">
        <v>1017</v>
      </c>
      <c r="B189" s="12" t="s">
        <v>1984</v>
      </c>
      <c r="C189" s="81">
        <v>19.96</v>
      </c>
      <c r="D189" s="82">
        <v>32.03</v>
      </c>
      <c r="E189" s="10">
        <v>1.06850829</v>
      </c>
      <c r="F189" s="112">
        <v>0.99911764999999997</v>
      </c>
      <c r="G189" s="10">
        <v>250</v>
      </c>
      <c r="H189" s="10">
        <v>6.3339499999999996E-3</v>
      </c>
      <c r="I189" s="10">
        <v>8.6836399999999994E-3</v>
      </c>
      <c r="J189" s="10" t="b">
        <v>1</v>
      </c>
      <c r="K189" s="41" t="str">
        <f t="shared" ref="K189:K203" si="8">IF(E189&gt;F189,"Long-read has a higher median normalized sequencing depth","Short-read has a higher median normalized coverage")</f>
        <v>Long-read has a higher median normalized sequencing depth</v>
      </c>
      <c r="L189" s="12" t="s">
        <v>76</v>
      </c>
    </row>
    <row r="190" spans="1:12">
      <c r="A190" s="109" t="s">
        <v>1017</v>
      </c>
      <c r="B190" s="12" t="s">
        <v>1985</v>
      </c>
      <c r="C190" s="81">
        <v>19.86</v>
      </c>
      <c r="D190" s="82">
        <v>27.57</v>
      </c>
      <c r="E190" s="10">
        <v>1.0986238500000001</v>
      </c>
      <c r="F190" s="112">
        <v>0.87259474999999997</v>
      </c>
      <c r="G190" s="10">
        <v>115</v>
      </c>
      <c r="H190" s="76">
        <v>3.5700000000000001E-6</v>
      </c>
      <c r="I190" s="76">
        <v>8.7700000000000007E-6</v>
      </c>
      <c r="J190" s="10" t="b">
        <v>1</v>
      </c>
      <c r="K190" s="41" t="str">
        <f t="shared" si="8"/>
        <v>Long-read has a higher median normalized sequencing depth</v>
      </c>
      <c r="L190" s="12" t="s">
        <v>76</v>
      </c>
    </row>
    <row r="191" spans="1:12">
      <c r="A191" s="109" t="s">
        <v>1017</v>
      </c>
      <c r="B191" s="12" t="s">
        <v>1986</v>
      </c>
      <c r="C191" s="81">
        <v>19.43</v>
      </c>
      <c r="D191" s="82">
        <v>32.49</v>
      </c>
      <c r="E191" s="10">
        <v>1.11190476</v>
      </c>
      <c r="F191" s="112">
        <v>1.016</v>
      </c>
      <c r="G191" s="10">
        <v>257</v>
      </c>
      <c r="H191" s="10">
        <v>8.3055799999999999E-3</v>
      </c>
      <c r="I191" s="10">
        <v>1.086115E-2</v>
      </c>
      <c r="J191" s="10" t="b">
        <v>1</v>
      </c>
      <c r="K191" s="41" t="str">
        <f t="shared" si="8"/>
        <v>Long-read has a higher median normalized sequencing depth</v>
      </c>
      <c r="L191" s="12" t="s">
        <v>76</v>
      </c>
    </row>
    <row r="192" spans="1:12">
      <c r="A192" s="109" t="s">
        <v>1017</v>
      </c>
      <c r="B192" s="12" t="s">
        <v>1987</v>
      </c>
      <c r="C192" s="81">
        <v>19.63</v>
      </c>
      <c r="D192" s="82">
        <v>27.47</v>
      </c>
      <c r="E192" s="10">
        <v>1.0925742599999999</v>
      </c>
      <c r="F192" s="112">
        <v>0.85862068999999996</v>
      </c>
      <c r="G192" s="10">
        <v>127</v>
      </c>
      <c r="H192" s="76">
        <v>8.6799999999999999E-6</v>
      </c>
      <c r="I192" s="76">
        <v>2.02E-5</v>
      </c>
      <c r="J192" s="10" t="b">
        <v>1</v>
      </c>
      <c r="K192" s="41" t="str">
        <f t="shared" si="8"/>
        <v>Long-read has a higher median normalized sequencing depth</v>
      </c>
      <c r="L192" s="12" t="s">
        <v>76</v>
      </c>
    </row>
    <row r="193" spans="1:12">
      <c r="A193" s="109" t="s">
        <v>1017</v>
      </c>
      <c r="B193" s="12" t="s">
        <v>1988</v>
      </c>
      <c r="C193" s="81">
        <v>19.309999999999999</v>
      </c>
      <c r="D193" s="82">
        <v>25.54</v>
      </c>
      <c r="E193" s="10">
        <v>1.1300577999999999</v>
      </c>
      <c r="F193" s="112">
        <v>0.83994334000000004</v>
      </c>
      <c r="G193" s="10">
        <v>103</v>
      </c>
      <c r="H193" s="76">
        <v>1.3799999999999999E-6</v>
      </c>
      <c r="I193" s="76">
        <v>2.9299999999999999E-6</v>
      </c>
      <c r="J193" s="10" t="b">
        <v>1</v>
      </c>
      <c r="K193" s="41" t="str">
        <f t="shared" si="8"/>
        <v>Long-read has a higher median normalized sequencing depth</v>
      </c>
      <c r="L193" s="12" t="s">
        <v>76</v>
      </c>
    </row>
    <row r="194" spans="1:12">
      <c r="A194" s="109" t="s">
        <v>1017</v>
      </c>
      <c r="B194" s="12" t="s">
        <v>1989</v>
      </c>
      <c r="C194" s="81">
        <v>19.14</v>
      </c>
      <c r="D194" s="82">
        <v>30.2</v>
      </c>
      <c r="E194" s="10">
        <v>1.1163366299999999</v>
      </c>
      <c r="F194" s="112">
        <v>0.94402332</v>
      </c>
      <c r="G194" s="10">
        <v>239</v>
      </c>
      <c r="H194" s="10">
        <v>4.0605199999999998E-3</v>
      </c>
      <c r="I194" s="10">
        <v>6.7154800000000002E-3</v>
      </c>
      <c r="J194" s="10" t="b">
        <v>1</v>
      </c>
      <c r="K194" s="41" t="str">
        <f t="shared" si="8"/>
        <v>Long-read has a higher median normalized sequencing depth</v>
      </c>
      <c r="L194" s="12" t="s">
        <v>76</v>
      </c>
    </row>
    <row r="195" spans="1:12">
      <c r="A195" s="109" t="s">
        <v>1017</v>
      </c>
      <c r="B195" s="12" t="s">
        <v>1990</v>
      </c>
      <c r="C195" s="81">
        <v>19.82</v>
      </c>
      <c r="D195" s="82">
        <v>26.78</v>
      </c>
      <c r="E195" s="10">
        <v>1.11278539</v>
      </c>
      <c r="F195" s="112">
        <v>0.83389261999999997</v>
      </c>
      <c r="G195" s="10">
        <v>75</v>
      </c>
      <c r="H195" s="76">
        <v>1.11E-7</v>
      </c>
      <c r="I195" s="76">
        <v>3.1399999999999998E-7</v>
      </c>
      <c r="J195" s="10" t="b">
        <v>1</v>
      </c>
      <c r="K195" s="41" t="str">
        <f t="shared" si="8"/>
        <v>Long-read has a higher median normalized sequencing depth</v>
      </c>
      <c r="L195" s="12">
        <v>1</v>
      </c>
    </row>
    <row r="196" spans="1:12">
      <c r="A196" s="109" t="s">
        <v>1017</v>
      </c>
      <c r="B196" s="12" t="s">
        <v>1991</v>
      </c>
      <c r="C196" s="81">
        <v>19.989999999999998</v>
      </c>
      <c r="D196" s="82">
        <v>30</v>
      </c>
      <c r="E196" s="10">
        <v>1.0678217800000001</v>
      </c>
      <c r="F196" s="112">
        <v>0.95296053000000003</v>
      </c>
      <c r="G196" s="10">
        <v>194</v>
      </c>
      <c r="H196" s="10">
        <v>5.0721000000000002E-4</v>
      </c>
      <c r="I196" s="10">
        <v>9.6933999999999996E-4</v>
      </c>
      <c r="J196" s="10" t="b">
        <v>1</v>
      </c>
      <c r="K196" s="41" t="str">
        <f t="shared" si="8"/>
        <v>Long-read has a higher median normalized sequencing depth</v>
      </c>
      <c r="L196" s="12" t="s">
        <v>76</v>
      </c>
    </row>
    <row r="197" spans="1:12">
      <c r="A197" s="109" t="s">
        <v>1017</v>
      </c>
      <c r="B197" s="12" t="s">
        <v>1992</v>
      </c>
      <c r="C197" s="81">
        <v>19.71</v>
      </c>
      <c r="D197" s="82">
        <v>25.55</v>
      </c>
      <c r="E197" s="10">
        <v>1.1125</v>
      </c>
      <c r="F197" s="112">
        <v>0.80516717000000004</v>
      </c>
      <c r="G197" s="10">
        <v>45</v>
      </c>
      <c r="H197" s="76">
        <v>3.8300000000000002E-9</v>
      </c>
      <c r="I197" s="76">
        <v>1.48E-8</v>
      </c>
      <c r="J197" s="10" t="b">
        <v>1</v>
      </c>
      <c r="K197" s="41" t="str">
        <f t="shared" si="8"/>
        <v>Long-read has a higher median normalized sequencing depth</v>
      </c>
      <c r="L197" s="12" t="s">
        <v>76</v>
      </c>
    </row>
    <row r="198" spans="1:12">
      <c r="A198" s="109" t="s">
        <v>1017</v>
      </c>
      <c r="B198" s="12" t="s">
        <v>1993</v>
      </c>
      <c r="C198" s="81">
        <v>19.62</v>
      </c>
      <c r="D198" s="82">
        <v>21.45</v>
      </c>
      <c r="E198" s="10">
        <v>1.1403314899999999</v>
      </c>
      <c r="F198" s="112">
        <v>0.68607143000000004</v>
      </c>
      <c r="G198" s="10">
        <v>6</v>
      </c>
      <c r="H198" s="76">
        <v>3.1800000000000002E-12</v>
      </c>
      <c r="I198" s="76">
        <v>1.44E-11</v>
      </c>
      <c r="J198" s="10" t="b">
        <v>1</v>
      </c>
      <c r="K198" s="41" t="str">
        <f t="shared" si="8"/>
        <v>Long-read has a higher median normalized sequencing depth</v>
      </c>
      <c r="L198" s="12" t="s">
        <v>76</v>
      </c>
    </row>
    <row r="199" spans="1:12">
      <c r="A199" s="109" t="s">
        <v>1017</v>
      </c>
      <c r="B199" s="12" t="s">
        <v>1994</v>
      </c>
      <c r="C199" s="81">
        <v>19.98</v>
      </c>
      <c r="D199" s="82">
        <v>20.46</v>
      </c>
      <c r="E199" s="10">
        <v>1.14285714</v>
      </c>
      <c r="F199" s="112">
        <v>0.63738318000000005</v>
      </c>
      <c r="G199" s="10">
        <v>4</v>
      </c>
      <c r="H199" s="76">
        <v>1.5900000000000001E-12</v>
      </c>
      <c r="I199" s="76">
        <v>1.6900000000000001E-11</v>
      </c>
      <c r="J199" s="10" t="b">
        <v>1</v>
      </c>
      <c r="K199" s="41" t="str">
        <f t="shared" si="8"/>
        <v>Long-read has a higher median normalized sequencing depth</v>
      </c>
      <c r="L199" s="12" t="s">
        <v>76</v>
      </c>
    </row>
    <row r="200" spans="1:12">
      <c r="A200" s="109" t="s">
        <v>1017</v>
      </c>
      <c r="B200" s="12" t="s">
        <v>1995</v>
      </c>
      <c r="C200" s="81">
        <v>20.2</v>
      </c>
      <c r="D200" s="82">
        <v>7.44</v>
      </c>
      <c r="E200" s="10">
        <v>1.14142857</v>
      </c>
      <c r="F200" s="112">
        <v>0.24845679000000001</v>
      </c>
      <c r="G200" s="10">
        <v>0</v>
      </c>
      <c r="H200" s="76">
        <v>2.2699999999999999E-13</v>
      </c>
      <c r="I200" s="76">
        <v>1.6299999999999999E-12</v>
      </c>
      <c r="J200" s="10" t="b">
        <v>1</v>
      </c>
      <c r="K200" s="41" t="str">
        <f t="shared" si="8"/>
        <v>Long-read has a higher median normalized sequencing depth</v>
      </c>
      <c r="L200" s="12" t="s">
        <v>76</v>
      </c>
    </row>
    <row r="201" spans="1:12">
      <c r="A201" s="109" t="s">
        <v>1017</v>
      </c>
      <c r="B201" s="12" t="s">
        <v>1996</v>
      </c>
      <c r="C201" s="81">
        <v>19.34</v>
      </c>
      <c r="D201" s="82">
        <v>25.33</v>
      </c>
      <c r="E201" s="10">
        <v>1.0616766500000001</v>
      </c>
      <c r="F201" s="112">
        <v>0.79539473999999999</v>
      </c>
      <c r="G201" s="10">
        <v>14</v>
      </c>
      <c r="H201" s="76">
        <v>2.5000000000000001E-11</v>
      </c>
      <c r="I201" s="76">
        <v>1.5199999999999999E-10</v>
      </c>
      <c r="J201" s="10" t="b">
        <v>1</v>
      </c>
      <c r="K201" s="41" t="str">
        <f t="shared" si="8"/>
        <v>Long-read has a higher median normalized sequencing depth</v>
      </c>
      <c r="L201" s="12">
        <v>1</v>
      </c>
    </row>
    <row r="202" spans="1:12">
      <c r="A202" s="109" t="s">
        <v>1017</v>
      </c>
      <c r="B202" s="12" t="s">
        <v>1997</v>
      </c>
      <c r="C202" s="81">
        <v>18.64</v>
      </c>
      <c r="D202" s="82">
        <v>24.81</v>
      </c>
      <c r="E202" s="10">
        <v>1.08373494</v>
      </c>
      <c r="F202" s="112">
        <v>0.77272726999999997</v>
      </c>
      <c r="G202" s="10">
        <v>59</v>
      </c>
      <c r="H202" s="76">
        <v>2.0599999999999999E-8</v>
      </c>
      <c r="I202" s="76">
        <v>6.1000000000000004E-8</v>
      </c>
      <c r="J202" s="10" t="b">
        <v>1</v>
      </c>
      <c r="K202" s="41" t="str">
        <f t="shared" si="8"/>
        <v>Long-read has a higher median normalized sequencing depth</v>
      </c>
      <c r="L202" s="12" t="s">
        <v>76</v>
      </c>
    </row>
    <row r="203" spans="1:12">
      <c r="A203" s="109" t="s">
        <v>1017</v>
      </c>
      <c r="B203" s="12" t="s">
        <v>1998</v>
      </c>
      <c r="C203" s="81">
        <v>18.54</v>
      </c>
      <c r="D203" s="82">
        <v>27.28</v>
      </c>
      <c r="E203" s="10">
        <v>1.04868421</v>
      </c>
      <c r="F203" s="112">
        <v>0.86158537000000002</v>
      </c>
      <c r="G203" s="10">
        <v>102</v>
      </c>
      <c r="H203" s="76">
        <v>1.2699999999999999E-6</v>
      </c>
      <c r="I203" s="76">
        <v>2.7599999999999998E-6</v>
      </c>
      <c r="J203" s="10" t="b">
        <v>1</v>
      </c>
      <c r="K203" s="41" t="str">
        <f t="shared" si="8"/>
        <v>Long-read has a higher median normalized sequencing depth</v>
      </c>
      <c r="L203" s="12" t="s">
        <v>76</v>
      </c>
    </row>
    <row r="204" spans="1:12">
      <c r="A204" s="109" t="s">
        <v>1017</v>
      </c>
      <c r="B204" s="12" t="s">
        <v>1999</v>
      </c>
      <c r="C204" s="81">
        <v>17.989999999999998</v>
      </c>
      <c r="D204" s="82">
        <v>33.29</v>
      </c>
      <c r="E204" s="10">
        <v>1.0963414600000001</v>
      </c>
      <c r="F204" s="112">
        <v>1.0738235300000001</v>
      </c>
      <c r="G204" s="10">
        <v>463</v>
      </c>
      <c r="H204" s="10">
        <v>0.90961446999999995</v>
      </c>
      <c r="I204" s="10">
        <v>0.93127196000000001</v>
      </c>
      <c r="J204" s="10" t="b">
        <v>0</v>
      </c>
      <c r="K204" s="111" t="s">
        <v>1820</v>
      </c>
      <c r="L204" s="12" t="s">
        <v>76</v>
      </c>
    </row>
    <row r="205" spans="1:12">
      <c r="A205" s="109" t="s">
        <v>1017</v>
      </c>
      <c r="B205" s="12" t="s">
        <v>2000</v>
      </c>
      <c r="C205" s="81">
        <v>18.45</v>
      </c>
      <c r="D205" s="82">
        <v>34.69</v>
      </c>
      <c r="E205" s="10">
        <v>1.0677631599999999</v>
      </c>
      <c r="F205" s="112">
        <v>1.08454545</v>
      </c>
      <c r="G205" s="10">
        <v>421</v>
      </c>
      <c r="H205" s="10">
        <v>0.53776157999999996</v>
      </c>
      <c r="I205" s="10">
        <v>0.57137168000000005</v>
      </c>
      <c r="J205" s="10" t="b">
        <v>0</v>
      </c>
      <c r="K205" s="111" t="s">
        <v>1820</v>
      </c>
      <c r="L205" s="12" t="s">
        <v>76</v>
      </c>
    </row>
    <row r="206" spans="1:12">
      <c r="A206" s="109" t="s">
        <v>1017</v>
      </c>
      <c r="B206" s="12" t="s">
        <v>2001</v>
      </c>
      <c r="C206" s="81">
        <v>18.96</v>
      </c>
      <c r="D206" s="82">
        <v>34.24</v>
      </c>
      <c r="E206" s="10">
        <v>1.02708333</v>
      </c>
      <c r="F206" s="112">
        <v>1.07470588</v>
      </c>
      <c r="G206" s="10">
        <v>364</v>
      </c>
      <c r="H206" s="10">
        <v>0.19217633000000001</v>
      </c>
      <c r="I206" s="10">
        <v>0.24667409000000001</v>
      </c>
      <c r="J206" s="10" t="b">
        <v>0</v>
      </c>
      <c r="K206" s="111" t="s">
        <v>1820</v>
      </c>
      <c r="L206" s="12" t="s">
        <v>76</v>
      </c>
    </row>
    <row r="207" spans="1:12">
      <c r="A207" s="11" t="s">
        <v>1224</v>
      </c>
      <c r="B207" s="10" t="s">
        <v>1831</v>
      </c>
      <c r="C207" s="79">
        <v>17.579999999999998</v>
      </c>
      <c r="D207" s="80">
        <v>33.340000000000003</v>
      </c>
      <c r="E207" s="10">
        <v>0.96521738999999995</v>
      </c>
      <c r="F207" s="112">
        <v>1.0501519800000001</v>
      </c>
      <c r="G207" s="10">
        <v>314</v>
      </c>
      <c r="H207" s="10">
        <v>5.5051870000000003E-2</v>
      </c>
      <c r="I207" s="10">
        <v>7.3402490000000001E-2</v>
      </c>
      <c r="J207" s="10" t="b">
        <v>0</v>
      </c>
      <c r="K207" s="111" t="s">
        <v>1820</v>
      </c>
      <c r="L207" s="12" t="s">
        <v>76</v>
      </c>
    </row>
    <row r="208" spans="1:12">
      <c r="A208" s="11" t="s">
        <v>1224</v>
      </c>
      <c r="B208" s="10" t="s">
        <v>1832</v>
      </c>
      <c r="C208" s="81">
        <v>17.8</v>
      </c>
      <c r="D208" s="82">
        <v>31.25</v>
      </c>
      <c r="E208" s="10">
        <v>0.99392265000000002</v>
      </c>
      <c r="F208" s="112">
        <v>0.97554859000000005</v>
      </c>
      <c r="G208" s="10">
        <v>371</v>
      </c>
      <c r="H208" s="10">
        <v>0.22279983</v>
      </c>
      <c r="I208" s="10">
        <v>0.22279983</v>
      </c>
      <c r="J208" s="10" t="b">
        <v>0</v>
      </c>
      <c r="K208" s="111" t="s">
        <v>1820</v>
      </c>
      <c r="L208" s="12" t="s">
        <v>76</v>
      </c>
    </row>
    <row r="209" spans="1:12">
      <c r="A209" s="11" t="s">
        <v>1224</v>
      </c>
      <c r="B209" s="10" t="s">
        <v>1833</v>
      </c>
      <c r="C209" s="81">
        <v>17.37</v>
      </c>
      <c r="D209" s="82">
        <v>34.85</v>
      </c>
      <c r="E209" s="10">
        <v>0.96238531999999999</v>
      </c>
      <c r="F209" s="112">
        <v>1.07623457</v>
      </c>
      <c r="G209" s="10">
        <v>230</v>
      </c>
      <c r="H209" s="10">
        <v>2.7728200000000001E-3</v>
      </c>
      <c r="I209" s="10">
        <v>5.5456300000000002E-3</v>
      </c>
      <c r="J209" s="10" t="b">
        <v>1</v>
      </c>
      <c r="K209" s="41" t="s">
        <v>1821</v>
      </c>
      <c r="L209" s="12" t="s">
        <v>76</v>
      </c>
    </row>
    <row r="210" spans="1:12">
      <c r="A210" s="11" t="s">
        <v>1224</v>
      </c>
      <c r="B210" s="10" t="s">
        <v>1834</v>
      </c>
      <c r="C210" s="81">
        <v>10.85</v>
      </c>
      <c r="D210" s="82">
        <v>11.17</v>
      </c>
      <c r="E210" s="10">
        <v>0.57430168000000004</v>
      </c>
      <c r="F210" s="112">
        <v>0.34843750000000001</v>
      </c>
      <c r="G210" s="10">
        <v>3</v>
      </c>
      <c r="H210" s="76">
        <v>1.14E-12</v>
      </c>
      <c r="I210" s="76">
        <v>3.4099999999999998E-12</v>
      </c>
      <c r="J210" s="10" t="b">
        <v>1</v>
      </c>
      <c r="K210" s="41" t="str">
        <f>IF(E210&gt;F210,"Long-read has a higher median normalized sequencing depth","Short-read has a higher median normalized sequencing depth")</f>
        <v>Long-read has a higher median normalized sequencing depth</v>
      </c>
      <c r="L210" s="10">
        <v>0.71428570999999996</v>
      </c>
    </row>
    <row r="211" spans="1:12">
      <c r="A211" s="11" t="s">
        <v>1224</v>
      </c>
      <c r="B211" s="10" t="s">
        <v>1835</v>
      </c>
      <c r="C211" s="81">
        <v>1</v>
      </c>
      <c r="D211" s="82">
        <v>0</v>
      </c>
      <c r="E211" s="10">
        <v>4.9504949999999999E-2</v>
      </c>
      <c r="F211" s="112">
        <v>0</v>
      </c>
      <c r="G211" s="10">
        <v>0</v>
      </c>
      <c r="H211" s="76">
        <v>4.0099999999999999E-5</v>
      </c>
      <c r="I211" s="10">
        <v>1.6021000000000001E-4</v>
      </c>
      <c r="J211" s="10" t="b">
        <v>1</v>
      </c>
      <c r="K211" s="41" t="str">
        <f>IF(E211&gt;F211,"Long-read has a higher median normalized sequencing depth","Short-read has a higher median normalized sequencing depth")</f>
        <v>Long-read has a higher median normalized sequencing depth</v>
      </c>
      <c r="L211" s="12" t="s">
        <v>76</v>
      </c>
    </row>
    <row r="212" spans="1:12">
      <c r="A212" s="11" t="s">
        <v>1224</v>
      </c>
      <c r="B212" s="10" t="s">
        <v>1836</v>
      </c>
      <c r="C212" s="81">
        <v>1.45</v>
      </c>
      <c r="D212" s="82">
        <v>2.3199999999999998</v>
      </c>
      <c r="E212" s="10">
        <v>8.8414629999999994E-2</v>
      </c>
      <c r="F212" s="112">
        <v>7.0731710000000003E-2</v>
      </c>
      <c r="G212" s="10">
        <v>273</v>
      </c>
      <c r="H212" s="10">
        <v>1.492456E-2</v>
      </c>
      <c r="I212" s="10">
        <v>2.2386840000000002E-2</v>
      </c>
      <c r="J212" s="10" t="b">
        <v>1</v>
      </c>
      <c r="K212" s="41" t="str">
        <f>IF(E212&gt;F212,"Long-read has a higher median normalized sequencing depth","Short-read has a higher median normalized sequencing depth")</f>
        <v>Long-read has a higher median normalized sequencing depth</v>
      </c>
      <c r="L212" s="12" t="s">
        <v>76</v>
      </c>
    </row>
    <row r="213" spans="1:12">
      <c r="A213" s="11" t="s">
        <v>1224</v>
      </c>
      <c r="B213" s="10" t="s">
        <v>1837</v>
      </c>
      <c r="C213" s="81">
        <v>3.48</v>
      </c>
      <c r="D213" s="82">
        <v>6.66</v>
      </c>
      <c r="E213" s="10">
        <v>0.19054054000000001</v>
      </c>
      <c r="F213" s="112">
        <v>0.21120332</v>
      </c>
      <c r="G213" s="10">
        <v>377</v>
      </c>
      <c r="H213" s="10">
        <v>0.25164418</v>
      </c>
      <c r="I213" s="10">
        <v>0.25164418</v>
      </c>
      <c r="J213" s="10" t="b">
        <v>0</v>
      </c>
      <c r="K213" s="111" t="s">
        <v>1820</v>
      </c>
      <c r="L213" s="12" t="s">
        <v>76</v>
      </c>
    </row>
    <row r="214" spans="1:12">
      <c r="A214" s="109" t="s">
        <v>1049</v>
      </c>
      <c r="B214" s="12" t="s">
        <v>1831</v>
      </c>
      <c r="C214" s="79">
        <v>17.98</v>
      </c>
      <c r="D214" s="80">
        <v>32.43</v>
      </c>
      <c r="E214" s="10">
        <v>1.0375000000000001</v>
      </c>
      <c r="F214" s="112">
        <v>1.0917012399999999</v>
      </c>
      <c r="G214" s="10">
        <v>405</v>
      </c>
      <c r="H214" s="10">
        <v>0.41885687999999999</v>
      </c>
      <c r="I214" s="10">
        <v>0.72388246000000001</v>
      </c>
      <c r="J214" s="10" t="b">
        <v>0</v>
      </c>
      <c r="K214" s="111" t="s">
        <v>1820</v>
      </c>
      <c r="L214" s="12" t="s">
        <v>76</v>
      </c>
    </row>
    <row r="215" spans="1:12">
      <c r="A215" s="109" t="s">
        <v>1049</v>
      </c>
      <c r="B215" s="12" t="s">
        <v>1832</v>
      </c>
      <c r="C215" s="81">
        <v>20.420000000000002</v>
      </c>
      <c r="D215" s="82">
        <v>19.350000000000001</v>
      </c>
      <c r="E215" s="10">
        <v>1.10729167</v>
      </c>
      <c r="F215" s="112">
        <v>0.60150943000000001</v>
      </c>
      <c r="G215" s="10">
        <v>0</v>
      </c>
      <c r="H215" s="76">
        <v>2.2699999999999999E-13</v>
      </c>
      <c r="I215" s="76">
        <v>2.4999999999999998E-12</v>
      </c>
      <c r="J215" s="10" t="b">
        <v>1</v>
      </c>
      <c r="K215" s="41" t="str">
        <f>IF(E215&gt;F215,"Long-read has a higher median normalized sequencing depth","Short-read has a higher median normalized coverage")</f>
        <v>Long-read has a higher median normalized sequencing depth</v>
      </c>
      <c r="L215" s="12">
        <v>0.55000000000000004</v>
      </c>
    </row>
    <row r="216" spans="1:12">
      <c r="A216" s="109" t="s">
        <v>1049</v>
      </c>
      <c r="B216" s="12" t="s">
        <v>1833</v>
      </c>
      <c r="C216" s="81">
        <v>18.989999999999998</v>
      </c>
      <c r="D216" s="82">
        <v>33.729999999999997</v>
      </c>
      <c r="E216" s="10">
        <v>1.13251232</v>
      </c>
      <c r="F216" s="112">
        <v>0.62578396999999997</v>
      </c>
      <c r="G216" s="10">
        <v>5</v>
      </c>
      <c r="H216" s="76">
        <v>2.2699999999999998E-12</v>
      </c>
      <c r="I216" s="76">
        <v>7.7299999999999994E-11</v>
      </c>
      <c r="J216" s="10" t="b">
        <v>1</v>
      </c>
      <c r="K216" s="41" t="str">
        <f>IF(E216&gt;F216,"Long-read has a higher median normalized sequencing depth","Short-read has a higher median normalized coverage")</f>
        <v>Long-read has a higher median normalized sequencing depth</v>
      </c>
      <c r="L216" s="12" t="s">
        <v>76</v>
      </c>
    </row>
    <row r="217" spans="1:12">
      <c r="A217" s="109" t="s">
        <v>1049</v>
      </c>
      <c r="B217" s="12" t="s">
        <v>1834</v>
      </c>
      <c r="C217" s="81">
        <v>19.25</v>
      </c>
      <c r="D217" s="82">
        <v>34.57</v>
      </c>
      <c r="E217" s="10">
        <v>1.09858156</v>
      </c>
      <c r="F217" s="112">
        <v>0.66108107999999999</v>
      </c>
      <c r="G217" s="10">
        <v>0</v>
      </c>
      <c r="H217" s="76">
        <v>2.2699999999999999E-13</v>
      </c>
      <c r="I217" s="76">
        <v>2.4999999999999998E-12</v>
      </c>
      <c r="J217" s="10" t="b">
        <v>1</v>
      </c>
      <c r="K217" s="41" t="str">
        <f>IF(E217&gt;F217,"Long-read has a higher median normalized sequencing depth","Short-read has a higher median normalized coverage")</f>
        <v>Long-read has a higher median normalized sequencing depth</v>
      </c>
      <c r="L217" s="12">
        <v>0.8</v>
      </c>
    </row>
    <row r="218" spans="1:12">
      <c r="A218" s="109" t="s">
        <v>1049</v>
      </c>
      <c r="B218" s="12" t="s">
        <v>1835</v>
      </c>
      <c r="C218" s="81">
        <v>18.91</v>
      </c>
      <c r="D218" s="82">
        <v>33.18</v>
      </c>
      <c r="E218" s="10">
        <v>1.0031745999999999</v>
      </c>
      <c r="F218" s="112">
        <v>0.92749999999999999</v>
      </c>
      <c r="G218" s="10">
        <v>370</v>
      </c>
      <c r="H218" s="10">
        <v>0.21822739999999999</v>
      </c>
      <c r="I218" s="10">
        <v>0.64441040000000005</v>
      </c>
      <c r="J218" s="10" t="b">
        <v>0</v>
      </c>
      <c r="K218" s="111" t="s">
        <v>1820</v>
      </c>
      <c r="L218" s="12" t="s">
        <v>76</v>
      </c>
    </row>
    <row r="219" spans="1:12">
      <c r="A219" s="109" t="s">
        <v>1049</v>
      </c>
      <c r="B219" s="12" t="s">
        <v>1836</v>
      </c>
      <c r="C219" s="81">
        <v>18.420000000000002</v>
      </c>
      <c r="D219" s="82">
        <v>34.159999999999997</v>
      </c>
      <c r="E219" s="10">
        <v>0.93497536999999997</v>
      </c>
      <c r="F219" s="112">
        <v>0.80638297999999997</v>
      </c>
      <c r="G219" s="10">
        <v>189</v>
      </c>
      <c r="H219" s="10">
        <v>3.9123000000000001E-4</v>
      </c>
      <c r="I219" s="10">
        <v>3.2276399999999999E-3</v>
      </c>
      <c r="J219" s="10" t="b">
        <v>1</v>
      </c>
      <c r="K219" s="41" t="str">
        <f>IF(E219&gt;F219,"Long-read has a higher median normalized sequencing depth","Short-read has a higher median normalized coverage")</f>
        <v>Long-read has a higher median normalized sequencing depth</v>
      </c>
      <c r="L219" s="12">
        <v>0.83333333300000001</v>
      </c>
    </row>
    <row r="220" spans="1:12">
      <c r="A220" s="109" t="s">
        <v>1049</v>
      </c>
      <c r="B220" s="12" t="s">
        <v>1837</v>
      </c>
      <c r="C220" s="81">
        <v>18.989999999999998</v>
      </c>
      <c r="D220" s="82">
        <v>34.869999999999997</v>
      </c>
      <c r="E220" s="10">
        <v>0.95337079000000002</v>
      </c>
      <c r="F220" s="112">
        <v>1.0591463400000001</v>
      </c>
      <c r="G220" s="10">
        <v>336</v>
      </c>
      <c r="H220" s="10">
        <v>9.9653019999999995E-2</v>
      </c>
      <c r="I220" s="10">
        <v>0.56470043000000003</v>
      </c>
      <c r="J220" s="10" t="b">
        <v>0</v>
      </c>
      <c r="K220" s="111" t="s">
        <v>1820</v>
      </c>
      <c r="L220" s="12" t="s">
        <v>76</v>
      </c>
    </row>
    <row r="221" spans="1:12">
      <c r="A221" s="109" t="s">
        <v>1049</v>
      </c>
      <c r="B221" s="12" t="s">
        <v>1838</v>
      </c>
      <c r="C221" s="81">
        <v>19.11</v>
      </c>
      <c r="D221" s="82">
        <v>33</v>
      </c>
      <c r="E221" s="10">
        <v>0.99158416000000005</v>
      </c>
      <c r="F221" s="112">
        <v>0.61821429000000006</v>
      </c>
      <c r="G221" s="10">
        <v>0</v>
      </c>
      <c r="H221" s="76">
        <v>2.2699999999999999E-13</v>
      </c>
      <c r="I221" s="76">
        <v>2.4999999999999998E-12</v>
      </c>
      <c r="J221" s="10" t="b">
        <v>1</v>
      </c>
      <c r="K221" s="41" t="str">
        <f>IF(E221&gt;F221,"Long-read has a higher median normalized sequencing depth","Short-read has a higher median normalized coverage")</f>
        <v>Long-read has a higher median normalized sequencing depth</v>
      </c>
      <c r="L221" s="12">
        <v>0.66666666699999999</v>
      </c>
    </row>
    <row r="222" spans="1:12">
      <c r="A222" s="109" t="s">
        <v>1049</v>
      </c>
      <c r="B222" s="12" t="s">
        <v>1839</v>
      </c>
      <c r="C222" s="81">
        <v>18.98</v>
      </c>
      <c r="D222" s="82">
        <v>35.200000000000003</v>
      </c>
      <c r="E222" s="10">
        <v>1.0881516600000001</v>
      </c>
      <c r="F222" s="112">
        <v>1.1163636400000001</v>
      </c>
      <c r="G222" s="10">
        <v>378</v>
      </c>
      <c r="H222" s="10">
        <v>0.25668872999999998</v>
      </c>
      <c r="I222" s="10">
        <v>0.67133975000000001</v>
      </c>
      <c r="J222" s="10" t="b">
        <v>0</v>
      </c>
      <c r="K222" s="111" t="s">
        <v>1820</v>
      </c>
      <c r="L222" s="12" t="s">
        <v>76</v>
      </c>
    </row>
    <row r="223" spans="1:12">
      <c r="A223" s="109" t="s">
        <v>1049</v>
      </c>
      <c r="B223" s="12" t="s">
        <v>1840</v>
      </c>
      <c r="C223" s="81">
        <v>20.76</v>
      </c>
      <c r="D223" s="82">
        <v>34.21</v>
      </c>
      <c r="E223" s="10">
        <v>1.1494680900000001</v>
      </c>
      <c r="F223" s="112">
        <v>1.0956521699999999</v>
      </c>
      <c r="G223" s="10">
        <v>294</v>
      </c>
      <c r="H223" s="10">
        <v>3.012712E-2</v>
      </c>
      <c r="I223" s="10">
        <v>0.16569913999999999</v>
      </c>
      <c r="J223" s="10" t="b">
        <v>0</v>
      </c>
      <c r="K223" s="111" t="s">
        <v>1820</v>
      </c>
      <c r="L223" s="12">
        <v>1</v>
      </c>
    </row>
    <row r="224" spans="1:12">
      <c r="A224" s="109" t="s">
        <v>1049</v>
      </c>
      <c r="B224" s="12" t="s">
        <v>1841</v>
      </c>
      <c r="C224" s="81">
        <v>19</v>
      </c>
      <c r="D224" s="82">
        <v>33.5</v>
      </c>
      <c r="E224" s="10">
        <v>1.15853659</v>
      </c>
      <c r="F224" s="112">
        <v>1.0473029</v>
      </c>
      <c r="G224" s="10">
        <v>320</v>
      </c>
      <c r="H224" s="10">
        <v>6.518111E-2</v>
      </c>
      <c r="I224" s="10">
        <v>0.53613723000000002</v>
      </c>
      <c r="J224" s="10" t="b">
        <v>0</v>
      </c>
      <c r="K224" s="111" t="s">
        <v>1820</v>
      </c>
      <c r="L224" s="12" t="s">
        <v>76</v>
      </c>
    </row>
    <row r="225" spans="1:12">
      <c r="A225" s="109" t="s">
        <v>1049</v>
      </c>
      <c r="B225" s="12" t="s">
        <v>1842</v>
      </c>
      <c r="C225" s="81">
        <v>18.93</v>
      </c>
      <c r="D225" s="82">
        <v>34.729999999999997</v>
      </c>
      <c r="E225" s="10">
        <v>1.15989583</v>
      </c>
      <c r="F225" s="112">
        <v>1.0865269500000001</v>
      </c>
      <c r="G225" s="10">
        <v>410</v>
      </c>
      <c r="H225" s="10">
        <v>0.45428993000000001</v>
      </c>
      <c r="I225" s="10">
        <v>0.66225233999999999</v>
      </c>
      <c r="J225" s="10" t="b">
        <v>0</v>
      </c>
      <c r="K225" s="111" t="s">
        <v>1820</v>
      </c>
      <c r="L225" s="12">
        <v>1</v>
      </c>
    </row>
    <row r="226" spans="1:12">
      <c r="A226" s="109" t="s">
        <v>1049</v>
      </c>
      <c r="B226" s="12" t="s">
        <v>1843</v>
      </c>
      <c r="C226" s="81">
        <v>18.63</v>
      </c>
      <c r="D226" s="82">
        <v>34.44</v>
      </c>
      <c r="E226" s="10">
        <v>1.1558974399999999</v>
      </c>
      <c r="F226" s="112">
        <v>1.0392097300000001</v>
      </c>
      <c r="G226" s="10">
        <v>390</v>
      </c>
      <c r="H226" s="10">
        <v>0.32258346999999998</v>
      </c>
      <c r="I226" s="10">
        <v>0.72388246000000001</v>
      </c>
      <c r="J226" s="10" t="b">
        <v>0</v>
      </c>
      <c r="K226" s="111" t="s">
        <v>1820</v>
      </c>
      <c r="L226" s="12" t="s">
        <v>76</v>
      </c>
    </row>
    <row r="227" spans="1:12">
      <c r="A227" s="109" t="s">
        <v>1049</v>
      </c>
      <c r="B227" s="12" t="s">
        <v>1844</v>
      </c>
      <c r="C227" s="81">
        <v>19.57</v>
      </c>
      <c r="D227" s="82">
        <v>35.32</v>
      </c>
      <c r="E227" s="10">
        <v>1.14479167</v>
      </c>
      <c r="F227" s="112">
        <v>1.1339285699999999</v>
      </c>
      <c r="G227" s="10">
        <v>393</v>
      </c>
      <c r="H227" s="10">
        <v>0.34060969000000002</v>
      </c>
      <c r="I227" s="10">
        <v>0.62445110000000004</v>
      </c>
      <c r="J227" s="10" t="b">
        <v>0</v>
      </c>
      <c r="K227" s="111" t="s">
        <v>1820</v>
      </c>
      <c r="L227" s="12" t="s">
        <v>76</v>
      </c>
    </row>
    <row r="228" spans="1:12">
      <c r="A228" s="109" t="s">
        <v>1049</v>
      </c>
      <c r="B228" s="12" t="s">
        <v>1845</v>
      </c>
      <c r="C228" s="81">
        <v>20.98</v>
      </c>
      <c r="D228" s="82">
        <v>34.6</v>
      </c>
      <c r="E228" s="10">
        <v>1.14427083</v>
      </c>
      <c r="F228" s="112">
        <v>1.1117437699999999</v>
      </c>
      <c r="G228" s="10">
        <v>447</v>
      </c>
      <c r="H228" s="10">
        <v>0.76051208999999997</v>
      </c>
      <c r="I228" s="10">
        <v>0.8619137</v>
      </c>
      <c r="J228" s="10" t="b">
        <v>0</v>
      </c>
      <c r="K228" s="111" t="s">
        <v>1820</v>
      </c>
      <c r="L228" s="12" t="s">
        <v>76</v>
      </c>
    </row>
    <row r="229" spans="1:12">
      <c r="A229" s="109" t="s">
        <v>1049</v>
      </c>
      <c r="B229" s="12" t="s">
        <v>1846</v>
      </c>
      <c r="C229" s="81">
        <v>20.66</v>
      </c>
      <c r="D229" s="82">
        <v>32.549999999999997</v>
      </c>
      <c r="E229" s="10">
        <v>1.1539007100000001</v>
      </c>
      <c r="F229" s="112">
        <v>1.0288753799999999</v>
      </c>
      <c r="G229" s="10">
        <v>329</v>
      </c>
      <c r="H229" s="10">
        <v>8.3139850000000001E-2</v>
      </c>
      <c r="I229" s="10">
        <v>0.39191585000000001</v>
      </c>
      <c r="J229" s="10" t="b">
        <v>0</v>
      </c>
      <c r="K229" s="111" t="s">
        <v>1820</v>
      </c>
      <c r="L229" s="12" t="s">
        <v>76</v>
      </c>
    </row>
    <row r="230" spans="1:12">
      <c r="A230" s="109" t="s">
        <v>1049</v>
      </c>
      <c r="B230" s="12" t="s">
        <v>1847</v>
      </c>
      <c r="C230" s="81">
        <v>20.97</v>
      </c>
      <c r="D230" s="82">
        <v>31.95</v>
      </c>
      <c r="E230" s="10">
        <v>1.13475177</v>
      </c>
      <c r="F230" s="112">
        <v>1.0006733999999999</v>
      </c>
      <c r="G230" s="10">
        <v>327</v>
      </c>
      <c r="H230" s="10">
        <v>7.8843709999999997E-2</v>
      </c>
      <c r="I230" s="10">
        <v>0.53613723000000002</v>
      </c>
      <c r="J230" s="10" t="b">
        <v>0</v>
      </c>
      <c r="K230" s="111" t="s">
        <v>1820</v>
      </c>
      <c r="L230" s="12" t="s">
        <v>76</v>
      </c>
    </row>
    <row r="231" spans="1:12">
      <c r="A231" s="109" t="s">
        <v>1049</v>
      </c>
      <c r="B231" s="12" t="s">
        <v>1848</v>
      </c>
      <c r="C231" s="81">
        <v>20.09</v>
      </c>
      <c r="D231" s="82">
        <v>34.15</v>
      </c>
      <c r="E231" s="10">
        <v>1.1022321399999999</v>
      </c>
      <c r="F231" s="112">
        <v>1.10212121</v>
      </c>
      <c r="G231" s="10">
        <v>460</v>
      </c>
      <c r="H231" s="10">
        <v>0.88125408999999999</v>
      </c>
      <c r="I231" s="10">
        <v>0.93803992000000003</v>
      </c>
      <c r="J231" s="10" t="b">
        <v>0</v>
      </c>
      <c r="K231" s="111" t="s">
        <v>1820</v>
      </c>
      <c r="L231" s="12" t="s">
        <v>76</v>
      </c>
    </row>
    <row r="232" spans="1:12">
      <c r="A232" s="109" t="s">
        <v>1049</v>
      </c>
      <c r="B232" s="12" t="s">
        <v>1849</v>
      </c>
      <c r="C232" s="81">
        <v>19.16</v>
      </c>
      <c r="D232" s="82">
        <v>32.479999999999997</v>
      </c>
      <c r="E232" s="10">
        <v>1.0656084699999999</v>
      </c>
      <c r="F232" s="112">
        <v>1.0839285700000001</v>
      </c>
      <c r="G232" s="10">
        <v>456</v>
      </c>
      <c r="H232" s="10">
        <v>0.84367703000000005</v>
      </c>
      <c r="I232" s="10">
        <v>0.89640684000000004</v>
      </c>
      <c r="J232" s="10" t="b">
        <v>0</v>
      </c>
      <c r="K232" s="111" t="s">
        <v>1820</v>
      </c>
      <c r="L232" s="12" t="s">
        <v>76</v>
      </c>
    </row>
    <row r="233" spans="1:12">
      <c r="A233" s="109" t="s">
        <v>1049</v>
      </c>
      <c r="B233" s="12" t="s">
        <v>1850</v>
      </c>
      <c r="C233" s="81">
        <v>18.7</v>
      </c>
      <c r="D233" s="82">
        <v>35.42</v>
      </c>
      <c r="E233" s="10">
        <v>1.09478673</v>
      </c>
      <c r="F233" s="112">
        <v>1.1381877</v>
      </c>
      <c r="G233" s="10">
        <v>374</v>
      </c>
      <c r="H233" s="10">
        <v>0.23691841</v>
      </c>
      <c r="I233" s="10">
        <v>0.55065213999999996</v>
      </c>
      <c r="J233" s="10" t="b">
        <v>0</v>
      </c>
      <c r="K233" s="111" t="s">
        <v>1820</v>
      </c>
      <c r="L233" s="12" t="s">
        <v>76</v>
      </c>
    </row>
    <row r="234" spans="1:12">
      <c r="A234" s="109" t="s">
        <v>1049</v>
      </c>
      <c r="B234" s="12" t="s">
        <v>1851</v>
      </c>
      <c r="C234" s="81">
        <v>19.309999999999999</v>
      </c>
      <c r="D234" s="82">
        <v>34.799999999999997</v>
      </c>
      <c r="E234" s="10">
        <v>1.0881188100000001</v>
      </c>
      <c r="F234" s="112">
        <v>1.0796874999999999</v>
      </c>
      <c r="G234" s="10">
        <v>424</v>
      </c>
      <c r="H234" s="10">
        <v>0.56176616999999995</v>
      </c>
      <c r="I234" s="10">
        <v>0.76400199999999996</v>
      </c>
      <c r="J234" s="10" t="b">
        <v>0</v>
      </c>
      <c r="K234" s="111" t="s">
        <v>1820</v>
      </c>
      <c r="L234" s="12" t="s">
        <v>76</v>
      </c>
    </row>
    <row r="235" spans="1:12">
      <c r="A235" s="109" t="s">
        <v>1049</v>
      </c>
      <c r="B235" s="12" t="s">
        <v>1852</v>
      </c>
      <c r="C235" s="81">
        <v>18.809999999999999</v>
      </c>
      <c r="D235" s="82">
        <v>34.42</v>
      </c>
      <c r="E235" s="10">
        <v>1.1000000000000001</v>
      </c>
      <c r="F235" s="112">
        <v>1.0809210499999999</v>
      </c>
      <c r="G235" s="10">
        <v>428</v>
      </c>
      <c r="H235" s="10">
        <v>0.59453961</v>
      </c>
      <c r="I235" s="10">
        <v>0.75737054000000004</v>
      </c>
      <c r="J235" s="10" t="b">
        <v>0</v>
      </c>
      <c r="K235" s="111" t="s">
        <v>1820</v>
      </c>
      <c r="L235" s="12">
        <v>1</v>
      </c>
    </row>
    <row r="236" spans="1:12">
      <c r="A236" s="109" t="s">
        <v>1049</v>
      </c>
      <c r="B236" s="12" t="s">
        <v>1853</v>
      </c>
      <c r="C236" s="81">
        <v>18.97</v>
      </c>
      <c r="D236" s="82">
        <v>33.58</v>
      </c>
      <c r="E236" s="10">
        <v>1.09285714</v>
      </c>
      <c r="F236" s="112">
        <v>1.04193548</v>
      </c>
      <c r="G236" s="10">
        <v>412</v>
      </c>
      <c r="H236" s="10">
        <v>0.46891303000000001</v>
      </c>
      <c r="I236" s="10">
        <v>0.75065439</v>
      </c>
      <c r="J236" s="10" t="b">
        <v>0</v>
      </c>
      <c r="K236" s="111" t="s">
        <v>1820</v>
      </c>
      <c r="L236" s="12" t="s">
        <v>76</v>
      </c>
    </row>
    <row r="237" spans="1:12">
      <c r="A237" s="109" t="s">
        <v>1049</v>
      </c>
      <c r="B237" s="12" t="s">
        <v>1854</v>
      </c>
      <c r="C237" s="81">
        <v>18.5</v>
      </c>
      <c r="D237" s="82">
        <v>36.21</v>
      </c>
      <c r="E237" s="10">
        <v>1.0388127899999999</v>
      </c>
      <c r="F237" s="112">
        <v>1.1191489400000001</v>
      </c>
      <c r="G237" s="10">
        <v>379</v>
      </c>
      <c r="H237" s="10">
        <v>0.26180156999999998</v>
      </c>
      <c r="I237" s="10">
        <v>0.55065213999999996</v>
      </c>
      <c r="J237" s="10" t="b">
        <v>0</v>
      </c>
      <c r="K237" s="111" t="s">
        <v>1820</v>
      </c>
      <c r="L237" s="12">
        <v>1</v>
      </c>
    </row>
    <row r="238" spans="1:12">
      <c r="A238" s="109" t="s">
        <v>1049</v>
      </c>
      <c r="B238" s="12" t="s">
        <v>1855</v>
      </c>
      <c r="C238" s="81">
        <v>19.71</v>
      </c>
      <c r="D238" s="82">
        <v>33.47</v>
      </c>
      <c r="E238" s="10">
        <v>1.0480662999999999</v>
      </c>
      <c r="F238" s="112">
        <v>1.05100671</v>
      </c>
      <c r="G238" s="10">
        <v>420</v>
      </c>
      <c r="H238" s="10">
        <v>0.52987368999999995</v>
      </c>
      <c r="I238" s="10">
        <v>0.75065439</v>
      </c>
      <c r="J238" s="10" t="b">
        <v>0</v>
      </c>
      <c r="K238" s="111" t="s">
        <v>1820</v>
      </c>
      <c r="L238" s="12" t="s">
        <v>76</v>
      </c>
    </row>
    <row r="239" spans="1:12">
      <c r="A239" s="109" t="s">
        <v>1049</v>
      </c>
      <c r="B239" s="12" t="s">
        <v>1856</v>
      </c>
      <c r="C239" s="81">
        <v>19.170000000000002</v>
      </c>
      <c r="D239" s="82">
        <v>34.76</v>
      </c>
      <c r="E239" s="10">
        <v>1.04186047</v>
      </c>
      <c r="F239" s="112">
        <v>1.0796352600000001</v>
      </c>
      <c r="G239" s="10">
        <v>439</v>
      </c>
      <c r="H239" s="10">
        <v>0.68876800000000005</v>
      </c>
      <c r="I239" s="10">
        <v>0.81176229</v>
      </c>
      <c r="J239" s="10" t="b">
        <v>0</v>
      </c>
      <c r="K239" s="111" t="s">
        <v>1820</v>
      </c>
      <c r="L239" s="12" t="s">
        <v>76</v>
      </c>
    </row>
    <row r="240" spans="1:12">
      <c r="A240" s="109" t="s">
        <v>1049</v>
      </c>
      <c r="B240" s="12" t="s">
        <v>1857</v>
      </c>
      <c r="C240" s="81">
        <v>18.989999999999998</v>
      </c>
      <c r="D240" s="82">
        <v>35.85</v>
      </c>
      <c r="E240" s="10">
        <v>1.0912568300000001</v>
      </c>
      <c r="F240" s="112">
        <v>1.1051204800000001</v>
      </c>
      <c r="G240" s="10">
        <v>371</v>
      </c>
      <c r="H240" s="10">
        <v>0.22279983</v>
      </c>
      <c r="I240" s="10">
        <v>0.64441040000000005</v>
      </c>
      <c r="J240" s="10" t="b">
        <v>0</v>
      </c>
      <c r="K240" s="111" t="s">
        <v>1820</v>
      </c>
      <c r="L240" s="12" t="s">
        <v>76</v>
      </c>
    </row>
    <row r="241" spans="1:12">
      <c r="A241" s="109" t="s">
        <v>1049</v>
      </c>
      <c r="B241" s="12" t="s">
        <v>1858</v>
      </c>
      <c r="C241" s="81">
        <v>19.16</v>
      </c>
      <c r="D241" s="82">
        <v>34.71</v>
      </c>
      <c r="E241" s="10">
        <v>1.0915662699999999</v>
      </c>
      <c r="F241" s="112">
        <v>1.1030405400000001</v>
      </c>
      <c r="G241" s="10">
        <v>403</v>
      </c>
      <c r="H241" s="10">
        <v>0.40514236999999997</v>
      </c>
      <c r="I241" s="10">
        <v>0.65820367000000002</v>
      </c>
      <c r="J241" s="10" t="b">
        <v>0</v>
      </c>
      <c r="K241" s="111" t="s">
        <v>1820</v>
      </c>
      <c r="L241" s="12">
        <v>1</v>
      </c>
    </row>
    <row r="242" spans="1:12">
      <c r="A242" s="109" t="s">
        <v>1049</v>
      </c>
      <c r="B242" s="12" t="s">
        <v>1859</v>
      </c>
      <c r="C242" s="81">
        <v>18.97</v>
      </c>
      <c r="D242" s="82">
        <v>32.89</v>
      </c>
      <c r="E242" s="10">
        <v>1.0526315799999999</v>
      </c>
      <c r="F242" s="112">
        <v>1.04699571</v>
      </c>
      <c r="G242" s="10">
        <v>431</v>
      </c>
      <c r="H242" s="10">
        <v>0.61966681000000001</v>
      </c>
      <c r="I242" s="10">
        <v>0.78032115999999996</v>
      </c>
      <c r="J242" s="10" t="b">
        <v>0</v>
      </c>
      <c r="K242" s="111" t="s">
        <v>1820</v>
      </c>
      <c r="L242" s="12" t="s">
        <v>76</v>
      </c>
    </row>
    <row r="243" spans="1:12">
      <c r="A243" s="109" t="s">
        <v>1049</v>
      </c>
      <c r="B243" s="12" t="s">
        <v>1860</v>
      </c>
      <c r="C243" s="81">
        <v>19.670000000000002</v>
      </c>
      <c r="D243" s="82">
        <v>34.03</v>
      </c>
      <c r="E243" s="10">
        <v>1.0429824599999999</v>
      </c>
      <c r="F243" s="112">
        <v>1.0522821600000001</v>
      </c>
      <c r="G243" s="10">
        <v>455</v>
      </c>
      <c r="H243" s="10">
        <v>0.83433358000000002</v>
      </c>
      <c r="I243" s="10">
        <v>0.91776694000000003</v>
      </c>
      <c r="J243" s="10" t="b">
        <v>0</v>
      </c>
      <c r="K243" s="111" t="s">
        <v>1820</v>
      </c>
      <c r="L243" s="12" t="s">
        <v>76</v>
      </c>
    </row>
    <row r="244" spans="1:12">
      <c r="A244" s="109" t="s">
        <v>1049</v>
      </c>
      <c r="B244" s="12" t="s">
        <v>1861</v>
      </c>
      <c r="C244" s="81">
        <v>19.96</v>
      </c>
      <c r="D244" s="82">
        <v>35.270000000000003</v>
      </c>
      <c r="E244" s="10">
        <v>1.0862559199999999</v>
      </c>
      <c r="F244" s="112">
        <v>1.10810056</v>
      </c>
      <c r="G244" s="10">
        <v>372</v>
      </c>
      <c r="H244" s="10">
        <v>0.22743896</v>
      </c>
      <c r="I244" s="10">
        <v>0.64441040000000005</v>
      </c>
      <c r="J244" s="10" t="b">
        <v>0</v>
      </c>
      <c r="K244" s="111" t="s">
        <v>1820</v>
      </c>
      <c r="L244" s="12" t="s">
        <v>76</v>
      </c>
    </row>
    <row r="245" spans="1:12">
      <c r="A245" s="109" t="s">
        <v>1049</v>
      </c>
      <c r="B245" s="12" t="s">
        <v>1862</v>
      </c>
      <c r="C245" s="81">
        <v>18.98</v>
      </c>
      <c r="D245" s="82">
        <v>34.380000000000003</v>
      </c>
      <c r="E245" s="10">
        <v>1.08530806</v>
      </c>
      <c r="F245" s="112">
        <v>1.02108434</v>
      </c>
      <c r="G245" s="10">
        <v>414</v>
      </c>
      <c r="H245" s="10">
        <v>0.48378744000000001</v>
      </c>
      <c r="I245" s="10">
        <v>0.66520774000000005</v>
      </c>
      <c r="J245" s="10" t="b">
        <v>0</v>
      </c>
      <c r="K245" s="111" t="s">
        <v>1820</v>
      </c>
      <c r="L245" s="12" t="s">
        <v>76</v>
      </c>
    </row>
    <row r="246" spans="1:12">
      <c r="A246" s="109" t="s">
        <v>1049</v>
      </c>
      <c r="B246" s="12" t="s">
        <v>1863</v>
      </c>
      <c r="C246" s="81">
        <v>18.97</v>
      </c>
      <c r="D246" s="82">
        <v>34.08</v>
      </c>
      <c r="E246" s="10">
        <v>1.02906404</v>
      </c>
      <c r="F246" s="112">
        <v>1.06265432</v>
      </c>
      <c r="G246" s="10">
        <v>451</v>
      </c>
      <c r="H246" s="10">
        <v>0.79720071999999997</v>
      </c>
      <c r="I246" s="10">
        <v>0.87434917999999995</v>
      </c>
      <c r="J246" s="10" t="b">
        <v>0</v>
      </c>
      <c r="K246" s="111" t="s">
        <v>1820</v>
      </c>
      <c r="L246" s="12" t="s">
        <v>76</v>
      </c>
    </row>
    <row r="247" spans="1:12">
      <c r="A247" s="109" t="s">
        <v>1049</v>
      </c>
      <c r="B247" s="12" t="s">
        <v>1864</v>
      </c>
      <c r="C247" s="81">
        <v>18.78</v>
      </c>
      <c r="D247" s="82">
        <v>36.25</v>
      </c>
      <c r="E247" s="10">
        <v>1.0104046200000001</v>
      </c>
      <c r="F247" s="112">
        <v>1.1380782899999999</v>
      </c>
      <c r="G247" s="10">
        <v>231</v>
      </c>
      <c r="H247" s="10">
        <v>2.8952000000000001E-3</v>
      </c>
      <c r="I247" s="10">
        <v>1.9108300000000002E-2</v>
      </c>
      <c r="J247" s="10" t="b">
        <v>1</v>
      </c>
      <c r="K247" s="41" t="str">
        <f>IF(E247&gt;F247,"Long-read has a higher median normalized coverage","Short-read has a higher median normalized sequencing depth")</f>
        <v>Short-read has a higher median normalized sequencing depth</v>
      </c>
      <c r="L247" s="12">
        <v>1</v>
      </c>
    </row>
    <row r="248" spans="1:12">
      <c r="A248" s="109" t="s">
        <v>1049</v>
      </c>
      <c r="B248" s="12" t="s">
        <v>1865</v>
      </c>
      <c r="C248" s="81">
        <v>18.71</v>
      </c>
      <c r="D248" s="82">
        <v>34.35</v>
      </c>
      <c r="E248" s="10">
        <v>1.0167664700000001</v>
      </c>
      <c r="F248" s="112">
        <v>1.05799373</v>
      </c>
      <c r="G248" s="10">
        <v>402</v>
      </c>
      <c r="H248" s="10">
        <v>0.39838488</v>
      </c>
      <c r="I248" s="10">
        <v>0.72388246000000001</v>
      </c>
      <c r="J248" s="10" t="b">
        <v>0</v>
      </c>
      <c r="K248" s="111" t="s">
        <v>1820</v>
      </c>
      <c r="L248" s="12" t="s">
        <v>76</v>
      </c>
    </row>
    <row r="249" spans="1:12">
      <c r="A249" s="109" t="s">
        <v>1049</v>
      </c>
      <c r="B249" s="12" t="s">
        <v>1866</v>
      </c>
      <c r="C249" s="81">
        <v>18.96</v>
      </c>
      <c r="D249" s="82">
        <v>36.14</v>
      </c>
      <c r="E249" s="10">
        <v>1.0735294099999999</v>
      </c>
      <c r="F249" s="112">
        <v>1.1433734900000001</v>
      </c>
      <c r="G249" s="10">
        <v>347</v>
      </c>
      <c r="H249" s="10">
        <v>0.13063862000000001</v>
      </c>
      <c r="I249" s="10">
        <v>0.39191585000000001</v>
      </c>
      <c r="J249" s="10" t="b">
        <v>0</v>
      </c>
      <c r="K249" s="111" t="s">
        <v>1820</v>
      </c>
      <c r="L249" s="12" t="s">
        <v>76</v>
      </c>
    </row>
    <row r="250" spans="1:12">
      <c r="A250" s="109" t="s">
        <v>1049</v>
      </c>
      <c r="B250" s="12" t="s">
        <v>1867</v>
      </c>
      <c r="C250" s="81">
        <v>18.989999999999998</v>
      </c>
      <c r="D250" s="82">
        <v>34.24</v>
      </c>
      <c r="E250" s="10">
        <v>1.0741573</v>
      </c>
      <c r="F250" s="112">
        <v>1.0733542300000001</v>
      </c>
      <c r="G250" s="10">
        <v>469</v>
      </c>
      <c r="H250" s="10">
        <v>0.96663953000000002</v>
      </c>
      <c r="I250" s="10">
        <v>0.96663953000000002</v>
      </c>
      <c r="J250" s="10" t="b">
        <v>0</v>
      </c>
      <c r="K250" s="111" t="s">
        <v>1820</v>
      </c>
      <c r="L250" s="12" t="s">
        <v>76</v>
      </c>
    </row>
    <row r="251" spans="1:12">
      <c r="A251" s="109" t="s">
        <v>1049</v>
      </c>
      <c r="B251" s="12" t="s">
        <v>1868</v>
      </c>
      <c r="C251" s="81">
        <v>19.5</v>
      </c>
      <c r="D251" s="82">
        <v>35.86</v>
      </c>
      <c r="E251" s="10">
        <v>1.0180952400000001</v>
      </c>
      <c r="F251" s="112">
        <v>1.1246875000000001</v>
      </c>
      <c r="G251" s="10">
        <v>338</v>
      </c>
      <c r="H251" s="10">
        <v>0.10481296</v>
      </c>
      <c r="I251" s="10">
        <v>0.39191585000000001</v>
      </c>
      <c r="J251" s="10" t="b">
        <v>0</v>
      </c>
      <c r="K251" s="111" t="s">
        <v>1820</v>
      </c>
      <c r="L251" s="12">
        <v>1</v>
      </c>
    </row>
    <row r="252" spans="1:12">
      <c r="A252" s="109" t="s">
        <v>1049</v>
      </c>
      <c r="B252" s="12" t="s">
        <v>1869</v>
      </c>
      <c r="C252" s="81">
        <v>18.989999999999998</v>
      </c>
      <c r="D252" s="82">
        <v>34.840000000000003</v>
      </c>
      <c r="E252" s="10">
        <v>1.0480662999999999</v>
      </c>
      <c r="F252" s="112">
        <v>1.13323353</v>
      </c>
      <c r="G252" s="10">
        <v>402</v>
      </c>
      <c r="H252" s="10">
        <v>0.39838488</v>
      </c>
      <c r="I252" s="10">
        <v>0.72388246000000001</v>
      </c>
      <c r="J252" s="10" t="b">
        <v>0</v>
      </c>
      <c r="K252" s="111" t="s">
        <v>1820</v>
      </c>
      <c r="L252" s="12" t="s">
        <v>76</v>
      </c>
    </row>
    <row r="253" spans="1:12">
      <c r="A253" s="109" t="s">
        <v>1049</v>
      </c>
      <c r="B253" s="12" t="s">
        <v>1870</v>
      </c>
      <c r="C253" s="81">
        <v>19.100000000000001</v>
      </c>
      <c r="D253" s="82">
        <v>35.18</v>
      </c>
      <c r="E253" s="10">
        <v>1.05182927</v>
      </c>
      <c r="F253" s="112">
        <v>1.0670329700000001</v>
      </c>
      <c r="G253" s="10">
        <v>468</v>
      </c>
      <c r="H253" s="10">
        <v>0.95711595999999999</v>
      </c>
      <c r="I253" s="10">
        <v>0.95711595999999999</v>
      </c>
      <c r="J253" s="10" t="b">
        <v>0</v>
      </c>
      <c r="K253" s="111" t="s">
        <v>1820</v>
      </c>
      <c r="L253" s="12">
        <v>1</v>
      </c>
    </row>
    <row r="254" spans="1:12">
      <c r="A254" s="109" t="s">
        <v>1049</v>
      </c>
      <c r="B254" s="12" t="s">
        <v>1871</v>
      </c>
      <c r="C254" s="81">
        <v>18.989999999999998</v>
      </c>
      <c r="D254" s="82">
        <v>33.950000000000003</v>
      </c>
      <c r="E254" s="10">
        <v>1.0265193399999999</v>
      </c>
      <c r="F254" s="112">
        <v>1.0527933</v>
      </c>
      <c r="G254" s="10">
        <v>406</v>
      </c>
      <c r="H254" s="10">
        <v>0.42581321</v>
      </c>
      <c r="I254" s="10">
        <v>0.72388246000000001</v>
      </c>
      <c r="J254" s="10" t="b">
        <v>0</v>
      </c>
      <c r="K254" s="111" t="s">
        <v>1820</v>
      </c>
      <c r="L254" s="12" t="s">
        <v>76</v>
      </c>
    </row>
    <row r="255" spans="1:12">
      <c r="A255" s="109" t="s">
        <v>1049</v>
      </c>
      <c r="B255" s="12" t="s">
        <v>1872</v>
      </c>
      <c r="C255" s="81">
        <v>19.440000000000001</v>
      </c>
      <c r="D255" s="82">
        <v>34.67</v>
      </c>
      <c r="E255" s="10">
        <v>1.0609756100000001</v>
      </c>
      <c r="F255" s="112">
        <v>1.1126506</v>
      </c>
      <c r="G255" s="10">
        <v>380</v>
      </c>
      <c r="H255" s="10">
        <v>0.26698285999999999</v>
      </c>
      <c r="I255" s="10">
        <v>0.55065213999999996</v>
      </c>
      <c r="J255" s="10" t="b">
        <v>0</v>
      </c>
      <c r="K255" s="111" t="s">
        <v>1820</v>
      </c>
      <c r="L255" s="12">
        <v>1</v>
      </c>
    </row>
    <row r="256" spans="1:12">
      <c r="A256" s="109" t="s">
        <v>1049</v>
      </c>
      <c r="B256" s="12" t="s">
        <v>1873</v>
      </c>
      <c r="C256" s="81">
        <v>18.98</v>
      </c>
      <c r="D256" s="82">
        <v>34.74</v>
      </c>
      <c r="E256" s="10">
        <v>1.09285714</v>
      </c>
      <c r="F256" s="112">
        <v>1.12978723</v>
      </c>
      <c r="G256" s="10">
        <v>351</v>
      </c>
      <c r="H256" s="10">
        <v>0.14355900999999999</v>
      </c>
      <c r="I256" s="10">
        <v>0.59468122999999995</v>
      </c>
      <c r="J256" s="10" t="b">
        <v>0</v>
      </c>
      <c r="K256" s="111" t="s">
        <v>1820</v>
      </c>
      <c r="L256" s="12" t="s">
        <v>76</v>
      </c>
    </row>
    <row r="257" spans="1:12">
      <c r="A257" s="109" t="s">
        <v>1049</v>
      </c>
      <c r="B257" s="12" t="s">
        <v>1874</v>
      </c>
      <c r="C257" s="81">
        <v>19.22</v>
      </c>
      <c r="D257" s="82">
        <v>35.93</v>
      </c>
      <c r="E257" s="10">
        <v>1.1045977</v>
      </c>
      <c r="F257" s="112">
        <v>1.1141176500000001</v>
      </c>
      <c r="G257" s="10">
        <v>389</v>
      </c>
      <c r="H257" s="10">
        <v>0.31671270000000001</v>
      </c>
      <c r="I257" s="10">
        <v>0.61479525000000002</v>
      </c>
      <c r="J257" s="10" t="b">
        <v>0</v>
      </c>
      <c r="K257" s="111" t="s">
        <v>1820</v>
      </c>
      <c r="L257" s="12">
        <v>1</v>
      </c>
    </row>
    <row r="258" spans="1:12">
      <c r="A258" s="109" t="s">
        <v>1049</v>
      </c>
      <c r="B258" s="12" t="s">
        <v>1875</v>
      </c>
      <c r="C258" s="81">
        <v>18.88</v>
      </c>
      <c r="D258" s="82">
        <v>33.93</v>
      </c>
      <c r="E258" s="10">
        <v>1.05</v>
      </c>
      <c r="F258" s="112">
        <v>1.0834337300000001</v>
      </c>
      <c r="G258" s="10">
        <v>434</v>
      </c>
      <c r="H258" s="10">
        <v>0.64523673999999998</v>
      </c>
      <c r="I258" s="10">
        <v>0.78350176000000005</v>
      </c>
      <c r="J258" s="10" t="b">
        <v>0</v>
      </c>
      <c r="K258" s="111" t="s">
        <v>1820</v>
      </c>
      <c r="L258" s="12" t="s">
        <v>76</v>
      </c>
    </row>
    <row r="259" spans="1:12">
      <c r="A259" s="109" t="s">
        <v>1049</v>
      </c>
      <c r="B259" s="12" t="s">
        <v>1876</v>
      </c>
      <c r="C259" s="81">
        <v>18.96</v>
      </c>
      <c r="D259" s="82">
        <v>33.909999999999997</v>
      </c>
      <c r="E259" s="10">
        <v>1.0716895</v>
      </c>
      <c r="F259" s="112">
        <v>1.0769811300000001</v>
      </c>
      <c r="G259" s="10">
        <v>450</v>
      </c>
      <c r="H259" s="10">
        <v>0.78798389999999996</v>
      </c>
      <c r="I259" s="10">
        <v>0.89667132999999999</v>
      </c>
      <c r="J259" s="10" t="b">
        <v>0</v>
      </c>
      <c r="K259" s="111" t="s">
        <v>1820</v>
      </c>
      <c r="L259" s="12">
        <v>1</v>
      </c>
    </row>
    <row r="260" spans="1:12">
      <c r="A260" s="109" t="s">
        <v>1049</v>
      </c>
      <c r="B260" s="12" t="s">
        <v>1877</v>
      </c>
      <c r="C260" s="81">
        <v>18.98</v>
      </c>
      <c r="D260" s="82">
        <v>33.33</v>
      </c>
      <c r="E260" s="10">
        <v>1.0517543899999999</v>
      </c>
      <c r="F260" s="112">
        <v>1.083</v>
      </c>
      <c r="G260" s="10">
        <v>461</v>
      </c>
      <c r="H260" s="10">
        <v>0.89069279000000001</v>
      </c>
      <c r="I260" s="10">
        <v>0.91768348</v>
      </c>
      <c r="J260" s="10" t="b">
        <v>0</v>
      </c>
      <c r="K260" s="111" t="s">
        <v>1820</v>
      </c>
      <c r="L260" s="12" t="s">
        <v>76</v>
      </c>
    </row>
    <row r="261" spans="1:12">
      <c r="A261" s="109" t="s">
        <v>1049</v>
      </c>
      <c r="B261" s="12" t="s">
        <v>1878</v>
      </c>
      <c r="C261" s="81">
        <v>17.989999999999998</v>
      </c>
      <c r="D261" s="82">
        <v>34.619999999999997</v>
      </c>
      <c r="E261" s="10">
        <v>1.04727273</v>
      </c>
      <c r="F261" s="112">
        <v>1.0977346299999999</v>
      </c>
      <c r="G261" s="10">
        <v>431</v>
      </c>
      <c r="H261" s="10">
        <v>0.61966681000000001</v>
      </c>
      <c r="I261" s="10">
        <v>0.75737054000000004</v>
      </c>
      <c r="J261" s="10" t="b">
        <v>0</v>
      </c>
      <c r="K261" s="111" t="s">
        <v>1820</v>
      </c>
      <c r="L261" s="12" t="s">
        <v>76</v>
      </c>
    </row>
    <row r="262" spans="1:12">
      <c r="A262" s="109" t="s">
        <v>1049</v>
      </c>
      <c r="B262" s="12" t="s">
        <v>1879</v>
      </c>
      <c r="C262" s="81">
        <v>18.579999999999998</v>
      </c>
      <c r="D262" s="82">
        <v>31.98</v>
      </c>
      <c r="E262" s="10">
        <v>1.0079787200000001</v>
      </c>
      <c r="F262" s="112">
        <v>1.00929487</v>
      </c>
      <c r="G262" s="10">
        <v>355</v>
      </c>
      <c r="H262" s="10">
        <v>0.15741562000000001</v>
      </c>
      <c r="I262" s="10">
        <v>0.59468122999999995</v>
      </c>
      <c r="J262" s="10" t="b">
        <v>0</v>
      </c>
      <c r="K262" s="111" t="s">
        <v>1820</v>
      </c>
      <c r="L262" s="12" t="s">
        <v>76</v>
      </c>
    </row>
    <row r="263" spans="1:12">
      <c r="A263" s="109" t="s">
        <v>1049</v>
      </c>
      <c r="B263" s="12" t="s">
        <v>1880</v>
      </c>
      <c r="C263" s="81">
        <v>18.670000000000002</v>
      </c>
      <c r="D263" s="82">
        <v>33.880000000000003</v>
      </c>
      <c r="E263" s="10">
        <v>1.01090909</v>
      </c>
      <c r="F263" s="112">
        <v>1.0761904799999999</v>
      </c>
      <c r="G263" s="10">
        <v>411</v>
      </c>
      <c r="H263" s="10">
        <v>0.46156981000000002</v>
      </c>
      <c r="I263" s="10">
        <v>0.66225233999999999</v>
      </c>
      <c r="J263" s="10" t="b">
        <v>0</v>
      </c>
      <c r="K263" s="111" t="s">
        <v>1820</v>
      </c>
      <c r="L263" s="12" t="s">
        <v>76</v>
      </c>
    </row>
    <row r="264" spans="1:12">
      <c r="A264" s="109" t="s">
        <v>1049</v>
      </c>
      <c r="B264" s="12" t="s">
        <v>1881</v>
      </c>
      <c r="C264" s="81">
        <v>18.95</v>
      </c>
      <c r="D264" s="82">
        <v>33.24</v>
      </c>
      <c r="E264" s="10">
        <v>1.04010417</v>
      </c>
      <c r="F264" s="112">
        <v>1.02852941</v>
      </c>
      <c r="G264" s="10">
        <v>347</v>
      </c>
      <c r="H264" s="10">
        <v>0.13063862000000001</v>
      </c>
      <c r="I264" s="10">
        <v>0.59468122999999995</v>
      </c>
      <c r="J264" s="10" t="b">
        <v>0</v>
      </c>
      <c r="K264" s="111" t="s">
        <v>1820</v>
      </c>
      <c r="L264" s="12" t="s">
        <v>76</v>
      </c>
    </row>
    <row r="265" spans="1:12">
      <c r="A265" s="109" t="s">
        <v>1049</v>
      </c>
      <c r="B265" s="12" t="s">
        <v>1882</v>
      </c>
      <c r="C265" s="81">
        <v>18.239999999999998</v>
      </c>
      <c r="D265" s="82">
        <v>34.369999999999997</v>
      </c>
      <c r="E265" s="10">
        <v>1.0633879799999999</v>
      </c>
      <c r="F265" s="112">
        <v>1.1053156099999999</v>
      </c>
      <c r="G265" s="10">
        <v>370</v>
      </c>
      <c r="H265" s="10">
        <v>0.21822739999999999</v>
      </c>
      <c r="I265" s="10">
        <v>0.55065213999999996</v>
      </c>
      <c r="J265" s="10" t="b">
        <v>0</v>
      </c>
      <c r="K265" s="111" t="s">
        <v>1820</v>
      </c>
      <c r="L265" s="12" t="s">
        <v>76</v>
      </c>
    </row>
    <row r="266" spans="1:12">
      <c r="A266" s="109" t="s">
        <v>1049</v>
      </c>
      <c r="B266" s="12" t="s">
        <v>1883</v>
      </c>
      <c r="C266" s="81">
        <v>17.989999999999998</v>
      </c>
      <c r="D266" s="82">
        <v>32.44</v>
      </c>
      <c r="E266" s="10">
        <v>1.0365853700000001</v>
      </c>
      <c r="F266" s="112">
        <v>1.01575758</v>
      </c>
      <c r="G266" s="10">
        <v>399</v>
      </c>
      <c r="H266" s="10">
        <v>0.37851510999999999</v>
      </c>
      <c r="I266" s="10">
        <v>0.72388246000000001</v>
      </c>
      <c r="J266" s="10" t="b">
        <v>0</v>
      </c>
      <c r="K266" s="111" t="s">
        <v>1820</v>
      </c>
      <c r="L266" s="12" t="s">
        <v>76</v>
      </c>
    </row>
    <row r="267" spans="1:12">
      <c r="A267" s="109" t="s">
        <v>1049</v>
      </c>
      <c r="B267" s="12" t="s">
        <v>1884</v>
      </c>
      <c r="C267" s="81">
        <v>17.97</v>
      </c>
      <c r="D267" s="82">
        <v>33.840000000000003</v>
      </c>
      <c r="E267" s="10">
        <v>1.0385416700000001</v>
      </c>
      <c r="F267" s="112">
        <v>1.03454545</v>
      </c>
      <c r="G267" s="10">
        <v>463</v>
      </c>
      <c r="H267" s="10">
        <v>0.90961446999999995</v>
      </c>
      <c r="I267" s="10">
        <v>0.93803992000000003</v>
      </c>
      <c r="J267" s="10" t="b">
        <v>0</v>
      </c>
      <c r="K267" s="111" t="s">
        <v>1820</v>
      </c>
      <c r="L267" s="12" t="s">
        <v>76</v>
      </c>
    </row>
    <row r="268" spans="1:12">
      <c r="A268" s="109" t="s">
        <v>1049</v>
      </c>
      <c r="B268" s="12" t="s">
        <v>1885</v>
      </c>
      <c r="C268" s="81">
        <v>17.98</v>
      </c>
      <c r="D268" s="82">
        <v>33.51</v>
      </c>
      <c r="E268" s="10">
        <v>1.04010417</v>
      </c>
      <c r="F268" s="112">
        <v>1.07441176</v>
      </c>
      <c r="G268" s="10">
        <v>444</v>
      </c>
      <c r="H268" s="10">
        <v>0.73333294999999998</v>
      </c>
      <c r="I268" s="10">
        <v>0.85976965999999999</v>
      </c>
      <c r="J268" s="10" t="b">
        <v>0</v>
      </c>
      <c r="K268" s="111" t="s">
        <v>1820</v>
      </c>
      <c r="L268" s="12" t="s">
        <v>76</v>
      </c>
    </row>
    <row r="269" spans="1:12">
      <c r="A269" s="109" t="s">
        <v>1049</v>
      </c>
      <c r="B269" s="12" t="s">
        <v>1886</v>
      </c>
      <c r="C269" s="81">
        <v>17.97</v>
      </c>
      <c r="D269" s="82">
        <v>34.39</v>
      </c>
      <c r="E269" s="10">
        <v>1.05906736</v>
      </c>
      <c r="F269" s="112">
        <v>1.0862069000000001</v>
      </c>
      <c r="G269" s="10">
        <v>405</v>
      </c>
      <c r="H269" s="10">
        <v>0.41885687999999999</v>
      </c>
      <c r="I269" s="10">
        <v>0.65820367000000002</v>
      </c>
      <c r="J269" s="10" t="b">
        <v>0</v>
      </c>
      <c r="K269" s="111" t="s">
        <v>1820</v>
      </c>
      <c r="L269" s="12" t="s">
        <v>76</v>
      </c>
    </row>
    <row r="270" spans="1:12">
      <c r="A270" s="109" t="s">
        <v>1049</v>
      </c>
      <c r="B270" s="12" t="s">
        <v>1887</v>
      </c>
      <c r="C270" s="81">
        <v>17.989999999999998</v>
      </c>
      <c r="D270" s="82">
        <v>35.68</v>
      </c>
      <c r="E270" s="10">
        <v>1.0387978099999999</v>
      </c>
      <c r="F270" s="112">
        <v>1.12981132</v>
      </c>
      <c r="G270" s="10">
        <v>316</v>
      </c>
      <c r="H270" s="10">
        <v>5.8275010000000002E-2</v>
      </c>
      <c r="I270" s="10">
        <v>0.53613723000000002</v>
      </c>
      <c r="J270" s="10" t="b">
        <v>0</v>
      </c>
      <c r="K270" s="111" t="s">
        <v>1820</v>
      </c>
      <c r="L270" s="12" t="s">
        <v>76</v>
      </c>
    </row>
    <row r="271" spans="1:12">
      <c r="A271" s="109" t="s">
        <v>1049</v>
      </c>
      <c r="B271" s="12" t="s">
        <v>1888</v>
      </c>
      <c r="C271" s="81">
        <v>18.649999999999999</v>
      </c>
      <c r="D271" s="82">
        <v>34.56</v>
      </c>
      <c r="E271" s="10">
        <v>1.0476683899999999</v>
      </c>
      <c r="F271" s="112">
        <v>1.11577181</v>
      </c>
      <c r="G271" s="10">
        <v>340</v>
      </c>
      <c r="H271" s="10">
        <v>0.11017807</v>
      </c>
      <c r="I271" s="10">
        <v>0.39191585000000001</v>
      </c>
      <c r="J271" s="10" t="b">
        <v>0</v>
      </c>
      <c r="K271" s="111" t="s">
        <v>1820</v>
      </c>
      <c r="L271" s="12" t="s">
        <v>76</v>
      </c>
    </row>
    <row r="272" spans="1:12">
      <c r="A272" s="109" t="s">
        <v>1049</v>
      </c>
      <c r="B272" s="12" t="s">
        <v>1889</v>
      </c>
      <c r="C272" s="81">
        <v>19</v>
      </c>
      <c r="D272" s="82">
        <v>31.62</v>
      </c>
      <c r="E272" s="10">
        <v>1.0797297299999999</v>
      </c>
      <c r="F272" s="112">
        <v>0.99770773999999995</v>
      </c>
      <c r="G272" s="10">
        <v>283</v>
      </c>
      <c r="H272" s="10">
        <v>2.1045100000000001E-2</v>
      </c>
      <c r="I272" s="10">
        <v>0.35776661999999998</v>
      </c>
      <c r="J272" s="10" t="b">
        <v>0</v>
      </c>
      <c r="K272" s="111" t="s">
        <v>1820</v>
      </c>
      <c r="L272" s="12" t="s">
        <v>76</v>
      </c>
    </row>
    <row r="273" spans="1:12">
      <c r="A273" s="109" t="s">
        <v>1049</v>
      </c>
      <c r="B273" s="12" t="s">
        <v>1890</v>
      </c>
      <c r="C273" s="81">
        <v>19.420000000000002</v>
      </c>
      <c r="D273" s="82">
        <v>36.36</v>
      </c>
      <c r="E273" s="10">
        <v>1.0825301199999999</v>
      </c>
      <c r="F273" s="112">
        <v>1.16583072</v>
      </c>
      <c r="G273" s="10">
        <v>347</v>
      </c>
      <c r="H273" s="10">
        <v>0.13063862000000001</v>
      </c>
      <c r="I273" s="10">
        <v>0.39191585000000001</v>
      </c>
      <c r="J273" s="10" t="b">
        <v>0</v>
      </c>
      <c r="K273" s="111" t="s">
        <v>1820</v>
      </c>
      <c r="L273" s="12" t="s">
        <v>76</v>
      </c>
    </row>
    <row r="274" spans="1:12">
      <c r="A274" s="109" t="s">
        <v>1049</v>
      </c>
      <c r="B274" s="12" t="s">
        <v>1891</v>
      </c>
      <c r="C274" s="81">
        <v>19.670000000000002</v>
      </c>
      <c r="D274" s="82">
        <v>35.33</v>
      </c>
      <c r="E274" s="10">
        <v>1.07897727</v>
      </c>
      <c r="F274" s="112">
        <v>1.130625</v>
      </c>
      <c r="G274" s="10">
        <v>404</v>
      </c>
      <c r="H274" s="10">
        <v>0.41196649000000002</v>
      </c>
      <c r="I274" s="10">
        <v>0.72388246000000001</v>
      </c>
      <c r="J274" s="10" t="b">
        <v>0</v>
      </c>
      <c r="K274" s="111" t="s">
        <v>1820</v>
      </c>
      <c r="L274" s="12" t="s">
        <v>76</v>
      </c>
    </row>
    <row r="275" spans="1:12">
      <c r="A275" s="109" t="s">
        <v>1049</v>
      </c>
      <c r="B275" s="12" t="s">
        <v>1892</v>
      </c>
      <c r="C275" s="81">
        <v>19.84</v>
      </c>
      <c r="D275" s="82">
        <v>34.880000000000003</v>
      </c>
      <c r="E275" s="10">
        <v>1.07065868</v>
      </c>
      <c r="F275" s="112">
        <v>1.1105919</v>
      </c>
      <c r="G275" s="10">
        <v>371</v>
      </c>
      <c r="H275" s="10">
        <v>0.22279983</v>
      </c>
      <c r="I275" s="10">
        <v>0.55065213999999996</v>
      </c>
      <c r="J275" s="10" t="b">
        <v>0</v>
      </c>
      <c r="K275" s="111" t="s">
        <v>1820</v>
      </c>
      <c r="L275" s="12" t="s">
        <v>76</v>
      </c>
    </row>
    <row r="276" spans="1:12">
      <c r="A276" s="109" t="s">
        <v>1049</v>
      </c>
      <c r="B276" s="12" t="s">
        <v>1893</v>
      </c>
      <c r="C276" s="81">
        <v>18.97</v>
      </c>
      <c r="D276" s="82">
        <v>34.520000000000003</v>
      </c>
      <c r="E276" s="10">
        <v>1.0541284399999999</v>
      </c>
      <c r="F276" s="112">
        <v>1.0602693599999999</v>
      </c>
      <c r="G276" s="10">
        <v>428</v>
      </c>
      <c r="H276" s="10">
        <v>0.59453961</v>
      </c>
      <c r="I276" s="10">
        <v>0.77747487999999998</v>
      </c>
      <c r="J276" s="10" t="b">
        <v>0</v>
      </c>
      <c r="K276" s="111" t="s">
        <v>1820</v>
      </c>
      <c r="L276" s="12" t="s">
        <v>76</v>
      </c>
    </row>
    <row r="277" spans="1:12">
      <c r="A277" s="109" t="s">
        <v>1049</v>
      </c>
      <c r="B277" s="12" t="s">
        <v>1894</v>
      </c>
      <c r="C277" s="81">
        <v>19.53</v>
      </c>
      <c r="D277" s="82">
        <v>34.97</v>
      </c>
      <c r="E277" s="10">
        <v>1.03285714</v>
      </c>
      <c r="F277" s="112">
        <v>1.0894081</v>
      </c>
      <c r="G277" s="10">
        <v>430</v>
      </c>
      <c r="H277" s="10">
        <v>0.61124067999999998</v>
      </c>
      <c r="I277" s="10">
        <v>0.75737054000000004</v>
      </c>
      <c r="J277" s="10" t="b">
        <v>0</v>
      </c>
      <c r="K277" s="111" t="s">
        <v>1820</v>
      </c>
      <c r="L277" s="12" t="s">
        <v>76</v>
      </c>
    </row>
    <row r="278" spans="1:12">
      <c r="A278" s="109" t="s">
        <v>1049</v>
      </c>
      <c r="B278" s="12" t="s">
        <v>1895</v>
      </c>
      <c r="C278" s="81">
        <v>18.989999999999998</v>
      </c>
      <c r="D278" s="82">
        <v>35.729999999999997</v>
      </c>
      <c r="E278" s="10">
        <v>1.0480662999999999</v>
      </c>
      <c r="F278" s="112">
        <v>1.12802768</v>
      </c>
      <c r="G278" s="10">
        <v>418</v>
      </c>
      <c r="H278" s="10">
        <v>0.51427259999999997</v>
      </c>
      <c r="I278" s="10">
        <v>0.75065439</v>
      </c>
      <c r="J278" s="10" t="b">
        <v>0</v>
      </c>
      <c r="K278" s="111" t="s">
        <v>1820</v>
      </c>
      <c r="L278" s="12" t="s">
        <v>76</v>
      </c>
    </row>
    <row r="279" spans="1:12">
      <c r="A279" s="109" t="s">
        <v>1049</v>
      </c>
      <c r="B279" s="12" t="s">
        <v>1896</v>
      </c>
      <c r="C279" s="81">
        <v>19.940000000000001</v>
      </c>
      <c r="D279" s="82">
        <v>34.22</v>
      </c>
      <c r="E279" s="10">
        <v>1.0395348799999999</v>
      </c>
      <c r="F279" s="112">
        <v>1.1321917800000001</v>
      </c>
      <c r="G279" s="10">
        <v>398</v>
      </c>
      <c r="H279" s="10">
        <v>0.37202699</v>
      </c>
      <c r="I279" s="10">
        <v>0.64615215000000004</v>
      </c>
      <c r="J279" s="10" t="b">
        <v>0</v>
      </c>
      <c r="K279" s="111" t="s">
        <v>1820</v>
      </c>
      <c r="L279" s="12" t="s">
        <v>76</v>
      </c>
    </row>
    <row r="280" spans="1:12">
      <c r="A280" s="109" t="s">
        <v>1049</v>
      </c>
      <c r="B280" s="12" t="s">
        <v>1897</v>
      </c>
      <c r="C280" s="81">
        <v>19.68</v>
      </c>
      <c r="D280" s="82">
        <v>34.94</v>
      </c>
      <c r="E280" s="10">
        <v>1.0966346199999999</v>
      </c>
      <c r="F280" s="112">
        <v>1.0801393699999999</v>
      </c>
      <c r="G280" s="10">
        <v>415</v>
      </c>
      <c r="H280" s="10">
        <v>0.49131755999999999</v>
      </c>
      <c r="I280" s="10">
        <v>0.75065439</v>
      </c>
      <c r="J280" s="10" t="b">
        <v>0</v>
      </c>
      <c r="K280" s="111" t="s">
        <v>1820</v>
      </c>
      <c r="L280" s="12" t="s">
        <v>76</v>
      </c>
    </row>
    <row r="281" spans="1:12">
      <c r="A281" s="11" t="s">
        <v>1099</v>
      </c>
      <c r="B281" s="10" t="s">
        <v>1831</v>
      </c>
      <c r="C281" s="79">
        <v>1</v>
      </c>
      <c r="D281" s="80">
        <v>4.0599999999999996</v>
      </c>
      <c r="E281" s="10">
        <v>5.5248619999999998E-2</v>
      </c>
      <c r="F281" s="112">
        <v>0.12946429000000001</v>
      </c>
      <c r="G281" s="10">
        <v>373</v>
      </c>
      <c r="H281" s="10">
        <v>0.45620786000000002</v>
      </c>
      <c r="I281" s="10">
        <v>0.45620786000000002</v>
      </c>
      <c r="J281" s="10" t="b">
        <v>0</v>
      </c>
      <c r="K281" s="111" t="s">
        <v>1820</v>
      </c>
      <c r="L281" s="12" t="s">
        <v>76</v>
      </c>
    </row>
    <row r="282" spans="1:12">
      <c r="A282" s="11" t="s">
        <v>1099</v>
      </c>
      <c r="B282" s="10" t="s">
        <v>1832</v>
      </c>
      <c r="C282" s="81">
        <v>7.77</v>
      </c>
      <c r="D282" s="82">
        <v>0.86</v>
      </c>
      <c r="E282" s="10">
        <v>0.45481927999999999</v>
      </c>
      <c r="F282" s="112">
        <v>2.707182E-2</v>
      </c>
      <c r="G282" s="10">
        <v>0</v>
      </c>
      <c r="H282" s="76">
        <v>2.2699999999999999E-13</v>
      </c>
      <c r="I282" s="76">
        <v>2.2699999999999999E-13</v>
      </c>
      <c r="J282" s="10" t="b">
        <v>1</v>
      </c>
      <c r="K282" s="41" t="str">
        <f t="shared" ref="K282:K297" si="9">IF(E282&gt;F282,"Long-read has a higher median normalized sequencing depth","Short-read has a higher median normalized sequencing depth")</f>
        <v>Long-read has a higher median normalized sequencing depth</v>
      </c>
      <c r="L282" s="12" t="s">
        <v>76</v>
      </c>
    </row>
    <row r="283" spans="1:12">
      <c r="A283" s="11" t="s">
        <v>1099</v>
      </c>
      <c r="B283" s="10" t="s">
        <v>1833</v>
      </c>
      <c r="C283" s="81">
        <v>13</v>
      </c>
      <c r="D283" s="82">
        <v>0</v>
      </c>
      <c r="E283" s="10">
        <v>0.73806817999999996</v>
      </c>
      <c r="F283" s="112">
        <v>0</v>
      </c>
      <c r="G283" s="10">
        <v>0</v>
      </c>
      <c r="H283" s="76">
        <v>2.2699999999999999E-13</v>
      </c>
      <c r="I283" s="76">
        <v>2.5600000000000002E-13</v>
      </c>
      <c r="J283" s="10" t="b">
        <v>1</v>
      </c>
      <c r="K283" s="41" t="str">
        <f t="shared" si="9"/>
        <v>Long-read has a higher median normalized sequencing depth</v>
      </c>
      <c r="L283" s="12" t="s">
        <v>76</v>
      </c>
    </row>
    <row r="284" spans="1:12">
      <c r="A284" s="11" t="s">
        <v>1099</v>
      </c>
      <c r="B284" s="10" t="s">
        <v>1834</v>
      </c>
      <c r="C284" s="81">
        <v>13.25</v>
      </c>
      <c r="D284" s="82">
        <v>0</v>
      </c>
      <c r="E284" s="10">
        <v>0.79226518999999995</v>
      </c>
      <c r="F284" s="112">
        <v>0</v>
      </c>
      <c r="G284" s="10">
        <v>0</v>
      </c>
      <c r="H284" s="76">
        <v>2.2699999999999999E-13</v>
      </c>
      <c r="I284" s="76">
        <v>2.2699999999999999E-13</v>
      </c>
      <c r="J284" s="10" t="b">
        <v>1</v>
      </c>
      <c r="K284" s="41" t="str">
        <f t="shared" si="9"/>
        <v>Long-read has a higher median normalized sequencing depth</v>
      </c>
      <c r="L284" s="12" t="s">
        <v>76</v>
      </c>
    </row>
    <row r="285" spans="1:12">
      <c r="A285" s="11" t="s">
        <v>1099</v>
      </c>
      <c r="B285" s="10" t="s">
        <v>1835</v>
      </c>
      <c r="C285" s="81">
        <v>13.97</v>
      </c>
      <c r="D285" s="82">
        <v>0</v>
      </c>
      <c r="E285" s="10">
        <v>0.77292817999999996</v>
      </c>
      <c r="F285" s="112">
        <v>0</v>
      </c>
      <c r="G285" s="10">
        <v>0</v>
      </c>
      <c r="H285" s="76">
        <v>2.2699999999999999E-13</v>
      </c>
      <c r="I285" s="76">
        <v>2.5600000000000002E-13</v>
      </c>
      <c r="J285" s="10" t="b">
        <v>1</v>
      </c>
      <c r="K285" s="41" t="str">
        <f t="shared" si="9"/>
        <v>Long-read has a higher median normalized sequencing depth</v>
      </c>
      <c r="L285" s="12" t="s">
        <v>76</v>
      </c>
    </row>
    <row r="286" spans="1:12">
      <c r="A286" s="11" t="s">
        <v>1099</v>
      </c>
      <c r="B286" s="10" t="s">
        <v>1836</v>
      </c>
      <c r="C286" s="81">
        <v>13.97</v>
      </c>
      <c r="D286" s="82">
        <v>0</v>
      </c>
      <c r="E286" s="10">
        <v>0.77292817999999996</v>
      </c>
      <c r="F286" s="112">
        <v>0</v>
      </c>
      <c r="G286" s="10">
        <v>0</v>
      </c>
      <c r="H286" s="76">
        <v>2.2699999999999999E-13</v>
      </c>
      <c r="I286" s="76">
        <v>2.2699999999999999E-13</v>
      </c>
      <c r="J286" s="10" t="b">
        <v>1</v>
      </c>
      <c r="K286" s="41" t="str">
        <f t="shared" si="9"/>
        <v>Long-read has a higher median normalized sequencing depth</v>
      </c>
      <c r="L286" s="12" t="s">
        <v>76</v>
      </c>
    </row>
    <row r="287" spans="1:12">
      <c r="A287" s="11" t="s">
        <v>1099</v>
      </c>
      <c r="B287" s="10" t="s">
        <v>1837</v>
      </c>
      <c r="C287" s="81">
        <v>13.49</v>
      </c>
      <c r="D287" s="82">
        <v>0</v>
      </c>
      <c r="E287" s="10">
        <v>0.73715847000000001</v>
      </c>
      <c r="F287" s="112">
        <v>0</v>
      </c>
      <c r="G287" s="10">
        <v>0</v>
      </c>
      <c r="H287" s="76">
        <v>2.2699999999999999E-13</v>
      </c>
      <c r="I287" s="76">
        <v>2.5600000000000002E-13</v>
      </c>
      <c r="J287" s="10" t="b">
        <v>1</v>
      </c>
      <c r="K287" s="41" t="str">
        <f t="shared" si="9"/>
        <v>Long-read has a higher median normalized sequencing depth</v>
      </c>
      <c r="L287" s="12" t="s">
        <v>76</v>
      </c>
    </row>
    <row r="288" spans="1:12">
      <c r="A288" s="11" t="s">
        <v>1099</v>
      </c>
      <c r="B288" s="10" t="s">
        <v>1838</v>
      </c>
      <c r="C288" s="81">
        <v>12.96</v>
      </c>
      <c r="D288" s="82">
        <v>0</v>
      </c>
      <c r="E288" s="10">
        <v>0.73579545000000002</v>
      </c>
      <c r="F288" s="112">
        <v>0</v>
      </c>
      <c r="G288" s="10">
        <v>0</v>
      </c>
      <c r="H288" s="76">
        <v>2.2699999999999999E-13</v>
      </c>
      <c r="I288" s="76">
        <v>2.2699999999999999E-13</v>
      </c>
      <c r="J288" s="10" t="b">
        <v>1</v>
      </c>
      <c r="K288" s="41" t="str">
        <f t="shared" si="9"/>
        <v>Long-read has a higher median normalized sequencing depth</v>
      </c>
      <c r="L288" s="12" t="s">
        <v>76</v>
      </c>
    </row>
    <row r="289" spans="1:12">
      <c r="A289" s="11" t="s">
        <v>1099</v>
      </c>
      <c r="B289" s="10" t="s">
        <v>1839</v>
      </c>
      <c r="C289" s="81">
        <v>12.96</v>
      </c>
      <c r="D289" s="82">
        <v>0</v>
      </c>
      <c r="E289" s="10">
        <v>0.73636363999999999</v>
      </c>
      <c r="F289" s="112">
        <v>0</v>
      </c>
      <c r="G289" s="10">
        <v>0</v>
      </c>
      <c r="H289" s="76">
        <v>2.2699999999999999E-13</v>
      </c>
      <c r="I289" s="76">
        <v>2.5600000000000002E-13</v>
      </c>
      <c r="J289" s="10" t="b">
        <v>1</v>
      </c>
      <c r="K289" s="41" t="str">
        <f t="shared" si="9"/>
        <v>Long-read has a higher median normalized sequencing depth</v>
      </c>
      <c r="L289" s="12" t="s">
        <v>76</v>
      </c>
    </row>
    <row r="290" spans="1:12">
      <c r="A290" s="11" t="s">
        <v>1099</v>
      </c>
      <c r="B290" s="10" t="s">
        <v>1840</v>
      </c>
      <c r="C290" s="81">
        <v>13.3</v>
      </c>
      <c r="D290" s="82">
        <v>0.02</v>
      </c>
      <c r="E290" s="10">
        <v>0.73618421000000001</v>
      </c>
      <c r="F290" s="112">
        <v>5.5248999999999999E-4</v>
      </c>
      <c r="G290" s="10">
        <v>0</v>
      </c>
      <c r="H290" s="76">
        <v>2.2699999999999999E-13</v>
      </c>
      <c r="I290" s="76">
        <v>2.2699999999999999E-13</v>
      </c>
      <c r="J290" s="10" t="b">
        <v>1</v>
      </c>
      <c r="K290" s="41" t="str">
        <f t="shared" si="9"/>
        <v>Long-read has a higher median normalized sequencing depth</v>
      </c>
      <c r="L290" s="12" t="s">
        <v>76</v>
      </c>
    </row>
    <row r="291" spans="1:12">
      <c r="A291" s="11" t="s">
        <v>1099</v>
      </c>
      <c r="B291" s="10" t="s">
        <v>1841</v>
      </c>
      <c r="C291" s="81">
        <v>12.02</v>
      </c>
      <c r="D291" s="82">
        <v>0</v>
      </c>
      <c r="E291" s="10">
        <v>0.71976048000000004</v>
      </c>
      <c r="F291" s="112">
        <v>0</v>
      </c>
      <c r="G291" s="10">
        <v>0</v>
      </c>
      <c r="H291" s="76">
        <v>2.2699999999999999E-13</v>
      </c>
      <c r="I291" s="76">
        <v>2.5600000000000002E-13</v>
      </c>
      <c r="J291" s="10" t="b">
        <v>1</v>
      </c>
      <c r="K291" s="41" t="str">
        <f t="shared" si="9"/>
        <v>Long-read has a higher median normalized sequencing depth</v>
      </c>
      <c r="L291" s="12" t="s">
        <v>76</v>
      </c>
    </row>
    <row r="292" spans="1:12">
      <c r="A292" s="11" t="s">
        <v>1099</v>
      </c>
      <c r="B292" s="10" t="s">
        <v>1842</v>
      </c>
      <c r="C292" s="81">
        <v>12.18</v>
      </c>
      <c r="D292" s="82">
        <v>4.1399999999999997</v>
      </c>
      <c r="E292" s="10">
        <v>0.69761905000000002</v>
      </c>
      <c r="F292" s="112">
        <v>0.13322476</v>
      </c>
      <c r="G292" s="10">
        <v>0</v>
      </c>
      <c r="H292" s="76">
        <v>2.2699999999999999E-13</v>
      </c>
      <c r="I292" s="76">
        <v>2.2699999999999999E-13</v>
      </c>
      <c r="J292" s="10" t="b">
        <v>1</v>
      </c>
      <c r="K292" s="41" t="str">
        <f t="shared" si="9"/>
        <v>Long-read has a higher median normalized sequencing depth</v>
      </c>
      <c r="L292" s="12" t="s">
        <v>76</v>
      </c>
    </row>
    <row r="293" spans="1:12">
      <c r="A293" s="11" t="s">
        <v>1099</v>
      </c>
      <c r="B293" s="10" t="s">
        <v>1843</v>
      </c>
      <c r="C293" s="81">
        <v>12.98</v>
      </c>
      <c r="D293" s="82">
        <v>0</v>
      </c>
      <c r="E293" s="10">
        <v>0.71428570999999996</v>
      </c>
      <c r="F293" s="112">
        <v>0</v>
      </c>
      <c r="G293" s="10">
        <v>0</v>
      </c>
      <c r="H293" s="76">
        <v>2.2699999999999999E-13</v>
      </c>
      <c r="I293" s="76">
        <v>2.5600000000000002E-13</v>
      </c>
      <c r="J293" s="10" t="b">
        <v>1</v>
      </c>
      <c r="K293" s="41" t="str">
        <f t="shared" si="9"/>
        <v>Long-read has a higher median normalized sequencing depth</v>
      </c>
      <c r="L293" s="12" t="s">
        <v>76</v>
      </c>
    </row>
    <row r="294" spans="1:12">
      <c r="A294" s="11" t="s">
        <v>1099</v>
      </c>
      <c r="B294" s="10" t="s">
        <v>1844</v>
      </c>
      <c r="C294" s="81">
        <v>13.28</v>
      </c>
      <c r="D294" s="82">
        <v>1.91</v>
      </c>
      <c r="E294" s="10">
        <v>0.73532609000000004</v>
      </c>
      <c r="F294" s="112">
        <v>5.8389259999999998E-2</v>
      </c>
      <c r="G294" s="10">
        <v>0</v>
      </c>
      <c r="H294" s="76">
        <v>2.2699999999999999E-13</v>
      </c>
      <c r="I294" s="76">
        <v>2.2699999999999999E-13</v>
      </c>
      <c r="J294" s="10" t="b">
        <v>1</v>
      </c>
      <c r="K294" s="41" t="str">
        <f t="shared" si="9"/>
        <v>Long-read has a higher median normalized sequencing depth</v>
      </c>
      <c r="L294" s="12">
        <v>0</v>
      </c>
    </row>
    <row r="295" spans="1:12">
      <c r="A295" s="11" t="s">
        <v>1099</v>
      </c>
      <c r="B295" s="10" t="s">
        <v>1845</v>
      </c>
      <c r="C295" s="81">
        <v>13.63</v>
      </c>
      <c r="D295" s="82">
        <v>2</v>
      </c>
      <c r="E295" s="10">
        <v>0.77380952000000003</v>
      </c>
      <c r="F295" s="112">
        <v>6.7114090000000001E-2</v>
      </c>
      <c r="G295" s="10">
        <v>0</v>
      </c>
      <c r="H295" s="76">
        <v>2.2699999999999999E-13</v>
      </c>
      <c r="I295" s="76">
        <v>2.5600000000000002E-13</v>
      </c>
      <c r="J295" s="10" t="b">
        <v>1</v>
      </c>
      <c r="K295" s="41" t="str">
        <f t="shared" si="9"/>
        <v>Long-read has a higher median normalized sequencing depth</v>
      </c>
      <c r="L295" s="12" t="s">
        <v>76</v>
      </c>
    </row>
    <row r="296" spans="1:12">
      <c r="A296" s="11" t="s">
        <v>1099</v>
      </c>
      <c r="B296" s="10" t="s">
        <v>1846</v>
      </c>
      <c r="C296" s="81">
        <v>13.99</v>
      </c>
      <c r="D296" s="82">
        <v>0.55000000000000004</v>
      </c>
      <c r="E296" s="10">
        <v>0.77261904999999997</v>
      </c>
      <c r="F296" s="112">
        <v>1.646707E-2</v>
      </c>
      <c r="G296" s="10">
        <v>0</v>
      </c>
      <c r="H296" s="76">
        <v>2.2699999999999999E-13</v>
      </c>
      <c r="I296" s="76">
        <v>2.2699999999999999E-13</v>
      </c>
      <c r="J296" s="10" t="b">
        <v>1</v>
      </c>
      <c r="K296" s="41" t="str">
        <f t="shared" si="9"/>
        <v>Long-read has a higher median normalized sequencing depth</v>
      </c>
      <c r="L296" s="12" t="s">
        <v>76</v>
      </c>
    </row>
    <row r="297" spans="1:12">
      <c r="A297" s="11" t="s">
        <v>1099</v>
      </c>
      <c r="B297" s="10" t="s">
        <v>1847</v>
      </c>
      <c r="C297" s="81">
        <v>12.99</v>
      </c>
      <c r="D297" s="82">
        <v>1.71</v>
      </c>
      <c r="E297" s="10">
        <v>0.71767955999999999</v>
      </c>
      <c r="F297" s="112">
        <v>5.5136989999999997E-2</v>
      </c>
      <c r="G297" s="10">
        <v>0</v>
      </c>
      <c r="H297" s="76">
        <v>2.2699999999999999E-13</v>
      </c>
      <c r="I297" s="76">
        <v>2.5600000000000002E-13</v>
      </c>
      <c r="J297" s="10" t="b">
        <v>1</v>
      </c>
      <c r="K297" s="41" t="str">
        <f t="shared" si="9"/>
        <v>Long-read has a higher median normalized sequencing depth</v>
      </c>
      <c r="L297" s="12" t="s">
        <v>76</v>
      </c>
    </row>
    <row r="298" spans="1:12">
      <c r="L298" s="74"/>
    </row>
    <row r="299" spans="1:12">
      <c r="A299" s="62" t="s">
        <v>2002</v>
      </c>
      <c r="L299" s="74"/>
    </row>
  </sheetData>
  <autoFilter ref="A4:L4" xr:uid="{407750F0-6681-49AE-B7A4-D69FDB16F49B}"/>
  <mergeCells count="1">
    <mergeCell ref="G3:K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56ef863-fdd1-4cc5-acc9-75dedd96c5ee">
      <Terms xmlns="http://schemas.microsoft.com/office/infopath/2007/PartnerControls"/>
    </lcf76f155ced4ddcb4097134ff3c332f>
    <TaxCatchAll xmlns="e14555bb-fd6f-454b-a589-9f1be37f061d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C51DC4D1B493B409C410A197DDBE88A" ma:contentTypeVersion="18" ma:contentTypeDescription="Create a new document." ma:contentTypeScope="" ma:versionID="a8afd898e2a2f292da23928f05c8a659">
  <xsd:schema xmlns:xsd="http://www.w3.org/2001/XMLSchema" xmlns:xs="http://www.w3.org/2001/XMLSchema" xmlns:p="http://schemas.microsoft.com/office/2006/metadata/properties" xmlns:ns2="156ef863-fdd1-4cc5-acc9-75dedd96c5ee" xmlns:ns3="e14555bb-fd6f-454b-a589-9f1be37f061d" targetNamespace="http://schemas.microsoft.com/office/2006/metadata/properties" ma:root="true" ma:fieldsID="8c7ce2b8d35c25699079923a16152eb7" ns2:_="" ns3:_="">
    <xsd:import namespace="156ef863-fdd1-4cc5-acc9-75dedd96c5ee"/>
    <xsd:import namespace="e14555bb-fd6f-454b-a589-9f1be37f061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6ef863-fdd1-4cc5-acc9-75dedd96c5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4788188a-dbd2-4b7c-8711-c743aeb9501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4555bb-fd6f-454b-a589-9f1be37f061d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2ff9d27d-6a41-4436-8840-762c21f33000}" ma:internalName="TaxCatchAll" ma:showField="CatchAllData" ma:web="e14555bb-fd6f-454b-a589-9f1be37f061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6253966-D481-4302-B19C-633F1137960C}">
  <ds:schemaRefs>
    <ds:schemaRef ds:uri="http://schemas.openxmlformats.org/package/2006/metadata/core-properties"/>
    <ds:schemaRef ds:uri="http://schemas.microsoft.com/office/2006/metadata/properties"/>
    <ds:schemaRef ds:uri="http://www.w3.org/XML/1998/namespace"/>
    <ds:schemaRef ds:uri="http://purl.org/dc/elements/1.1/"/>
    <ds:schemaRef ds:uri="http://purl.org/dc/terms/"/>
    <ds:schemaRef ds:uri="http://schemas.microsoft.com/office/2006/documentManagement/types"/>
    <ds:schemaRef ds:uri="156ef863-fdd1-4cc5-acc9-75dedd96c5ee"/>
    <ds:schemaRef ds:uri="http://schemas.microsoft.com/office/infopath/2007/PartnerControls"/>
    <ds:schemaRef ds:uri="e14555bb-fd6f-454b-a589-9f1be37f061d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B33727D9-00FD-42A7-86AE-BDCF63BC1AD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56ef863-fdd1-4cc5-acc9-75dedd96c5ee"/>
    <ds:schemaRef ds:uri="e14555bb-fd6f-454b-a589-9f1be37f061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64554B3-6936-4B47-A0BD-C57DDBE20A7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1_Study Cohort</vt:lpstr>
      <vt:lpstr>T2_DNA QC Metrics</vt:lpstr>
      <vt:lpstr>T3_CHD_Genes</vt:lpstr>
      <vt:lpstr>T4_SV Metrics</vt:lpstr>
      <vt:lpstr>T5_Tandem Repeats</vt:lpstr>
      <vt:lpstr>T6_Gene Sequencing Depth</vt:lpstr>
      <vt:lpstr>T7_Intragenic Sequencing Dept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obert Lesurf</cp:lastModifiedBy>
  <cp:revision/>
  <dcterms:created xsi:type="dcterms:W3CDTF">2024-03-04T17:36:42Z</dcterms:created>
  <dcterms:modified xsi:type="dcterms:W3CDTF">2025-05-13T16:06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C51DC4D1B493B409C410A197DDBE88A</vt:lpwstr>
  </property>
  <property fmtid="{D5CDD505-2E9C-101B-9397-08002B2CF9AE}" pid="3" name="MediaServiceImageTags">
    <vt:lpwstr/>
  </property>
</Properties>
</file>